
<file path=[Content_Types].xml><?xml version="1.0" encoding="utf-8"?>
<Types xmlns="http://schemas.openxmlformats.org/package/2006/content-types">
  <Default Extension="wmf" ContentType="image/x-wmf"/>
  <Default Extension="png" ContentType="image/png"/>
  <Default Extension="jpeg" ContentType="image/jpeg"/>
  <Default Extension="xml" ContentType="application/xml"/>
  <Default Extension="rels" ContentType="application/vnd.openxmlformats-package.relationships+xml"/>
  <Default Extension="bin" ContentType="application/vnd.openxmlformats-officedocument.oleObject"/>
  <Override PartName="/xl/sharedStrings.xml" ContentType="application/vnd.openxmlformats-officedocument.spreadsheetml.sharedStrings+xml"/>
  <Override PartName="/xl/worksheets/sheet6.xml" ContentType="application/vnd.openxmlformats-officedocument.spreadsheetml.worksheet+xml"/>
  <Override PartName="/xl/worksheets/sheet5.xml" ContentType="application/vnd.openxmlformats-officedocument.spreadsheetml.worksheet+xml"/>
  <Override PartName="/xl/worksheets/sheet4.xml" ContentType="application/vnd.openxmlformats-officedocument.spreadsheetml.worksheet+xml"/>
  <Override PartName="/xl/worksheets/sheet3.xml" ContentType="application/vnd.openxmlformats-officedocument.spreadsheetml.worksheet+xml"/>
  <Override PartName="/xl/worksheets/sheet2.xml" ContentType="application/vnd.openxmlformats-officedocument.spreadsheetml.worksheet+xml"/>
  <Override PartName="/xl/worksheets/sheet7.xml" ContentType="application/vnd.openxmlformats-officedocument.spreadsheetml.worksheet+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book.xml" ContentType="application/vnd.openxmlformats-officedocument.spreadsheetml.sheet.main+xml"/>
  <Override PartName="/docProps/custom.xml" ContentType="application/vnd.openxmlformats-officedocument.custom-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Relationships xmlns="http://schemas.openxmlformats.org/package/2006/relationships"><Relationship  Id="rId1" Type="http://schemas.openxmlformats.org/officeDocument/2006/relationships/extended-properties" Target="docProps/app.xml"/><Relationship  Id="rId2" Type="http://schemas.openxmlformats.org/package/2006/relationships/metadata/core-properties" Target="docProps/core.xml"/><Relationship  Id="rId3" Type="http://schemas.openxmlformats.org/officeDocument/2006/relationships/custom-properties" Target="docProps/custom.xml"/><Relationship  Id="rId4"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4="http://schemas.microsoft.com/office/spreadsheetml/2009/9/main"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workbookPr/>
  <bookViews>
    <workbookView xWindow="360" yWindow="15" windowWidth="20955" windowHeight="9720" activeTab="3"/>
  </bookViews>
  <sheets>
    <sheet name="Table S1" sheetId="1" state="visible" r:id="rId1"/>
    <sheet name="Table S2" sheetId="2" state="visible" r:id="rId2"/>
    <sheet name="Table S3" sheetId="3" state="visible" r:id="rId3"/>
    <sheet name="Table S4" sheetId="4" state="visible" r:id="rId4"/>
    <sheet name="Table S5" sheetId="5" state="visible" r:id="rId5"/>
    <sheet name="Table S6" sheetId="6" state="visible" r:id="rId6"/>
    <sheet name="Table S7" sheetId="7" state="visible" r:id="rId7"/>
  </sheets>
  <definedNames>
    <definedName name="_xlnm._FilterDatabase" localSheetId="0" hidden="1">'Table S1'!$B$5:$G$62</definedName>
  </definedNames>
  <calcPr/>
  <extLst>
    <ext xmlns:x15="http://schemas.microsoft.com/office/spreadsheetml/2010/11/main" uri="{D0CA8CA8-9F24-4464-BF8E-62219DCF47F9}"/>
  </extLst>
</workbook>
</file>

<file path=xl/sharedStrings.xml><?xml version="1.0" encoding="utf-8"?>
<sst xmlns="http://schemas.openxmlformats.org/spreadsheetml/2006/main" count="709" uniqueCount="709">
  <si>
    <r>
      <rPr>
        <b/>
        <sz val="11"/>
        <color theme="1"/>
        <rFont val="Calibri"/>
        <scheme val="minor"/>
      </rPr>
      <t xml:space="preserve">Table S1</t>
    </r>
    <r>
      <rPr>
        <sz val="11"/>
        <color theme="1"/>
        <rFont val="Calibri"/>
        <scheme val="minor"/>
      </rPr>
      <t xml:space="preserve">: patients and environmental samples included in this study and corresponding isolates.  Isolates implicated in one of the two outbreaks are represented in bold. Closest match is indicated when no exact match was found. N.D. = Not Determined.N.A. = Not Available.</t>
    </r>
  </si>
  <si>
    <t xml:space="preserve">Isolate ID</t>
  </si>
  <si>
    <t xml:space="preserve">Sampling origin</t>
  </si>
  <si>
    <t xml:space="preserve">Sampling date</t>
  </si>
  <si>
    <t xml:space="preserve">Isolated species</t>
  </si>
  <si>
    <t xml:space="preserve">Carbapenemase resistance type</t>
  </si>
  <si>
    <t>ST</t>
  </si>
  <si>
    <t xml:space="preserve">Accession (ENA)</t>
  </si>
  <si>
    <t>P18-38717</t>
  </si>
  <si>
    <t>Patient</t>
  </si>
  <si>
    <t xml:space="preserve">Klebsiella pneumoniae</t>
  </si>
  <si>
    <r>
      <rPr>
        <i/>
        <sz val="11"/>
        <color theme="1"/>
        <rFont val="Calibri"/>
        <scheme val="minor"/>
      </rPr>
      <t>bla</t>
    </r>
    <r>
      <rPr>
        <vertAlign val="subscript"/>
        <sz val="11"/>
        <color theme="1"/>
        <rFont val="Calibri"/>
        <scheme val="minor"/>
      </rPr>
      <t>KPC</t>
    </r>
  </si>
  <si>
    <t>ST39</t>
  </si>
  <si>
    <t>ERS20900509</t>
  </si>
  <si>
    <t>S2-40032</t>
  </si>
  <si>
    <t xml:space="preserve">Sink trap</t>
  </si>
  <si>
    <t>ST392</t>
  </si>
  <si>
    <t>ERS20900527</t>
  </si>
  <si>
    <t>S2-40033</t>
  </si>
  <si>
    <t xml:space="preserve">Serratia marcescens</t>
  </si>
  <si>
    <r>
      <rPr>
        <b/>
        <i/>
        <sz val="11"/>
        <color theme="1"/>
        <rFont val="Calibri"/>
        <scheme val="minor"/>
      </rPr>
      <t>bla</t>
    </r>
    <r>
      <rPr>
        <b/>
        <vertAlign val="subscript"/>
        <sz val="11"/>
        <color theme="1"/>
        <rFont val="Calibri"/>
        <scheme val="minor"/>
      </rPr>
      <t>KPC</t>
    </r>
  </si>
  <si>
    <t>ST356</t>
  </si>
  <si>
    <t>ERS20900528</t>
  </si>
  <si>
    <t>S2-40034</t>
  </si>
  <si>
    <t>N.D.</t>
  </si>
  <si>
    <t>ERS20900529</t>
  </si>
  <si>
    <t>S2-40035</t>
  </si>
  <si>
    <t>ERS20900530</t>
  </si>
  <si>
    <t>S2-40036</t>
  </si>
  <si>
    <t>ERS20900531</t>
  </si>
  <si>
    <t>S2-40037</t>
  </si>
  <si>
    <t>ERS20900532</t>
  </si>
  <si>
    <t>S2-40391</t>
  </si>
  <si>
    <t>ERS20900533</t>
  </si>
  <si>
    <t>P01-39191</t>
  </si>
  <si>
    <r>
      <rPr>
        <i/>
        <sz val="11"/>
        <color theme="1"/>
        <rFont val="Calibri"/>
        <scheme val="minor"/>
      </rPr>
      <t>bla</t>
    </r>
    <r>
      <rPr>
        <vertAlign val="subscript"/>
        <sz val="11"/>
        <color theme="1"/>
        <rFont val="Calibri"/>
        <scheme val="minor"/>
      </rPr>
      <t>KPC-2</t>
    </r>
  </si>
  <si>
    <t>ST11</t>
  </si>
  <si>
    <t>ERS20900477</t>
  </si>
  <si>
    <t>P05-36300</t>
  </si>
  <si>
    <t>ERS20900481</t>
  </si>
  <si>
    <t>P05-36423</t>
  </si>
  <si>
    <t>ST258</t>
  </si>
  <si>
    <t>ERS20900482</t>
  </si>
  <si>
    <t>P07-37739</t>
  </si>
  <si>
    <t xml:space="preserve">Escherichia coli</t>
  </si>
  <si>
    <t>ST986</t>
  </si>
  <si>
    <t>ERS20900485</t>
  </si>
  <si>
    <t>P07-37750</t>
  </si>
  <si>
    <t xml:space="preserve">Klebsiella oxytoca</t>
  </si>
  <si>
    <t>ERS20900486</t>
  </si>
  <si>
    <t>P07-38245</t>
  </si>
  <si>
    <t>ST82</t>
  </si>
  <si>
    <t>ERS20900487</t>
  </si>
  <si>
    <t>P07-38246</t>
  </si>
  <si>
    <t xml:space="preserve">Enterobacter cloacae</t>
  </si>
  <si>
    <t>ST145</t>
  </si>
  <si>
    <t>ERS20900488</t>
  </si>
  <si>
    <t>P07-38263</t>
  </si>
  <si>
    <t xml:space="preserve">Citrobacter freundii</t>
  </si>
  <si>
    <t>ST96</t>
  </si>
  <si>
    <t>ERS20900489</t>
  </si>
  <si>
    <t>P07-38828</t>
  </si>
  <si>
    <t>ERS20900490</t>
  </si>
  <si>
    <t>P07-38829</t>
  </si>
  <si>
    <t>ERS20900491</t>
  </si>
  <si>
    <t>P07-38831</t>
  </si>
  <si>
    <t xml:space="preserve">Morganella morganii</t>
  </si>
  <si>
    <t>N.A.</t>
  </si>
  <si>
    <t>ERS20900492</t>
  </si>
  <si>
    <t>P12-39188</t>
  </si>
  <si>
    <t>ERS20900498</t>
  </si>
  <si>
    <t>P18-38518</t>
  </si>
  <si>
    <t>ERS20900508</t>
  </si>
  <si>
    <t>P24-38311</t>
  </si>
  <si>
    <r>
      <rPr>
        <b/>
        <i/>
        <sz val="11"/>
        <color theme="1"/>
        <rFont val="Calibri"/>
        <scheme val="minor"/>
      </rPr>
      <t>bla</t>
    </r>
    <r>
      <rPr>
        <b/>
        <vertAlign val="subscript"/>
        <sz val="11"/>
        <color theme="1"/>
        <rFont val="Calibri"/>
        <scheme val="minor"/>
      </rPr>
      <t>KPC-2</t>
    </r>
  </si>
  <si>
    <t>ERS20900516</t>
  </si>
  <si>
    <t>P24-38505</t>
  </si>
  <si>
    <t>ERS20900517</t>
  </si>
  <si>
    <t>P25-40113</t>
  </si>
  <si>
    <t>ERS20900518</t>
  </si>
  <si>
    <t>P19-39090</t>
  </si>
  <si>
    <r>
      <rPr>
        <b/>
        <i/>
        <sz val="11"/>
        <color theme="1"/>
        <rFont val="Calibri"/>
        <scheme val="minor"/>
      </rPr>
      <t>bla</t>
    </r>
    <r>
      <rPr>
        <b/>
        <vertAlign val="subscript"/>
        <sz val="11"/>
        <color theme="1"/>
        <rFont val="Calibri"/>
        <scheme val="minor"/>
      </rPr>
      <t>NDM</t>
    </r>
  </si>
  <si>
    <t>ST268</t>
  </si>
  <si>
    <t>ERS20900510</t>
  </si>
  <si>
    <t>S1-39375</t>
  </si>
  <si>
    <t>ERS20900519</t>
  </si>
  <si>
    <t>S1-39376</t>
  </si>
  <si>
    <t>ERS20900520</t>
  </si>
  <si>
    <t>S1-39377</t>
  </si>
  <si>
    <t>ERS20900521</t>
  </si>
  <si>
    <t>S1-39425</t>
  </si>
  <si>
    <t>ERS20900522</t>
  </si>
  <si>
    <t>S1-39521</t>
  </si>
  <si>
    <t>ERS20900523</t>
  </si>
  <si>
    <t>S1-39522</t>
  </si>
  <si>
    <t>ERS20900524</t>
  </si>
  <si>
    <t>S1-39595</t>
  </si>
  <si>
    <t>ERS20900525</t>
  </si>
  <si>
    <t>S1-39800</t>
  </si>
  <si>
    <t>ERS20900526</t>
  </si>
  <si>
    <t>P02-37658</t>
  </si>
  <si>
    <t xml:space="preserve">Acinetobacter gr. baumannii</t>
  </si>
  <si>
    <r>
      <rPr>
        <i/>
        <sz val="11"/>
        <color theme="1"/>
        <rFont val="Calibri"/>
        <scheme val="minor"/>
      </rPr>
      <t>bla</t>
    </r>
    <r>
      <rPr>
        <vertAlign val="subscript"/>
        <sz val="11"/>
        <color theme="1"/>
        <rFont val="Calibri"/>
        <scheme val="minor"/>
      </rPr>
      <t>NDM-1</t>
    </r>
  </si>
  <si>
    <t>ST2340</t>
  </si>
  <si>
    <t>ERS20900478</t>
  </si>
  <si>
    <t>P03-37495</t>
  </si>
  <si>
    <t>ERS20900479</t>
  </si>
  <si>
    <t>P04-35748</t>
  </si>
  <si>
    <t>ST147</t>
  </si>
  <si>
    <t>ERS20900480</t>
  </si>
  <si>
    <t>P06-37368</t>
  </si>
  <si>
    <t xml:space="preserve">Pseudomonas aeruginosa</t>
  </si>
  <si>
    <t>ST235</t>
  </si>
  <si>
    <t>ERS20900483</t>
  </si>
  <si>
    <t>P06-37797</t>
  </si>
  <si>
    <t>ERS20900484</t>
  </si>
  <si>
    <t>P08-35811</t>
  </si>
  <si>
    <t>ST685</t>
  </si>
  <si>
    <t>ERS20900493</t>
  </si>
  <si>
    <t>P09-40249</t>
  </si>
  <si>
    <t>ERS20900494</t>
  </si>
  <si>
    <t>P10-39587</t>
  </si>
  <si>
    <t xml:space="preserve">ST185 (closest match)</t>
  </si>
  <si>
    <t>ERS20900495</t>
  </si>
  <si>
    <t>P11-35555</t>
  </si>
  <si>
    <t>ST4834</t>
  </si>
  <si>
    <t>ERS20900496</t>
  </si>
  <si>
    <t>P12-36292</t>
  </si>
  <si>
    <t>ST224</t>
  </si>
  <si>
    <t>ERS20900497</t>
  </si>
  <si>
    <t>P13-37093</t>
  </si>
  <si>
    <t>ERS20900499</t>
  </si>
  <si>
    <t>P14-37898</t>
  </si>
  <si>
    <t>ERS20900500</t>
  </si>
  <si>
    <t>P14-37899</t>
  </si>
  <si>
    <t>ERS20900501</t>
  </si>
  <si>
    <t>P15-38301</t>
  </si>
  <si>
    <t>ERS20900502</t>
  </si>
  <si>
    <t>P15-38905</t>
  </si>
  <si>
    <t>ST53</t>
  </si>
  <si>
    <t>ERS20900503</t>
  </si>
  <si>
    <t>P15-39162</t>
  </si>
  <si>
    <t>ERS20900504</t>
  </si>
  <si>
    <t>P15-39609</t>
  </si>
  <si>
    <t>ERS20900505</t>
  </si>
  <si>
    <t>P17-40226</t>
  </si>
  <si>
    <t>ST584</t>
  </si>
  <si>
    <t>ERS20900507</t>
  </si>
  <si>
    <t>P20-39094</t>
  </si>
  <si>
    <r>
      <rPr>
        <b/>
        <i/>
        <sz val="11"/>
        <color theme="1"/>
        <rFont val="Calibri"/>
        <scheme val="minor"/>
      </rPr>
      <t>bla</t>
    </r>
    <r>
      <rPr>
        <b/>
        <vertAlign val="subscript"/>
        <sz val="11"/>
        <color theme="1"/>
        <rFont val="Calibri"/>
        <scheme val="minor"/>
      </rPr>
      <t>NDM-1</t>
    </r>
  </si>
  <si>
    <t>ERS20900511</t>
  </si>
  <si>
    <t>P20-39095</t>
  </si>
  <si>
    <t>ST862</t>
  </si>
  <si>
    <t>ERS20900512</t>
  </si>
  <si>
    <t>P21-39353</t>
  </si>
  <si>
    <t>ERS20900513</t>
  </si>
  <si>
    <t>P22-39408</t>
  </si>
  <si>
    <t>ERS20900514</t>
  </si>
  <si>
    <t>P23-39733</t>
  </si>
  <si>
    <t>ERS20900515</t>
  </si>
  <si>
    <t>P16-35810</t>
  </si>
  <si>
    <r>
      <rPr>
        <i/>
        <sz val="11"/>
        <color theme="1"/>
        <rFont val="Calibri"/>
        <scheme val="minor"/>
      </rPr>
      <t>bla</t>
    </r>
    <r>
      <rPr>
        <vertAlign val="subscript"/>
        <sz val="11"/>
        <color theme="1"/>
        <rFont val="Calibri"/>
        <scheme val="minor"/>
      </rPr>
      <t>NDM-1</t>
    </r>
    <r>
      <rPr>
        <sz val="11"/>
        <color theme="1"/>
        <rFont val="Calibri"/>
        <scheme val="minor"/>
      </rPr>
      <t xml:space="preserve">, </t>
    </r>
    <r>
      <rPr>
        <i/>
        <sz val="11"/>
        <color theme="1"/>
        <rFont val="Calibri"/>
        <scheme val="minor"/>
      </rPr>
      <t>bla</t>
    </r>
    <r>
      <rPr>
        <vertAlign val="subscript"/>
        <sz val="11"/>
        <color theme="1"/>
        <rFont val="Calibri"/>
        <scheme val="minor"/>
      </rPr>
      <t>KPC-2</t>
    </r>
  </si>
  <si>
    <t>ST88</t>
  </si>
  <si>
    <t>ERS20900506</t>
  </si>
  <si>
    <r>
      <rPr>
        <b/>
        <sz val="11"/>
        <color theme="1"/>
        <rFont val="Calibri"/>
        <scheme val="minor"/>
      </rPr>
      <t xml:space="preserve">Table S2</t>
    </r>
    <r>
      <rPr>
        <sz val="11"/>
        <color theme="1"/>
        <rFont val="Calibri"/>
        <scheme val="minor"/>
      </rPr>
      <t xml:space="preserve">: contigs characteristics derived from assemblies. Contigs with a length below 1Mbp were labeled as plasmids. Carbapenem resistance genes of interest are shown in bold.</t>
    </r>
  </si>
  <si>
    <t>Sample</t>
  </si>
  <si>
    <t xml:space="preserve">Early resistance profile</t>
  </si>
  <si>
    <t xml:space="preserve">Contig ID</t>
  </si>
  <si>
    <t xml:space="preserve">Contig identification</t>
  </si>
  <si>
    <t>Length</t>
  </si>
  <si>
    <t>GC</t>
  </si>
  <si>
    <t xml:space="preserve">ResFinder Resistance genes</t>
  </si>
  <si>
    <t>contig_1</t>
  </si>
  <si>
    <t>Chromosome</t>
  </si>
  <si>
    <t xml:space="preserve">blaOKP-B-16, blaOKP-B-5, blaOKP-B-3</t>
  </si>
  <si>
    <t>contig_5</t>
  </si>
  <si>
    <t>Plasmid</t>
  </si>
  <si>
    <r>
      <rPr>
        <sz val="11"/>
        <color theme="1"/>
        <rFont val="Calibri"/>
        <scheme val="minor"/>
      </rPr>
      <t xml:space="preserve">blaSHV-12, </t>
    </r>
    <r>
      <rPr>
        <b/>
        <sz val="11"/>
        <color theme="1"/>
        <rFont val="Calibri"/>
        <scheme val="minor"/>
      </rPr>
      <t>blaNDM-1</t>
    </r>
  </si>
  <si>
    <t>contig_3</t>
  </si>
  <si>
    <t xml:space="preserve">aac(3)-IId, aadA16, aph(6)-Id, aph(3'')-Ib, aac(6')-Ib-cr, mph(A), qnrB6, ARR-3, sul1, sul1, sul2, dfrA27</t>
  </si>
  <si>
    <t>contig_8</t>
  </si>
  <si>
    <t>contig_11</t>
  </si>
  <si>
    <t xml:space="preserve">blaCTX-M-15, blaTEM-40, blaTEM-171, blaTEM-150, blaTEM-1C, blaTEM-1C, blaTEM-1A, tet(A)</t>
  </si>
  <si>
    <t>contig_9</t>
  </si>
  <si>
    <t xml:space="preserve">blaSHV-11, blaSHV-67, fosA, OqxB, OqxA</t>
  </si>
  <si>
    <t>contig_4</t>
  </si>
  <si>
    <t>contig_2</t>
  </si>
  <si>
    <t xml:space="preserve">blaCTX-M-15, blaCTX-M-15</t>
  </si>
  <si>
    <r>
      <rPr>
        <sz val="11"/>
        <color theme="1"/>
        <rFont val="Calibri"/>
        <scheme val="minor"/>
      </rPr>
      <t xml:space="preserve">aadA5, aadA1, aadA1, aadA1, armA, aac(6')-Ib, blaCMY-4, </t>
    </r>
    <r>
      <rPr>
        <b/>
        <sz val="11"/>
        <color theme="1"/>
        <rFont val="Calibri"/>
        <scheme val="minor"/>
      </rPr>
      <t>blaKPC-2</t>
    </r>
    <r>
      <rPr>
        <sz val="11"/>
        <color theme="1"/>
        <rFont val="Calibri"/>
        <scheme val="minor"/>
      </rPr>
      <t xml:space="preserve">, blaTEM-1A, blaOXA-9, </t>
    </r>
    <r>
      <rPr>
        <b/>
        <sz val="11"/>
        <color theme="1"/>
        <rFont val="Calibri"/>
        <scheme val="minor"/>
      </rPr>
      <t>blaNDM-1</t>
    </r>
    <r>
      <rPr>
        <sz val="11"/>
        <color theme="1"/>
        <rFont val="Calibri"/>
        <scheme val="minor"/>
      </rPr>
      <t xml:space="preserve">, blaOXA-10, msr(E), mph(A), mph(E), ARR-2, sul1, sul1, dfrA17</t>
    </r>
  </si>
  <si>
    <t xml:space="preserve">aac(3)-IIa, aadA2, rmtB, blaTEM-1B, blaNDM-4, sul1, dfrA12</t>
  </si>
  <si>
    <r>
      <rPr>
        <i/>
        <sz val="11"/>
        <color theme="1"/>
        <rFont val="Calibri"/>
        <scheme val="minor"/>
      </rPr>
      <t>bla</t>
    </r>
    <r>
      <rPr>
        <vertAlign val="subscript"/>
        <sz val="11"/>
        <color theme="1"/>
        <rFont val="Calibri"/>
        <scheme val="minor"/>
      </rPr>
      <t>NDM-1</t>
    </r>
    <r>
      <rPr>
        <sz val="11"/>
        <color theme="1"/>
        <rFont val="Calibri"/>
        <scheme val="minor"/>
      </rPr>
      <t xml:space="preserve">, </t>
    </r>
    <r>
      <rPr>
        <i/>
        <sz val="11"/>
        <color theme="1"/>
        <rFont val="Calibri"/>
        <scheme val="minor"/>
      </rPr>
      <t>bla</t>
    </r>
    <r>
      <rPr>
        <vertAlign val="subscript"/>
        <sz val="11"/>
        <color theme="1"/>
        <rFont val="Calibri"/>
        <scheme val="minor"/>
      </rPr>
      <t>OXA-48</t>
    </r>
  </si>
  <si>
    <t>blaSED1</t>
  </si>
  <si>
    <t>contig_6</t>
  </si>
  <si>
    <r>
      <rPr>
        <sz val="11"/>
        <color theme="1"/>
        <rFont val="Calibri"/>
        <scheme val="minor"/>
      </rPr>
      <t xml:space="preserve">aph(6)-Id, aph(3')-Ia, aph(3'')-Ib, aph(3'')-Ib, aph(3'')-Ib, aph(3'')-Ib, aadA2b, aac(6')-Ib-cr, aac(6')-Ib3, blaCTX-M-15, blaSHV-12, blaTEM-1B, blaOXA-1, </t>
    </r>
    <r>
      <rPr>
        <b/>
        <sz val="11"/>
        <color theme="1"/>
        <rFont val="Calibri"/>
        <scheme val="minor"/>
      </rPr>
      <t>blaNDM-1</t>
    </r>
    <r>
      <rPr>
        <sz val="11"/>
        <color theme="1"/>
        <rFont val="Calibri"/>
        <scheme val="minor"/>
      </rPr>
      <t xml:space="preserve">, catB3, catB3, qnrB1, sul1, sul1, sul2, dfrA19</t>
    </r>
  </si>
  <si>
    <t>contig_7</t>
  </si>
  <si>
    <t>blaOXA-48</t>
  </si>
  <si>
    <r>
      <rPr>
        <sz val="11"/>
        <color theme="1"/>
        <rFont val="Calibri"/>
        <scheme val="minor"/>
      </rPr>
      <t xml:space="preserve">aph(3')-VIa, aadA2b, aac(6')-Ib3, ant(2'')-Ia, blaOXA-58, </t>
    </r>
    <r>
      <rPr>
        <b/>
        <sz val="11"/>
        <color theme="1"/>
        <rFont val="Calibri"/>
        <scheme val="minor"/>
      </rPr>
      <t>blaNDM-1</t>
    </r>
    <r>
      <rPr>
        <sz val="11"/>
        <color theme="1"/>
        <rFont val="Calibri"/>
        <scheme val="minor"/>
      </rPr>
      <t xml:space="preserve">, blaIMP-48, blaIMP-54, blaIMP-14, msr(E), mph(E), cmlA1, qnrVC6, sul1, sul1</t>
    </r>
  </si>
  <si>
    <t xml:space="preserve">blaSHV-182, fosA, OqxB, OqxA</t>
  </si>
  <si>
    <r>
      <rPr>
        <sz val="11"/>
        <color theme="1"/>
        <rFont val="Calibri"/>
        <scheme val="minor"/>
      </rPr>
      <t xml:space="preserve">aac(6')-Ib, </t>
    </r>
    <r>
      <rPr>
        <b/>
        <sz val="11"/>
        <color theme="1"/>
        <rFont val="Calibri"/>
        <scheme val="minor"/>
      </rPr>
      <t>blaKPC-2</t>
    </r>
  </si>
  <si>
    <r>
      <rPr>
        <sz val="11"/>
        <color theme="1"/>
        <rFont val="Calibri"/>
        <scheme val="minor"/>
      </rPr>
      <t xml:space="preserve">aph(3')-Ia, aadA2, aac(6')-Ib, </t>
    </r>
    <r>
      <rPr>
        <b/>
        <sz val="11"/>
        <color theme="1"/>
        <rFont val="Calibri"/>
        <scheme val="minor"/>
      </rPr>
      <t>blaKPC-2</t>
    </r>
    <r>
      <rPr>
        <sz val="11"/>
        <color theme="1"/>
        <rFont val="Calibri"/>
        <scheme val="minor"/>
      </rPr>
      <t xml:space="preserve">, mph(A), catA1, sul1, dfrA12</t>
    </r>
  </si>
  <si>
    <r>
      <rPr>
        <sz val="11"/>
        <color theme="1"/>
        <rFont val="Calibri"/>
        <scheme val="minor"/>
      </rPr>
      <t xml:space="preserve">aph(3')-VI, aac(6')-Ib-cr, blaCTX-M-15, blaOXA-1, </t>
    </r>
    <r>
      <rPr>
        <b/>
        <sz val="11"/>
        <color theme="1"/>
        <rFont val="Calibri"/>
        <scheme val="minor"/>
      </rPr>
      <t>blaNDM-1</t>
    </r>
    <r>
      <rPr>
        <sz val="11"/>
        <color theme="1"/>
        <rFont val="Calibri"/>
        <scheme val="minor"/>
      </rPr>
      <t xml:space="preserve">, catB3, qnrS1, ARR-3, sul1</t>
    </r>
  </si>
  <si>
    <t xml:space="preserve">aadA1, aac(6')-Ib, blaTEM-1A, blaOXA-9</t>
  </si>
  <si>
    <r>
      <rPr>
        <sz val="11"/>
        <color theme="1"/>
        <rFont val="Calibri"/>
        <scheme val="minor"/>
      </rPr>
      <t xml:space="preserve">aadA6, aph(3')-IIb, aph(3')-IIb, aph(3')-VI, ant(2'')-Ia, aac(6')-Il, aac(6')-Il, blaPAO, blaPAO, blaPAO, </t>
    </r>
    <r>
      <rPr>
        <b/>
        <sz val="11"/>
        <color theme="1"/>
        <rFont val="Calibri"/>
        <scheme val="minor"/>
      </rPr>
      <t>blaNDM-1</t>
    </r>
    <r>
      <rPr>
        <sz val="11"/>
        <color theme="1"/>
        <rFont val="Calibri"/>
        <scheme val="minor"/>
      </rPr>
      <t xml:space="preserve">, blaOXA-488, fosA, catB7, crpP, sul1, sul1, sul1, sul1</t>
    </r>
  </si>
  <si>
    <t xml:space="preserve">aph(6)-Id, aph(3'')-Ib, aadA2, mph(A), qnrS1, sul1, sul2, dfrA12</t>
  </si>
  <si>
    <t xml:space="preserve">mph(A), tet(A)</t>
  </si>
  <si>
    <r>
      <rPr>
        <sz val="11"/>
        <color theme="1"/>
        <rFont val="Calibri"/>
        <scheme val="minor"/>
      </rPr>
      <t xml:space="preserve">aac(6')-Ib, </t>
    </r>
    <r>
      <rPr>
        <b/>
        <sz val="11"/>
        <color theme="1"/>
        <rFont val="Calibri"/>
        <scheme val="minor"/>
      </rPr>
      <t>blaNDM-1</t>
    </r>
  </si>
  <si>
    <r>
      <rPr>
        <sz val="11"/>
        <color theme="1"/>
        <rFont val="Calibri"/>
        <scheme val="minor"/>
      </rPr>
      <t xml:space="preserve">aac(3)-IId, aph(3')-VIa, </t>
    </r>
    <r>
      <rPr>
        <b/>
        <sz val="11"/>
        <color theme="1"/>
        <rFont val="Calibri"/>
        <scheme val="minor"/>
      </rPr>
      <t>blaNDM-1</t>
    </r>
    <r>
      <rPr>
        <sz val="11"/>
        <color theme="1"/>
        <rFont val="Calibri"/>
        <scheme val="minor"/>
      </rPr>
      <t xml:space="preserve">, msr(E), mph(E), tet(39)</t>
    </r>
  </si>
  <si>
    <t>contig_10</t>
  </si>
  <si>
    <t xml:space="preserve">aph(6)-Id, aph(3'')-Ib, aph(3')-Ia, aph(3')-Ia, blaTEM-1B, sul2, tet(A), dfrA5</t>
  </si>
  <si>
    <t>blaKPC-2</t>
  </si>
  <si>
    <t xml:space="preserve">aph(3')-Ia, blaOXY-1-1</t>
  </si>
  <si>
    <r>
      <rPr>
        <sz val="11"/>
        <color theme="1"/>
        <rFont val="Calibri"/>
        <scheme val="minor"/>
      </rPr>
      <t xml:space="preserve">aph(3')-VI, </t>
    </r>
    <r>
      <rPr>
        <b/>
        <sz val="11"/>
        <color theme="1"/>
        <rFont val="Calibri"/>
        <scheme val="minor"/>
      </rPr>
      <t>blaNDM-1</t>
    </r>
    <r>
      <rPr>
        <sz val="11"/>
        <color theme="1"/>
        <rFont val="Calibri"/>
        <scheme val="minor"/>
      </rPr>
      <t xml:space="preserve">, sul1</t>
    </r>
  </si>
  <si>
    <t xml:space="preserve">aph(6)-Id, aph(3')-Ia, aph(3'')-Ib, aadA2, mph(A), qnrS1, sul1, sul2, dfrA12</t>
  </si>
  <si>
    <r>
      <rPr>
        <sz val="11"/>
        <color theme="1"/>
        <rFont val="Calibri"/>
        <scheme val="minor"/>
      </rPr>
      <t xml:space="preserve">aac(3)-IIa, aac(6')-Ib-cr, blaCTX-M-15, blaTEM-1B, blaOXA-1, </t>
    </r>
    <r>
      <rPr>
        <b/>
        <sz val="11"/>
        <color theme="1"/>
        <rFont val="Calibri"/>
        <scheme val="minor"/>
      </rPr>
      <t>blaNDM-1</t>
    </r>
    <r>
      <rPr>
        <sz val="11"/>
        <color theme="1"/>
        <rFont val="Calibri"/>
        <scheme val="minor"/>
      </rPr>
      <t xml:space="preserve">, catB3, catB3, qnrB1</t>
    </r>
  </si>
  <si>
    <t>blaACT-14</t>
  </si>
  <si>
    <t xml:space="preserve">blaCMY-109, qnrB60, qnrB38</t>
  </si>
  <si>
    <t>blaOXY-2-7</t>
  </si>
  <si>
    <r>
      <rPr>
        <sz val="11"/>
        <color theme="1"/>
        <rFont val="Calibri"/>
        <scheme val="minor"/>
      </rPr>
      <t xml:space="preserve">aadA1, aadA1, aph(3')-VI, aac(6')-Ib-cr, blaOXA-1, </t>
    </r>
    <r>
      <rPr>
        <b/>
        <sz val="11"/>
        <color theme="1"/>
        <rFont val="Calibri"/>
        <scheme val="minor"/>
      </rPr>
      <t>blaNDM-1</t>
    </r>
    <r>
      <rPr>
        <sz val="11"/>
        <color theme="1"/>
        <rFont val="Calibri"/>
        <scheme val="minor"/>
      </rPr>
      <t xml:space="preserve">, catA1, catB3, catB3, qnrB1, sul1, tet(C), dfrA14, dfrA5</t>
    </r>
  </si>
  <si>
    <t xml:space="preserve">aac(6')-Ic, blaSRT-2</t>
  </si>
  <si>
    <r>
      <rPr>
        <i/>
        <sz val="11"/>
        <color theme="1"/>
        <rFont val="Calibri"/>
        <scheme val="minor"/>
      </rPr>
      <t>bla</t>
    </r>
    <r>
      <rPr>
        <vertAlign val="subscript"/>
        <sz val="11"/>
        <color theme="1"/>
        <rFont val="Calibri"/>
        <scheme val="minor"/>
      </rPr>
      <t>KPC-2</t>
    </r>
    <r>
      <rPr>
        <sz val="11"/>
        <color theme="1"/>
        <rFont val="Calibri"/>
        <scheme val="minor"/>
      </rPr>
      <t xml:space="preserve">, </t>
    </r>
    <r>
      <rPr>
        <i/>
        <sz val="11"/>
        <color theme="1"/>
        <rFont val="Calibri"/>
        <scheme val="minor"/>
      </rPr>
      <t>bla</t>
    </r>
    <r>
      <rPr>
        <vertAlign val="subscript"/>
        <sz val="11"/>
        <color theme="1"/>
        <rFont val="Calibri"/>
        <scheme val="minor"/>
      </rPr>
      <t>VIM-1</t>
    </r>
  </si>
  <si>
    <t xml:space="preserve">blaSHV-89, blaSHV-85, blaSHV-79, blaSHV-56, blaSHV-40, fosA, OqxB, OqxA</t>
  </si>
  <si>
    <t>contig_13</t>
  </si>
  <si>
    <r>
      <rPr>
        <sz val="11"/>
        <color theme="1"/>
        <rFont val="Calibri"/>
        <scheme val="minor"/>
      </rPr>
      <t xml:space="preserve">aadA1, aac(6')-Il, </t>
    </r>
    <r>
      <rPr>
        <sz val="11"/>
        <color theme="1"/>
        <rFont val="Calibri"/>
        <scheme val="minor"/>
      </rPr>
      <t>blaVIM-1</t>
    </r>
    <r>
      <rPr>
        <sz val="11"/>
        <color theme="1"/>
        <rFont val="Calibri"/>
        <scheme val="minor"/>
      </rPr>
      <t xml:space="preserve">, sul2, dfrA1, dfrA1, dfrA1</t>
    </r>
  </si>
  <si>
    <t>contig_14</t>
  </si>
  <si>
    <t>contig_15</t>
  </si>
  <si>
    <t>contig_12</t>
  </si>
  <si>
    <r>
      <rPr>
        <i/>
        <sz val="11"/>
        <color theme="1"/>
        <rFont val="Calibri"/>
        <scheme val="minor"/>
      </rPr>
      <t>bla</t>
    </r>
    <r>
      <rPr>
        <vertAlign val="subscript"/>
        <sz val="11"/>
        <color theme="1"/>
        <rFont val="Calibri"/>
        <scheme val="minor"/>
      </rPr>
      <t>KPC</t>
    </r>
    <r>
      <rPr>
        <sz val="11"/>
        <color theme="1"/>
        <rFont val="Calibri"/>
        <scheme val="minor"/>
      </rPr>
      <t xml:space="preserve">, </t>
    </r>
    <r>
      <rPr>
        <i/>
        <sz val="11"/>
        <color theme="1"/>
        <rFont val="Calibri"/>
        <scheme val="minor"/>
      </rPr>
      <t>bla</t>
    </r>
    <r>
      <rPr>
        <vertAlign val="subscript"/>
        <sz val="11"/>
        <color theme="1"/>
        <rFont val="Calibri"/>
        <scheme val="minor"/>
      </rPr>
      <t>VIM</t>
    </r>
  </si>
  <si>
    <r>
      <rPr>
        <sz val="11"/>
        <color theme="1"/>
        <rFont val="Calibri"/>
        <scheme val="minor"/>
      </rPr>
      <t xml:space="preserve">aadA1, aac(6')-Il,</t>
    </r>
    <r>
      <rPr>
        <sz val="11"/>
        <color theme="1"/>
        <rFont val="Calibri"/>
        <scheme val="minor"/>
      </rPr>
      <t xml:space="preserve"> blaVIM-1</t>
    </r>
    <r>
      <rPr>
        <sz val="11"/>
        <color theme="1"/>
        <rFont val="Calibri"/>
        <scheme val="minor"/>
      </rPr>
      <t xml:space="preserve">, sul2, dfrA1, dfrA1, dfrA1</t>
    </r>
  </si>
  <si>
    <t>blaCMG</t>
  </si>
  <si>
    <t>blaMOR-2</t>
  </si>
  <si>
    <r>
      <rPr>
        <b/>
        <sz val="11"/>
        <color theme="1"/>
        <rFont val="Calibri"/>
        <scheme val="minor"/>
      </rPr>
      <t>blaKPC-2</t>
    </r>
    <r>
      <rPr>
        <sz val="11"/>
        <color theme="1"/>
        <rFont val="Calibri"/>
        <scheme val="minor"/>
      </rPr>
      <t xml:space="preserve">, </t>
    </r>
    <r>
      <rPr>
        <b/>
        <sz val="11"/>
        <color theme="1"/>
        <rFont val="Calibri"/>
        <scheme val="minor"/>
      </rPr>
      <t>blaKPC-2</t>
    </r>
  </si>
  <si>
    <r>
      <rPr>
        <i/>
        <sz val="11"/>
        <color theme="1"/>
        <rFont val="Calibri"/>
        <scheme val="minor"/>
      </rPr>
      <t>bla</t>
    </r>
    <r>
      <rPr>
        <vertAlign val="subscript"/>
        <sz val="11"/>
        <color theme="1"/>
        <rFont val="Calibri"/>
        <scheme val="minor"/>
      </rPr>
      <t>NDM</t>
    </r>
  </si>
  <si>
    <t xml:space="preserve">blaCTX-M-15, blaSHV-11, blaSHV-70, blaSHV-13, fosA5, OqxB, OqxA</t>
  </si>
  <si>
    <r>
      <rPr>
        <sz val="11"/>
        <color theme="1"/>
        <rFont val="Calibri"/>
        <scheme val="minor"/>
      </rPr>
      <t xml:space="preserve">aac(3)-IId, aph(6)-Id, aph(3'')-Ib, aadA1, aadA1, aph(3')-VI, armA, blaCMY-4, blaCTX-M-15, blaTEM-1A, </t>
    </r>
    <r>
      <rPr>
        <b/>
        <sz val="11"/>
        <color theme="1"/>
        <rFont val="Calibri"/>
        <scheme val="minor"/>
      </rPr>
      <t>blaNDM-1</t>
    </r>
    <r>
      <rPr>
        <sz val="11"/>
        <color theme="1"/>
        <rFont val="Calibri"/>
        <scheme val="minor"/>
      </rPr>
      <t xml:space="preserve">, blaOXA-10, msr(E), mph(E), cmlA1, qnrB1, ARR-2, sul1, sul1, sul2, dfrA14, dfrA14</t>
    </r>
  </si>
  <si>
    <r>
      <rPr>
        <sz val="11"/>
        <color theme="1"/>
        <rFont val="Calibri"/>
        <scheme val="minor"/>
      </rPr>
      <t xml:space="preserve">aadA1, aadA1, aph(3')-VI, aph(3')-VI, aph(3')-VI, aph(3')-VI, aph(3')-VI, aph(3')-VI, armA, blaCMY-4, </t>
    </r>
    <r>
      <rPr>
        <b/>
        <sz val="11"/>
        <color theme="1"/>
        <rFont val="Calibri"/>
        <scheme val="minor"/>
      </rPr>
      <t>blaNDM-1</t>
    </r>
    <r>
      <rPr>
        <sz val="11"/>
        <color theme="1"/>
        <rFont val="Calibri"/>
        <scheme val="minor"/>
      </rPr>
      <t xml:space="preserve">, </t>
    </r>
    <r>
      <rPr>
        <b/>
        <sz val="11"/>
        <color theme="1"/>
        <rFont val="Calibri"/>
        <scheme val="minor"/>
      </rPr>
      <t>blaNDM-1</t>
    </r>
    <r>
      <rPr>
        <sz val="11"/>
        <color theme="1"/>
        <rFont val="Calibri"/>
        <scheme val="minor"/>
      </rPr>
      <t xml:space="preserve">, </t>
    </r>
    <r>
      <rPr>
        <b/>
        <sz val="11"/>
        <color theme="1"/>
        <rFont val="Calibri"/>
        <scheme val="minor"/>
      </rPr>
      <t>blaNDM-1</t>
    </r>
    <r>
      <rPr>
        <sz val="11"/>
        <color theme="1"/>
        <rFont val="Calibri"/>
        <scheme val="minor"/>
      </rPr>
      <t xml:space="preserve">, </t>
    </r>
    <r>
      <rPr>
        <b/>
        <sz val="11"/>
        <color theme="1"/>
        <rFont val="Calibri"/>
        <scheme val="minor"/>
      </rPr>
      <t>blaNDM-1</t>
    </r>
    <r>
      <rPr>
        <sz val="11"/>
        <color theme="1"/>
        <rFont val="Calibri"/>
        <scheme val="minor"/>
      </rPr>
      <t xml:space="preserve">, </t>
    </r>
    <r>
      <rPr>
        <b/>
        <sz val="11"/>
        <color theme="1"/>
        <rFont val="Calibri"/>
        <scheme val="minor"/>
      </rPr>
      <t>blaNDM-1</t>
    </r>
    <r>
      <rPr>
        <sz val="11"/>
        <color theme="1"/>
        <rFont val="Calibri"/>
        <scheme val="minor"/>
      </rPr>
      <t xml:space="preserve">, </t>
    </r>
    <r>
      <rPr>
        <b/>
        <sz val="11"/>
        <color theme="1"/>
        <rFont val="Calibri"/>
        <scheme val="minor"/>
      </rPr>
      <t>blaNDM-1</t>
    </r>
    <r>
      <rPr>
        <sz val="11"/>
        <color theme="1"/>
        <rFont val="Calibri"/>
        <scheme val="minor"/>
      </rPr>
      <t xml:space="preserve">, </t>
    </r>
    <r>
      <rPr>
        <b/>
        <sz val="11"/>
        <color theme="1"/>
        <rFont val="Calibri"/>
        <scheme val="minor"/>
      </rPr>
      <t>blaNDM-1</t>
    </r>
    <r>
      <rPr>
        <sz val="11"/>
        <color theme="1"/>
        <rFont val="Calibri"/>
        <scheme val="minor"/>
      </rPr>
      <t xml:space="preserve">, blaOXA-10, msr(E), mph(E), cmlA1, ARR-2, sul1, sul1, sul1, sul1, sul1, sul1, sul1, dfrA14</t>
    </r>
  </si>
  <si>
    <r>
      <rPr>
        <sz val="11"/>
        <color theme="1"/>
        <rFont val="Calibri"/>
        <scheme val="minor"/>
      </rPr>
      <t xml:space="preserve">aac(3)-IIa, aadA2, aadA1, aadA1, aac(6')-Ib-cr, </t>
    </r>
    <r>
      <rPr>
        <b/>
        <sz val="11"/>
        <color theme="1"/>
        <rFont val="Calibri"/>
        <scheme val="minor"/>
      </rPr>
      <t>blaKPC-2</t>
    </r>
    <r>
      <rPr>
        <sz val="11"/>
        <color theme="1"/>
        <rFont val="Calibri"/>
        <scheme val="minor"/>
      </rPr>
      <t xml:space="preserve">, blaCTX-M-15, blaTEM-1B, blaTEM-1C, blaLAP-2, blaTEM-40, blaTEM-1A, blaTEM-171, blaTEM-150, blaOXA-1, blaOXA-10, mph(A), cmlA1, catB3, catB3, qnrS1, ARR-2, sul1, sul2, tet(A), tet(A), dfrA12, dfrA14</t>
    </r>
  </si>
  <si>
    <t>qnrS1</t>
  </si>
  <si>
    <r>
      <rPr>
        <sz val="11"/>
        <color theme="1"/>
        <rFont val="Calibri"/>
        <scheme val="minor"/>
      </rPr>
      <t xml:space="preserve">aadA1, aph(3')-VI, armA, blaCMY-4, blaCTX-M-15, blaSHV-11, blaSHV-70, blaSHV-13, </t>
    </r>
    <r>
      <rPr>
        <b/>
        <sz val="11"/>
        <color theme="1"/>
        <rFont val="Calibri"/>
        <scheme val="minor"/>
      </rPr>
      <t>blaNDM-1</t>
    </r>
    <r>
      <rPr>
        <sz val="11"/>
        <color theme="1"/>
        <rFont val="Calibri"/>
        <scheme val="minor"/>
      </rPr>
      <t xml:space="preserve">, blaOXA-10, fosA5, msr(E), mph(E), cmlA1, OqxB, OqxA, ARR-2, sul1, sul1, dfrA14</t>
    </r>
  </si>
  <si>
    <t xml:space="preserve">aac(3)-IId, aph(6)-Id, aph(3'')-Ib, blaCTX-M-15, blaTEM-1A, qnrB1, sul2, dfrA14</t>
  </si>
  <si>
    <t xml:space="preserve">blaSHV-11, blaSHV-70, blaSHV-13, fosA5, OqxB, OqxA</t>
  </si>
  <si>
    <r>
      <rPr>
        <sz val="11"/>
        <color theme="1"/>
        <rFont val="Calibri"/>
        <scheme val="minor"/>
      </rPr>
      <t xml:space="preserve">aadA1, aadA1, aph(3')-VI, armA, blaCMY-4, </t>
    </r>
    <r>
      <rPr>
        <b/>
        <sz val="11"/>
        <color theme="1"/>
        <rFont val="Calibri"/>
        <scheme val="minor"/>
      </rPr>
      <t>blaNDM-1</t>
    </r>
    <r>
      <rPr>
        <sz val="11"/>
        <color theme="1"/>
        <rFont val="Calibri"/>
        <scheme val="minor"/>
      </rPr>
      <t xml:space="preserve">, blaOXA-10, msr(E), mph(E), cmlA1, ARR-2, sul1, sul1, dfrA14</t>
    </r>
  </si>
  <si>
    <r>
      <rPr>
        <sz val="11"/>
        <color theme="1"/>
        <rFont val="Calibri"/>
        <scheme val="minor"/>
      </rPr>
      <t xml:space="preserve">aadA1, aadA1, aph(3')-VI, armA, </t>
    </r>
    <r>
      <rPr>
        <b/>
        <sz val="11"/>
        <color theme="1"/>
        <rFont val="Calibri"/>
        <scheme val="minor"/>
      </rPr>
      <t>blaNDM-1</t>
    </r>
    <r>
      <rPr>
        <sz val="11"/>
        <color theme="1"/>
        <rFont val="Calibri"/>
        <scheme val="minor"/>
      </rPr>
      <t xml:space="preserve">, blaOXA-10, msr(E), mph(E), cmlA1, ARR-2, sul1, sul1, dfrA14</t>
    </r>
  </si>
  <si>
    <t>blaCMY-4</t>
  </si>
  <si>
    <r>
      <rPr>
        <sz val="11"/>
        <color theme="1"/>
        <rFont val="Calibri"/>
        <scheme val="minor"/>
      </rPr>
      <t xml:space="preserve">aph(3')-VI, aac(6')-Ib-cr, blaOXA-1, </t>
    </r>
    <r>
      <rPr>
        <b/>
        <sz val="11"/>
        <color theme="1"/>
        <rFont val="Calibri"/>
        <scheme val="minor"/>
      </rPr>
      <t>blaNDM-1</t>
    </r>
    <r>
      <rPr>
        <sz val="11"/>
        <color theme="1"/>
        <rFont val="Calibri"/>
        <scheme val="minor"/>
      </rPr>
      <t xml:space="preserve">, catB3, qnrB2, ARR-3, sul1, sul1</t>
    </r>
  </si>
  <si>
    <r>
      <rPr>
        <sz val="11"/>
        <color theme="1"/>
        <rFont val="Calibri"/>
        <scheme val="minor"/>
      </rPr>
      <t xml:space="preserve">aac(3)-IId, aph(6)-Id, aph(3'')-Ib, aadA1, aadA1, aph(3')-VI, aph(3')-VI, aph(3')-VI, armA, blaCMY-4, blaCTX-M-15, blaTEM-1A, </t>
    </r>
    <r>
      <rPr>
        <b/>
        <sz val="11"/>
        <color theme="1"/>
        <rFont val="Calibri"/>
        <scheme val="minor"/>
      </rPr>
      <t>blaNDM-1</t>
    </r>
    <r>
      <rPr>
        <sz val="11"/>
        <color theme="1"/>
        <rFont val="Calibri"/>
        <scheme val="minor"/>
      </rPr>
      <t xml:space="preserve">, </t>
    </r>
    <r>
      <rPr>
        <b/>
        <sz val="11"/>
        <color theme="1"/>
        <rFont val="Calibri"/>
        <scheme val="minor"/>
      </rPr>
      <t>blaNDM-1</t>
    </r>
    <r>
      <rPr>
        <sz val="11"/>
        <color theme="1"/>
        <rFont val="Calibri"/>
        <scheme val="minor"/>
      </rPr>
      <t xml:space="preserve">, </t>
    </r>
    <r>
      <rPr>
        <b/>
        <sz val="11"/>
        <color theme="1"/>
        <rFont val="Calibri"/>
        <scheme val="minor"/>
      </rPr>
      <t>blaNDM-1</t>
    </r>
    <r>
      <rPr>
        <sz val="11"/>
        <color theme="1"/>
        <rFont val="Calibri"/>
        <scheme val="minor"/>
      </rPr>
      <t xml:space="preserve">, blaOXA-10, msr(E), mph(E), cmlA1, qnrB1, ARR-2, sul1, sul1, sul1, sul1, sul2, dfrA14, dfrA14</t>
    </r>
  </si>
  <si>
    <r>
      <rPr>
        <sz val="11"/>
        <color theme="1"/>
        <rFont val="Calibri"/>
        <scheme val="minor"/>
      </rPr>
      <t xml:space="preserve">aph(3')-VI, aph(3')-VI, </t>
    </r>
    <r>
      <rPr>
        <b/>
        <sz val="11"/>
        <color theme="1"/>
        <rFont val="Calibri"/>
        <scheme val="minor"/>
      </rPr>
      <t>blaNDM-1</t>
    </r>
    <r>
      <rPr>
        <sz val="11"/>
        <color theme="1"/>
        <rFont val="Calibri"/>
        <scheme val="minor"/>
      </rPr>
      <t xml:space="preserve">, </t>
    </r>
    <r>
      <rPr>
        <b/>
        <sz val="11"/>
        <color theme="1"/>
        <rFont val="Calibri"/>
        <scheme val="minor"/>
      </rPr>
      <t>blaNDM-1</t>
    </r>
    <r>
      <rPr>
        <sz val="11"/>
        <color theme="1"/>
        <rFont val="Calibri"/>
        <scheme val="minor"/>
      </rPr>
      <t xml:space="preserve">, sul1, sul1</t>
    </r>
  </si>
  <si>
    <r>
      <rPr>
        <sz val="11"/>
        <color theme="1"/>
        <rFont val="Calibri"/>
        <scheme val="minor"/>
      </rPr>
      <t xml:space="preserve">aadA1, aadA1, aph(3')-VI, </t>
    </r>
    <r>
      <rPr>
        <b/>
        <sz val="11"/>
        <color theme="1"/>
        <rFont val="Calibri"/>
        <scheme val="minor"/>
      </rPr>
      <t>blaNDM-1</t>
    </r>
    <r>
      <rPr>
        <sz val="11"/>
        <color theme="1"/>
        <rFont val="Calibri"/>
        <scheme val="minor"/>
      </rPr>
      <t xml:space="preserve">, catA1, sul1, sul1, tet(C), dfrA5, dfrA5, dfrA14</t>
    </r>
  </si>
  <si>
    <r>
      <rPr>
        <sz val="11"/>
        <color theme="1"/>
        <rFont val="Calibri"/>
        <scheme val="minor"/>
      </rPr>
      <t xml:space="preserve">aac(3)-IId, aph(6)-Id, aph(3'')-Ib, aadA1, aadA1, aph(3')-VI, aph(3')-VI, armA, blaCMY-4, blaCTX-M-15, blaTEM-1A, </t>
    </r>
    <r>
      <rPr>
        <b/>
        <sz val="11"/>
        <color theme="1"/>
        <rFont val="Calibri"/>
        <scheme val="minor"/>
      </rPr>
      <t>blaNDM-1</t>
    </r>
    <r>
      <rPr>
        <sz val="11"/>
        <color theme="1"/>
        <rFont val="Calibri"/>
        <scheme val="minor"/>
      </rPr>
      <t xml:space="preserve">, </t>
    </r>
    <r>
      <rPr>
        <b/>
        <sz val="11"/>
        <color theme="1"/>
        <rFont val="Calibri"/>
        <scheme val="minor"/>
      </rPr>
      <t>blaNDM-1</t>
    </r>
    <r>
      <rPr>
        <sz val="11"/>
        <color theme="1"/>
        <rFont val="Calibri"/>
        <scheme val="minor"/>
      </rPr>
      <t xml:space="preserve">, blaOXA-10, msr(E), mph(E), cmlA1, qnrB1, ARR-2, sul1, sul1, sul1, sul2, dfrA14, dfrA14</t>
    </r>
  </si>
  <si>
    <r>
      <rPr>
        <sz val="11"/>
        <color theme="1"/>
        <rFont val="Calibri"/>
        <scheme val="minor"/>
      </rPr>
      <t xml:space="preserve">aph(3')-VI, </t>
    </r>
    <r>
      <rPr>
        <b/>
        <sz val="11"/>
        <color theme="1"/>
        <rFont val="Calibri"/>
        <scheme val="minor"/>
      </rPr>
      <t>blaNDM-1</t>
    </r>
    <r>
      <rPr>
        <sz val="11"/>
        <color theme="1"/>
        <rFont val="Calibri"/>
        <scheme val="minor"/>
      </rPr>
      <t xml:space="preserve">, sul1, sul1</t>
    </r>
  </si>
  <si>
    <t xml:space="preserve">blaCTX-M-15, blaSHV-11, blaSHV-67, fosA, OqxB, OqxA</t>
  </si>
  <si>
    <t xml:space="preserve">aph(6)-Id, aph(3'')-Ib, aac(6')-Ib-cr, blaCTX-M-15, blaTEM-1B, blaOXA-1, catB3, catB3, sul2, dfrA14</t>
  </si>
  <si>
    <t xml:space="preserve">blaSHV-187, fosA, OqxB, OqxA</t>
  </si>
  <si>
    <t>contig_16</t>
  </si>
  <si>
    <t xml:space="preserve">aph(6)-Id, aph(3'')-Ib, aac(6')-Ib-cr, blaCTX-M-15, blaTEM-1B, blaOXA-1, catB3, catB3, qnrB1, sul2, dfrA14</t>
  </si>
  <si>
    <t>contig_17</t>
  </si>
  <si>
    <t xml:space="preserve">aac(6')-Ib-cr, blaOXA-1, catB3, catB3, qnrB1, tet(A), dfrA14</t>
  </si>
  <si>
    <t xml:space="preserve">aac(6')-Ib3, aac(6')-Ib3, blaOXA-35, blaOXA-35</t>
  </si>
  <si>
    <r>
      <rPr>
        <sz val="11"/>
        <color theme="1"/>
        <rFont val="Calibri"/>
        <scheme val="minor"/>
      </rPr>
      <t xml:space="preserve">aac(6')-Ib-cr, </t>
    </r>
    <r>
      <rPr>
        <b/>
        <sz val="11"/>
        <color theme="1"/>
        <rFont val="Calibri"/>
        <scheme val="minor"/>
      </rPr>
      <t>blaKPC-2</t>
    </r>
    <r>
      <rPr>
        <sz val="11"/>
        <color theme="1"/>
        <rFont val="Calibri"/>
        <scheme val="minor"/>
      </rPr>
      <t xml:space="preserve">, blaOXA-1, catB3, catB3, qnrB1, tet(A), dfrA14</t>
    </r>
  </si>
  <si>
    <t xml:space="preserve">blaSHV-198, blaSHV-38, blaSHV-168, blaSHV-72, fosA, OqxB, OqxA</t>
  </si>
  <si>
    <t xml:space="preserve">aph(6)-Id, aph(3'')-Ib, blaCTX-M-15, blaTEM-1B, qnrB1, sul2, tet(A), dfrA14</t>
  </si>
  <si>
    <r>
      <rPr>
        <sz val="11"/>
        <color theme="1"/>
        <rFont val="Calibri"/>
        <scheme val="minor"/>
      </rPr>
      <t xml:space="preserve">aadA1, aadA1, armA, </t>
    </r>
    <r>
      <rPr>
        <b/>
        <sz val="11"/>
        <color theme="1"/>
        <rFont val="Calibri"/>
        <scheme val="minor"/>
      </rPr>
      <t>blaNDM-1</t>
    </r>
    <r>
      <rPr>
        <sz val="11"/>
        <color theme="1"/>
        <rFont val="Calibri"/>
        <scheme val="minor"/>
      </rPr>
      <t xml:space="preserve">, blaOXA-10, msr(E), mph(E), cmlA1, ARR-2, sul1, sul1, sul1, sul1</t>
    </r>
  </si>
  <si>
    <t xml:space="preserve">aac(6')-Ib3, blaOXA-35</t>
  </si>
  <si>
    <r>
      <rPr>
        <b/>
        <sz val="11"/>
        <color theme="1"/>
        <rFont val="Calibri"/>
        <scheme val="minor"/>
      </rPr>
      <t xml:space="preserve">Table S3</t>
    </r>
    <r>
      <rPr>
        <sz val="11"/>
        <color theme="1"/>
        <rFont val="Calibri"/>
        <scheme val="minor"/>
      </rPr>
      <t xml:space="preserve">: Typing results of carbapenemase-producing plasmids from this study. Only sequences with a replicon type were considered for typing.</t>
    </r>
  </si>
  <si>
    <t xml:space="preserve">Plasmid name</t>
  </si>
  <si>
    <t xml:space="preserve">Plasmid cluster</t>
  </si>
  <si>
    <t xml:space="preserve">Carbapenem resistance gene</t>
  </si>
  <si>
    <t xml:space="preserve">Length (bp)</t>
  </si>
  <si>
    <t xml:space="preserve">MGE-cluster standard cluster</t>
  </si>
  <si>
    <t xml:space="preserve">MGE-cluster membership probability</t>
  </si>
  <si>
    <t xml:space="preserve">Replicon types</t>
  </si>
  <si>
    <t>Relaxase</t>
  </si>
  <si>
    <t>mpf</t>
  </si>
  <si>
    <t>orit</t>
  </si>
  <si>
    <t xml:space="preserve">Predicted mobility</t>
  </si>
  <si>
    <t xml:space="preserve">Matrix of accessory genome similarity (Jaccard)</t>
  </si>
  <si>
    <t>pKPC-A-P07-38245</t>
  </si>
  <si>
    <t>pKPC-A</t>
  </si>
  <si>
    <t>IncFIC,IncN,rep_cluster_2244</t>
  </si>
  <si>
    <t>F,F</t>
  </si>
  <si>
    <t>T</t>
  </si>
  <si>
    <t>F</t>
  </si>
  <si>
    <t>conjugative</t>
  </si>
  <si>
    <t>pKPC-B1-P07-37739</t>
  </si>
  <si>
    <t>pKPC-B1</t>
  </si>
  <si>
    <t>IncN</t>
  </si>
  <si>
    <t>pKPC-B1-P07-37750</t>
  </si>
  <si>
    <t>pKPC-B1-P07-38246</t>
  </si>
  <si>
    <t>pKPC-B1-P07-38263</t>
  </si>
  <si>
    <t xml:space="preserve"> </t>
  </si>
  <si>
    <t>pKPC-B1-P07-38828</t>
  </si>
  <si>
    <t>pKPC-B2-P07-38831</t>
  </si>
  <si>
    <t>pKPC-B2</t>
  </si>
  <si>
    <t>pKPC-B1-P07-38829</t>
  </si>
  <si>
    <t>pKPC-C-P18-38518</t>
  </si>
  <si>
    <t>pKPC-C</t>
  </si>
  <si>
    <t>IncFIB,IncFII,rep_cluster_2183</t>
  </si>
  <si>
    <t>-</t>
  </si>
  <si>
    <t>non-mobilizable</t>
  </si>
  <si>
    <t>pKPC-C-P18-38717</t>
  </si>
  <si>
    <t>pKPC-C-S2-40032</t>
  </si>
  <si>
    <t>pKPC-C-S2-40034</t>
  </si>
  <si>
    <t>pKPC-C-S2-40035</t>
  </si>
  <si>
    <t>IncFIB,rep_cluster_2183</t>
  </si>
  <si>
    <t>pKPC-C-S2-40391</t>
  </si>
  <si>
    <t>pNDM-A-P08-35811</t>
  </si>
  <si>
    <t>pNDM-A</t>
  </si>
  <si>
    <t>IncHI2A,rep_cluster_1088</t>
  </si>
  <si>
    <t>H</t>
  </si>
  <si>
    <t>pNDM-B-P15-39609</t>
  </si>
  <si>
    <t>pNDM-B</t>
  </si>
  <si>
    <t>pNDM-C-P15-38905</t>
  </si>
  <si>
    <t>pNDM-C</t>
  </si>
  <si>
    <t>pNDM-C-P15-38301</t>
  </si>
  <si>
    <t>pNDM-C-P15-39162</t>
  </si>
  <si>
    <t>pNDM-D-P11-35555</t>
  </si>
  <si>
    <t>pNDM-D</t>
  </si>
  <si>
    <t>pKPC-D-P05-36423</t>
  </si>
  <si>
    <t>pKPC-D</t>
  </si>
  <si>
    <t>ColRNAI_rep_cluster_1857,IncFIB,IncFIB,IncFII,rep_cluster_2183</t>
  </si>
  <si>
    <t>C,F</t>
  </si>
  <si>
    <t>pKPC-E-P01-39191</t>
  </si>
  <si>
    <t>pKPC-E</t>
  </si>
  <si>
    <t>IncFIB,IncFII,IncFII,IncU,rep_cluster_2183</t>
  </si>
  <si>
    <t>F,F,P</t>
  </si>
  <si>
    <t>pKPC-E-P12-39188</t>
  </si>
  <si>
    <t>pNDM-E-P03-37495</t>
  </si>
  <si>
    <t>pNDM-E</t>
  </si>
  <si>
    <t>IncFII,rep_cluster_1418</t>
  </si>
  <si>
    <t>P</t>
  </si>
  <si>
    <t>I</t>
  </si>
  <si>
    <t>pNDM-F1-S1-39375</t>
  </si>
  <si>
    <t>pNDM-F1</t>
  </si>
  <si>
    <t>IncC,IncFIA,IncR,rep_cluster_1254</t>
  </si>
  <si>
    <t>H,H</t>
  </si>
  <si>
    <t>F,H</t>
  </si>
  <si>
    <t>pNDM-F1-S1-39376</t>
  </si>
  <si>
    <t>pNDM-F1-S1-39521</t>
  </si>
  <si>
    <t>pNDM-F1-S1-39595</t>
  </si>
  <si>
    <t>pNDM-F2-S1-39800</t>
  </si>
  <si>
    <t>pNDM-F2</t>
  </si>
  <si>
    <t>IncC,IncFIA,IncFIB,IncHI1B,IncR,rep_cluster_1254</t>
  </si>
  <si>
    <t>pNDM-F1-P20-39094</t>
  </si>
  <si>
    <t>pNDM-F1-P19-39090</t>
  </si>
  <si>
    <t>pNDM-F1-P23-39733</t>
  </si>
  <si>
    <t>pKPC-F-P05-36300</t>
  </si>
  <si>
    <t>pKPC-F</t>
  </si>
  <si>
    <t>ColRNAI_rep_cluster_1857,IncFIB,IncFII,rep_cluster_2183</t>
  </si>
  <si>
    <t>mobilizable</t>
  </si>
  <si>
    <t>pKPC-G-S2-40036</t>
  </si>
  <si>
    <t>pKPC-G</t>
  </si>
  <si>
    <t>pKPC-G-S2-40037</t>
  </si>
  <si>
    <t>pNDM-G-P14-37898</t>
  </si>
  <si>
    <t>pNDM-G</t>
  </si>
  <si>
    <t>pNDM-H-P14-37899</t>
  </si>
  <si>
    <t>pNDM-H</t>
  </si>
  <si>
    <t>pKPC-H-P25-40113</t>
  </si>
  <si>
    <t>pKPC-H</t>
  </si>
  <si>
    <t>IncFIB,IncFIB,IncFII,IncFII,rep_cluster_2183</t>
  </si>
  <si>
    <t>pKPC-I-P24-38311</t>
  </si>
  <si>
    <t>pKPC-I</t>
  </si>
  <si>
    <t>pKPC-I-P24-38505</t>
  </si>
  <si>
    <t>pKPC-I-S2-40033</t>
  </si>
  <si>
    <t>pNDM-I-P02-37658</t>
  </si>
  <si>
    <t>pNDM-I</t>
  </si>
  <si>
    <t>rep_cluster_1527</t>
  </si>
  <si>
    <t>pNDM-J-P10-39587</t>
  </si>
  <si>
    <t>pNDM-J</t>
  </si>
  <si>
    <t>pNDM-K-P09-40249</t>
  </si>
  <si>
    <t>pNDM-K</t>
  </si>
  <si>
    <t>IncFIB</t>
  </si>
  <si>
    <t>pNDM-K-P13-37093</t>
  </si>
  <si>
    <t>pNDM-L-S1-39377</t>
  </si>
  <si>
    <t>pNDM-L</t>
  </si>
  <si>
    <t>IncC,rep_cluster_1254</t>
  </si>
  <si>
    <t>pNDM-L-S1-39425</t>
  </si>
  <si>
    <t>pNDM-L-S1-39522</t>
  </si>
  <si>
    <t>pNDM-L-P20-39095</t>
  </si>
  <si>
    <t>pNDM-L-P17-40226</t>
  </si>
  <si>
    <t>pNDM-L-P22-39408</t>
  </si>
  <si>
    <t>pNDM-KPC-A-P16-35810</t>
  </si>
  <si>
    <t>pNDM-KPC-A</t>
  </si>
  <si>
    <r>
      <rPr>
        <b/>
        <sz val="11"/>
        <color theme="1"/>
        <rFont val="Calibri"/>
        <scheme val="minor"/>
      </rPr>
      <t xml:space="preserve">Table S4: </t>
    </r>
    <r>
      <rPr>
        <sz val="11"/>
        <color theme="1"/>
        <rFont val="Calibri"/>
        <scheme val="minor"/>
      </rPr>
      <t xml:space="preserve">cgMLST distance (loci) of the </t>
    </r>
    <r>
      <rPr>
        <i/>
        <sz val="11"/>
        <color theme="1"/>
        <rFont val="Calibri"/>
        <scheme val="minor"/>
      </rPr>
      <t xml:space="preserve">Klebsiella pneumoniae</t>
    </r>
    <r>
      <rPr>
        <sz val="11"/>
        <color theme="1"/>
        <rFont val="Calibri"/>
        <scheme val="minor"/>
      </rPr>
      <t xml:space="preserve"> isolates carrying non-</t>
    </r>
    <r>
      <rPr>
        <i/>
        <sz val="11"/>
        <color theme="1"/>
        <rFont val="Calibri"/>
        <scheme val="minor"/>
      </rPr>
      <t>bla</t>
    </r>
    <r>
      <rPr>
        <sz val="11"/>
        <color theme="1"/>
        <rFont val="Calibri"/>
        <scheme val="minor"/>
      </rPr>
      <t xml:space="preserve">NDM-1 plasmids. The distances between the strains isolated from patient P18 and from the sinks are displayed in bold.</t>
    </r>
  </si>
  <si>
    <r>
      <rPr>
        <b/>
        <sz val="11"/>
        <color theme="1"/>
        <rFont val="Calibri"/>
        <scheme val="minor"/>
      </rPr>
      <t xml:space="preserve">Table S5</t>
    </r>
    <r>
      <rPr>
        <sz val="11"/>
        <color theme="1"/>
        <rFont val="Calibri"/>
        <scheme val="minor"/>
      </rPr>
      <t xml:space="preserve">: core SNPs  distance tables of all plasmids involved in the </t>
    </r>
    <r>
      <rPr>
        <i/>
        <sz val="11"/>
        <color theme="1"/>
        <rFont val="Calibri"/>
        <scheme val="minor"/>
      </rPr>
      <t xml:space="preserve">Serratia marcescens</t>
    </r>
    <r>
      <rPr>
        <sz val="11"/>
        <color theme="1"/>
        <rFont val="Calibri"/>
        <scheme val="minor"/>
      </rPr>
      <t xml:space="preserve"> or the</t>
    </r>
    <r>
      <rPr>
        <i/>
        <sz val="11"/>
        <color theme="1"/>
        <rFont val="Calibri"/>
        <scheme val="minor"/>
      </rPr>
      <t xml:space="preserve"> Klebsiella pneumoniae</t>
    </r>
    <r>
      <rPr>
        <sz val="11"/>
        <color theme="1"/>
        <rFont val="Calibri"/>
        <scheme val="minor"/>
      </rPr>
      <t xml:space="preserve"> outbreak. For the pNDM-L cluster, the two plasmid sequences </t>
    </r>
    <r>
      <rPr>
        <sz val="11"/>
        <color theme="1"/>
        <rFont val="Calibri"/>
        <scheme val="minor"/>
      </rPr>
      <t xml:space="preserve">p3347089II_1 and p3347558_1 isolated in Bern were also tested.</t>
    </r>
  </si>
  <si>
    <t>p3347089II_1</t>
  </si>
  <si>
    <t>p3347558_1</t>
  </si>
  <si>
    <r>
      <rPr>
        <b/>
        <sz val="11"/>
        <color theme="1"/>
        <rFont val="Calibri"/>
        <scheme val="minor"/>
      </rPr>
      <t xml:space="preserve">Table S6</t>
    </r>
    <r>
      <rPr>
        <sz val="11"/>
        <color theme="1"/>
        <rFont val="Calibri"/>
        <scheme val="minor"/>
      </rPr>
      <t xml:space="preserve">: Most similar plasmids found for each plasmid identified in this study (best mash hit). The most similar plasmids were defined as the smallest mash distance with plasmids from the plasmid database PLSDB.</t>
    </r>
  </si>
  <si>
    <t xml:space="preserve">Plasmid ID</t>
  </si>
  <si>
    <t>Mash-distance</t>
  </si>
  <si>
    <t xml:space="preserve">Mash P-value</t>
  </si>
  <si>
    <t>Matching-hashes</t>
  </si>
  <si>
    <t>NUCCORE_ACC</t>
  </si>
  <si>
    <t>NUCCORE_Description</t>
  </si>
  <si>
    <t>NUCCORE_CreateDate</t>
  </si>
  <si>
    <t>NUCCORE_Length</t>
  </si>
  <si>
    <t>BIOSAMPLE_Host_label</t>
  </si>
  <si>
    <t>BIOSAMPLE_Location</t>
  </si>
  <si>
    <t>BIOSAMPLE_Coordinates</t>
  </si>
  <si>
    <t>NUCCORE_BiosampleID</t>
  </si>
  <si>
    <t>BIOSAMPLE_UID</t>
  </si>
  <si>
    <t>BIOSAMPLE_ACC</t>
  </si>
  <si>
    <t>BIOSAMPLE_IsolationSource</t>
  </si>
  <si>
    <t>BIOSAMPLE_Host</t>
  </si>
  <si>
    <t>BIOSAMPLE_CollectionDate</t>
  </si>
  <si>
    <t>ASSEMBLY_UID</t>
  </si>
  <si>
    <t>ASSEMBLY_ACC</t>
  </si>
  <si>
    <t>ASSEMBLY_Status</t>
  </si>
  <si>
    <t>ASSEMBLY_coverage</t>
  </si>
  <si>
    <t>ASSEMBLY_SeqReleaseDate</t>
  </si>
  <si>
    <t>ASSEMBLY_SubmissionDate</t>
  </si>
  <si>
    <t>ASSEMBLY_Lastest</t>
  </si>
  <si>
    <t>ASSEMBLY_BiosampleID</t>
  </si>
  <si>
    <t>TAXONOMY_superkingdom</t>
  </si>
  <si>
    <t>TAXONOMY_phylum</t>
  </si>
  <si>
    <t>TAXONOMY_class</t>
  </si>
  <si>
    <t>TAXONOMY_order</t>
  </si>
  <si>
    <t>TAXONOMY_family</t>
  </si>
  <si>
    <t>TAXONOMY_genus</t>
  </si>
  <si>
    <t>TAXONOMY_species</t>
  </si>
  <si>
    <t>TAXONOMY_strain</t>
  </si>
  <si>
    <t>TAXONOMY_UID</t>
  </si>
  <si>
    <t>TAXONOMY_taxon_rank</t>
  </si>
  <si>
    <t>TAXONOMY_taxon_name</t>
  </si>
  <si>
    <t>NUCCORE_GC</t>
  </si>
  <si>
    <t>BIOSAMPLE_Host_processed</t>
  </si>
  <si>
    <t>BIOSAMPLE_Host_processed_source</t>
  </si>
  <si>
    <t>BIOSAMPLE_HostDisease_processed</t>
  </si>
  <si>
    <t>loc_lat</t>
  </si>
  <si>
    <t>loc_lng</t>
  </si>
  <si>
    <t>loc_parsed</t>
  </si>
  <si>
    <t>D1</t>
  </si>
  <si>
    <t>D2</t>
  </si>
  <si>
    <t>plasmidfinder</t>
  </si>
  <si>
    <t>pmlst</t>
  </si>
  <si>
    <t>751/1000</t>
  </si>
  <si>
    <t>NZ_CP018963.1</t>
  </si>
  <si>
    <t xml:space="preserve">Escherichia coli strain Ecol_517 plasmid pEC517_KPC, complete sequence</t>
  </si>
  <si>
    <t xml:space="preserve">Homo sapiens</t>
  </si>
  <si>
    <t xml:space="preserve">Brazil: Rio de Janeiro</t>
  </si>
  <si>
    <t xml:space="preserve">22.90 S 43.17 W</t>
  </si>
  <si>
    <t>SAMN05511179</t>
  </si>
  <si>
    <t>GCF_002012005.1</t>
  </si>
  <si>
    <t xml:space="preserve">Complete Genome</t>
  </si>
  <si>
    <t>True</t>
  </si>
  <si>
    <t>Bacteria</t>
  </si>
  <si>
    <t>Pseudomonadota</t>
  </si>
  <si>
    <t>Gammaproteobacteria</t>
  </si>
  <si>
    <t>Enterobacterales</t>
  </si>
  <si>
    <t>Enterobacteriaceae</t>
  </si>
  <si>
    <t>Escherichia</t>
  </si>
  <si>
    <t>Escherichia_coli</t>
  </si>
  <si>
    <t>species</t>
  </si>
  <si>
    <t xml:space="preserve">IncN_1, AY046276, </t>
  </si>
  <si>
    <t xml:space="preserve">IncN MLST(15):repN(7);traJ(6);korA(3)</t>
  </si>
  <si>
    <t>983/1000</t>
  </si>
  <si>
    <t>NZ_MH536949.1</t>
  </si>
  <si>
    <t xml:space="preserve">Citrobacter freundii strain AA535 plasmid pIBACIncN, complete sequence</t>
  </si>
  <si>
    <t xml:space="preserve">unknown (nan)</t>
  </si>
  <si>
    <t>Italy</t>
  </si>
  <si>
    <t>SAMN14228093</t>
  </si>
  <si>
    <t>NA</t>
  </si>
  <si>
    <t>Citrobacter</t>
  </si>
  <si>
    <t>Citrobacter_freundii</t>
  </si>
  <si>
    <t>997/1000</t>
  </si>
  <si>
    <t>979/1000</t>
  </si>
  <si>
    <t>919/1000</t>
  </si>
  <si>
    <t>600/1000</t>
  </si>
  <si>
    <t>NZ_OR126577.1</t>
  </si>
  <si>
    <t xml:space="preserve">Salmonella enterica subsp. enterica serovar Rissen strain 4_29_19 plasmid pKPC_4_29_19, complete sequence</t>
  </si>
  <si>
    <t>Salmonella</t>
  </si>
  <si>
    <t>Salmonella_enterica</t>
  </si>
  <si>
    <t xml:space="preserve">Salmonella enterica</t>
  </si>
  <si>
    <t xml:space="preserve">IncFIB(pQil)_1, JN233705, </t>
  </si>
  <si>
    <t xml:space="preserve">IncF RST(F-:A-:B-):FIA(-);FIB(-);FIC(-);FII(-);FIIK(-);FIIS(-);FIIY(-)</t>
  </si>
  <si>
    <t>586/1000</t>
  </si>
  <si>
    <t>630/1000</t>
  </si>
  <si>
    <t>651/1000</t>
  </si>
  <si>
    <t>647/1000</t>
  </si>
  <si>
    <t>794/1000</t>
  </si>
  <si>
    <t>CP056025.1</t>
  </si>
  <si>
    <t xml:space="preserve">Klebsiella pneumoniae strain 39428 plasmid pKPN39428.1, complete sequence</t>
  </si>
  <si>
    <t>USA</t>
  </si>
  <si>
    <t>Unknown</t>
  </si>
  <si>
    <t>SAMN14973061</t>
  </si>
  <si>
    <t>blood</t>
  </si>
  <si>
    <t>GCF_013374975.1</t>
  </si>
  <si>
    <t>Klebsiella</t>
  </si>
  <si>
    <t>Klebsiella_pneumoniae</t>
  </si>
  <si>
    <t xml:space="preserve">IncFIB(K)_1, JN233704, |IncFII(K)_1, CP000648, </t>
  </si>
  <si>
    <t xml:space="preserve">IncF RST(K2:A-:B-):FIA(-);FIB(-);FIC(-);FII(-);FIIK(2);FIIS(-);FIIY(-)</t>
  </si>
  <si>
    <t>632/1000</t>
  </si>
  <si>
    <t>CP128760.1</t>
  </si>
  <si>
    <t xml:space="preserve">Klebsiella pneumoniae strain CRE-118 plasmid pCRE-118_1, complete sequence</t>
  </si>
  <si>
    <t xml:space="preserve">USA: Chicago</t>
  </si>
  <si>
    <t xml:space="preserve">41.8945 N 87.6208 W</t>
  </si>
  <si>
    <t>SAMN35878151</t>
  </si>
  <si>
    <t>GCA_030388145.1</t>
  </si>
  <si>
    <t xml:space="preserve">IncF RST(K1:A-:B-):FIA(-);FIB(-);FIC(-);FII(-);FIIK(1);FIIS(-);FIIY(-)</t>
  </si>
  <si>
    <t>507/1000</t>
  </si>
  <si>
    <t>657/1000</t>
  </si>
  <si>
    <t>MN657251.1</t>
  </si>
  <si>
    <t xml:space="preserve">Enterobacteriaceae bacterium strain 1086-16 plasmid pKPC-2, complete sequence</t>
  </si>
  <si>
    <t>Enterobacteriaceae_bacterium</t>
  </si>
  <si>
    <t xml:space="preserve">Enterobacteriaceae bacterium</t>
  </si>
  <si>
    <t xml:space="preserve">IncFIB(pQil)_1, JN233705, |IncFII(K)_1, CP000648, </t>
  </si>
  <si>
    <t>561/1000</t>
  </si>
  <si>
    <t>NZ_CP091757.1</t>
  </si>
  <si>
    <t xml:space="preserve">Escherichia coli strain LC-1302-2020 plasmid p1-LC-1302-2020-KPC3, complete sequence</t>
  </si>
  <si>
    <t xml:space="preserve">45.8523 N 9.4144 E</t>
  </si>
  <si>
    <t>SAMN25301092</t>
  </si>
  <si>
    <t xml:space="preserve">rectal swab</t>
  </si>
  <si>
    <t>GCF_022559875.1</t>
  </si>
  <si>
    <t xml:space="preserve">IncFIB(K)_1, JN233704, |IncFII(pHN7A8)_1, JN232517, |IncFIB(pQil)_1, JN233705, |IncFII(K)_1, CP000648, </t>
  </si>
  <si>
    <t xml:space="preserve">IncF RST(K-:A-:B-):FIA(-);FIB(-);FIC(-);FII(-);FIIK(2,7);FIIS(-);FIIY(-)</t>
  </si>
  <si>
    <t>987/1000</t>
  </si>
  <si>
    <t>898/1000</t>
  </si>
  <si>
    <t>CP030742.1</t>
  </si>
  <si>
    <t xml:space="preserve">Klebsiella pneumoniae strain B1 plasmid pKpnB1_1, complete sequence</t>
  </si>
  <si>
    <t xml:space="preserve">Sweden: Gothenburg</t>
  </si>
  <si>
    <t xml:space="preserve">57.6823 N 11.9613 E</t>
  </si>
  <si>
    <t>SAMN09519599</t>
  </si>
  <si>
    <t>feces</t>
  </si>
  <si>
    <t>GCF_024585245.1</t>
  </si>
  <si>
    <t>pneumonia</t>
  </si>
  <si>
    <t xml:space="preserve">IncHI2A_1, BX664015, |IncHI2_1, BX664015, </t>
  </si>
  <si>
    <t xml:space="preserve">IncHI2 DLST(1):smr0018(1);smr0199(1)</t>
  </si>
  <si>
    <t>773/1000</t>
  </si>
  <si>
    <t>NZ_CP088223.1</t>
  </si>
  <si>
    <t xml:space="preserve">Enterobacter hormaechei strain Eh60 plasmid pEh60-2, complete sequence</t>
  </si>
  <si>
    <t>China:Shenzhen</t>
  </si>
  <si>
    <t xml:space="preserve">22.38 N 114.05 E</t>
  </si>
  <si>
    <t>SAMN22612719</t>
  </si>
  <si>
    <t>bronchial</t>
  </si>
  <si>
    <t>GCF_023547225.1</t>
  </si>
  <si>
    <t>Enterobacter</t>
  </si>
  <si>
    <t>Enterobacter_hormaechei</t>
  </si>
  <si>
    <t xml:space="preserve">Enterobacter hormaechei</t>
  </si>
  <si>
    <t>769/1000</t>
  </si>
  <si>
    <t>NZ_CP053191.1</t>
  </si>
  <si>
    <t xml:space="preserve">Enterobacter hormaechei strain EGYMCRVIM plasmid pMS-37a, complete sequence</t>
  </si>
  <si>
    <t xml:space="preserve">Bos taurus</t>
  </si>
  <si>
    <t xml:space="preserve">Egypt: Qena</t>
  </si>
  <si>
    <t xml:space="preserve">25.41 N 32.39 E</t>
  </si>
  <si>
    <t>SAMN14534668</t>
  </si>
  <si>
    <t xml:space="preserve">beef burger</t>
  </si>
  <si>
    <t>GCF_013046845.1</t>
  </si>
  <si>
    <t>768/1000</t>
  </si>
  <si>
    <t>463/1000</t>
  </si>
  <si>
    <t>NZ_CP059310.1</t>
  </si>
  <si>
    <t xml:space="preserve">Klebsiella pneumoniae strain Kp46596 plasmid pKp46596-2, complete sequence</t>
  </si>
  <si>
    <t>SAMN15578212</t>
  </si>
  <si>
    <t>GCF_013694405.1</t>
  </si>
  <si>
    <t xml:space="preserve">IncF RST(K8:A-:B-):FIA(-);FIB(-);FIC(-);FII(-);FIIK(8);FIIS(-);FIIY(-)</t>
  </si>
  <si>
    <t>984/1000</t>
  </si>
  <si>
    <t>NZ_CP021687.1</t>
  </si>
  <si>
    <t xml:space="preserve">Klebsiella pneumoniae strain AR_0146 plasmid tig00001186, complete sequence</t>
  </si>
  <si>
    <t>SAMN04014987</t>
  </si>
  <si>
    <t>GCF_002180175.1</t>
  </si>
  <si>
    <t xml:space="preserve">IncFII(pKPX1)_1, AP012055, |repB(R1701)_1, CP039970, </t>
  </si>
  <si>
    <t>720/1000</t>
  </si>
  <si>
    <t>NZ_CP071074.1</t>
  </si>
  <si>
    <t xml:space="preserve">Escherichia coli strain 3347558 plasmid p3347558_1, complete sequence</t>
  </si>
  <si>
    <t>Switzerland</t>
  </si>
  <si>
    <t>SAMN17736024</t>
  </si>
  <si>
    <t>GCF_018128405.1</t>
  </si>
  <si>
    <t xml:space="preserve">IncC_1, JN157804, </t>
  </si>
  <si>
    <t>721/1000</t>
  </si>
  <si>
    <t>723/1000</t>
  </si>
  <si>
    <t>462/1000</t>
  </si>
  <si>
    <t>NZ_MW363916.1</t>
  </si>
  <si>
    <t xml:space="preserve">Klebsiella pneumoniae strain NMI1298_15 plasmid p1298F, complete sequence</t>
  </si>
  <si>
    <t xml:space="preserve">IncFIB(pQil)_1, JN233705, |IncFII(pKP91)_1, CP000966, </t>
  </si>
  <si>
    <t>968/1000</t>
  </si>
  <si>
    <t>733/1000</t>
  </si>
  <si>
    <t>NZ_CP095868.1</t>
  </si>
  <si>
    <t xml:space="preserve">Acinetobacter nosocomialis strain 11J360 plasmid p11J360-1, complete sequence</t>
  </si>
  <si>
    <t xml:space="preserve">China: Guangzhou Province</t>
  </si>
  <si>
    <t xml:space="preserve">23.12 N 113.25 E</t>
  </si>
  <si>
    <t>SAMN27553639</t>
  </si>
  <si>
    <t>sputamentum</t>
  </si>
  <si>
    <t>GCF_030322945.1</t>
  </si>
  <si>
    <t>Moraxellales</t>
  </si>
  <si>
    <t>Moraxellaceae</t>
  </si>
  <si>
    <t>Acinetobacter</t>
  </si>
  <si>
    <t>Acinetobacter_nosocomialis</t>
  </si>
  <si>
    <t xml:space="preserve">Acinetobacter nosocomialis</t>
  </si>
  <si>
    <t>368/1000</t>
  </si>
  <si>
    <t>CP110766.1</t>
  </si>
  <si>
    <t xml:space="preserve">Klebsiella pneumoniae strain INF061 plasmid pINF061.4, complete sequence</t>
  </si>
  <si>
    <t xml:space="preserve">Australia: Melbourne</t>
  </si>
  <si>
    <t xml:space="preserve">37.8457 S 144.9821 E</t>
  </si>
  <si>
    <t>SAMN06112218</t>
  </si>
  <si>
    <t>BAL</t>
  </si>
  <si>
    <t>GCF_026168415.1</t>
  </si>
  <si>
    <t xml:space="preserve">IncN3_1, EF219134, </t>
  </si>
  <si>
    <t xml:space="preserve">IncN MLST(-):repN(-);traJ(-);korA(-)</t>
  </si>
  <si>
    <t>NZ_CP014757.1</t>
  </si>
  <si>
    <t xml:space="preserve">Klebsiella pneumoniae strain AATZP plasmid pNDM-1fa, complete sequence</t>
  </si>
  <si>
    <t xml:space="preserve">38.984652 N 77.094709 W</t>
  </si>
  <si>
    <t>SAMN03455970</t>
  </si>
  <si>
    <t>GCF_001648215.1</t>
  </si>
  <si>
    <t>982/1000</t>
  </si>
  <si>
    <t>914/1000</t>
  </si>
  <si>
    <t>NZ_CP012902.1</t>
  </si>
  <si>
    <t xml:space="preserve">Escherichia coli strain N15-01078 plasmid pNDM15-1078, complete sequence</t>
  </si>
  <si>
    <t>Canada</t>
  </si>
  <si>
    <t>SAMN04108626</t>
  </si>
  <si>
    <t>999/1000</t>
  </si>
  <si>
    <t>1000/1000</t>
  </si>
  <si>
    <t>998/1000</t>
  </si>
  <si>
    <t>945/1000</t>
  </si>
  <si>
    <t>851/1000</t>
  </si>
  <si>
    <t>OV141395.1</t>
  </si>
  <si>
    <t xml:space="preserve">Citrobacter youngae isolate BB1468 genome assembly, plasmid: pCY-NDM-1_</t>
  </si>
  <si>
    <t>Ghana</t>
  </si>
  <si>
    <t>SAMEA6863338</t>
  </si>
  <si>
    <t>Citrobacter_youngae</t>
  </si>
  <si>
    <t xml:space="preserve">Citrobacter youngae</t>
  </si>
  <si>
    <r>
      <rPr>
        <b/>
        <sz val="11"/>
        <color theme="1"/>
        <rFont val="Calibri"/>
        <scheme val="minor"/>
      </rPr>
      <t xml:space="preserve">Table S7</t>
    </r>
    <r>
      <rPr>
        <sz val="11"/>
        <color theme="1"/>
        <rFont val="Calibri"/>
        <scheme val="minor"/>
      </rPr>
      <t xml:space="preserve">: Resistance and virulence profiles all carbapenemase-producing plasmids isolated in this study. Blank cells indicate the absence of the gene. If more than one copy is present, the copy number is indicated.</t>
    </r>
  </si>
  <si>
    <t xml:space="preserve">Resistances (ResFinder)</t>
  </si>
  <si>
    <t xml:space="preserve">Virulence (VFDB)</t>
  </si>
  <si>
    <t>Aminoglycosides</t>
  </si>
  <si>
    <t>Beta-lactams</t>
  </si>
  <si>
    <t>Chloramphenicol</t>
  </si>
  <si>
    <t>Macrolides</t>
  </si>
  <si>
    <t>Quinolones</t>
  </si>
  <si>
    <t>Sulfonamides</t>
  </si>
  <si>
    <t>Tetracycline</t>
  </si>
  <si>
    <t>Trimethoprim</t>
  </si>
  <si>
    <t xml:space="preserve">Heat shock protein HtpB</t>
  </si>
  <si>
    <t xml:space="preserve">Invasion protein IbeB</t>
  </si>
  <si>
    <t xml:space="preserve">Regulator of mucoid phenotype A2</t>
  </si>
  <si>
    <t xml:space="preserve">Aerobactin receptor IutA</t>
  </si>
  <si>
    <t xml:space="preserve">Aerobactin biosynthesis protein IucD</t>
  </si>
  <si>
    <t xml:space="preserve">Aerobactin biosynthesis protein IucC</t>
  </si>
  <si>
    <t xml:space="preserve">Aerobactin biosynthesis protein IucB</t>
  </si>
  <si>
    <t xml:space="preserve">Aerobactin biosynthesis protein IucA</t>
  </si>
  <si>
    <t xml:space="preserve">Regulator of mucoid phenotype A</t>
  </si>
  <si>
    <t>aac(3)-IIa</t>
  </si>
  <si>
    <t>aac(3)-IId</t>
  </si>
  <si>
    <t>aac(6')-Ib</t>
  </si>
  <si>
    <t>aac(6')-Ib-cr</t>
  </si>
  <si>
    <t>aac(6')-Ib-Hangzhou</t>
  </si>
  <si>
    <t>aac(6')-Ib3</t>
  </si>
  <si>
    <t>aac(6')-Il</t>
  </si>
  <si>
    <t>aadA1</t>
  </si>
  <si>
    <t>aadA2</t>
  </si>
  <si>
    <t>aadA2b</t>
  </si>
  <si>
    <t>aadA5</t>
  </si>
  <si>
    <t>aph(3'')-Ib</t>
  </si>
  <si>
    <t>aph(3')-Ia</t>
  </si>
  <si>
    <t>aph(3')-VI</t>
  </si>
  <si>
    <t>aph(3')-VIa</t>
  </si>
  <si>
    <t>aph(3')-VIb</t>
  </si>
  <si>
    <t>aph(3')-XV</t>
  </si>
  <si>
    <t>aph(6)-Id</t>
  </si>
  <si>
    <t>armA</t>
  </si>
  <si>
    <t>ARR-2</t>
  </si>
  <si>
    <t>ARR-3</t>
  </si>
  <si>
    <t>rmtB</t>
  </si>
  <si>
    <t>rmtF</t>
  </si>
  <si>
    <t>blaCTX-M-14b</t>
  </si>
  <si>
    <t>blaCTX-M-15</t>
  </si>
  <si>
    <t>blaCTX-M-9</t>
  </si>
  <si>
    <t>blaLAP-2</t>
  </si>
  <si>
    <t>blaNDM-1</t>
  </si>
  <si>
    <t>blaNDM-5</t>
  </si>
  <si>
    <t>blaNDM-7</t>
  </si>
  <si>
    <t>blaOXA-1</t>
  </si>
  <si>
    <t>blaOXA-10</t>
  </si>
  <si>
    <t>blaOXA-9</t>
  </si>
  <si>
    <t>blaSHV-12</t>
  </si>
  <si>
    <t>blaTEM-150</t>
  </si>
  <si>
    <t>blaTEM-171</t>
  </si>
  <si>
    <t>blaTEM-1A</t>
  </si>
  <si>
    <t>blaTEM-1B</t>
  </si>
  <si>
    <t>blaTEM-1C</t>
  </si>
  <si>
    <t>blaTEM-40</t>
  </si>
  <si>
    <t>blaVIM-1</t>
  </si>
  <si>
    <t>catA1</t>
  </si>
  <si>
    <t>catB2</t>
  </si>
  <si>
    <t>catB3</t>
  </si>
  <si>
    <t>cmlA1</t>
  </si>
  <si>
    <t>mph(A)</t>
  </si>
  <si>
    <t>mph(E)</t>
  </si>
  <si>
    <t>msr(E)</t>
  </si>
  <si>
    <t>qnrA1</t>
  </si>
  <si>
    <t>qnrB1</t>
  </si>
  <si>
    <t>qnrB2</t>
  </si>
  <si>
    <t>sul1</t>
  </si>
  <si>
    <t>sul2</t>
  </si>
  <si>
    <t>tet(39)</t>
  </si>
  <si>
    <t>tet(A)</t>
  </si>
  <si>
    <t>tet(C)</t>
  </si>
  <si>
    <t>dfrA1</t>
  </si>
  <si>
    <t>dfrA12</t>
  </si>
  <si>
    <t>dfrA14</t>
  </si>
  <si>
    <t>dfrA16</t>
  </si>
  <si>
    <t>dfrA17</t>
  </si>
  <si>
    <t>dfrA19</t>
  </si>
  <si>
    <t>dfrA5</t>
  </si>
  <si>
    <t>htpB</t>
  </si>
  <si>
    <t>ibeB</t>
  </si>
  <si>
    <t>rmpA2</t>
  </si>
  <si>
    <t>iutA</t>
  </si>
  <si>
    <t>iucD</t>
  </si>
  <si>
    <t>iucC</t>
  </si>
  <si>
    <t>iucB</t>
  </si>
  <si>
    <t>iucA</t>
  </si>
  <si>
    <t>rmpA</t>
  </si>
</sst>
</file>

<file path=xl/styles.xml><?xml version="1.0" encoding="utf-8"?>
<styleSheet xmlns="http://schemas.openxmlformats.org/spreadsheetml/2006/main" xmlns:mc="http://schemas.openxmlformats.org/markup-compatibility/2006" xmlns:x14="http://schemas.microsoft.com/office/spreadsheetml/2009/9/main" xmlns:x14ac="http://schemas.microsoft.com/office/spreadsheetml/2009/9/ac" xmlns:x16r2="http://schemas.microsoft.com/office/spreadsheetml/2015/02/main" mc:Ignorable="x14ac x16r2">
  <numFmts count="5">
    <numFmt numFmtId="164" formatCode="[$-409]d\-mmm\-yyyy;@"/>
    <numFmt numFmtId="165" formatCode="0.00_ "/>
    <numFmt numFmtId="166" formatCode="m/d/yyyy;@"/>
    <numFmt numFmtId="167" formatCode="0.0_ "/>
    <numFmt numFmtId="168" formatCode=";;;"/>
  </numFmts>
  <fonts count="7">
    <font>
      <sz val="11.000000"/>
      <color theme="1"/>
      <name val="Calibri"/>
      <scheme val="minor"/>
    </font>
    <font>
      <i/>
      <sz val="11.000000"/>
      <color theme="1"/>
      <name val="Calibri"/>
      <scheme val="minor"/>
    </font>
    <font>
      <b/>
      <sz val="11.000000"/>
      <color theme="1"/>
      <name val="Calibri"/>
      <scheme val="minor"/>
    </font>
    <font>
      <b/>
      <i/>
      <sz val="11.000000"/>
      <color theme="1"/>
      <name val="Calibri"/>
      <scheme val="minor"/>
    </font>
    <font>
      <sz val="11.000000"/>
      <name val="Calibri"/>
      <scheme val="minor"/>
    </font>
    <font>
      <sz val="20.000000"/>
      <color theme="1"/>
      <name val="Calibri"/>
      <scheme val="minor"/>
    </font>
    <font>
      <b/>
      <sz val="11.000000"/>
      <color theme="0"/>
      <name val="Calibri"/>
      <scheme val="minor"/>
    </font>
  </fonts>
  <fills count="4">
    <fill>
      <patternFill patternType="none"/>
    </fill>
    <fill>
      <patternFill patternType="gray125"/>
    </fill>
    <fill>
      <patternFill patternType="solid">
        <fgColor theme="0"/>
      </patternFill>
    </fill>
    <fill>
      <patternFill patternType="solid">
        <fgColor theme="0" tint="-0.14999847407452621"/>
      </patternFill>
    </fill>
  </fills>
  <borders count="22">
    <border>
      <left style="none"/>
      <right style="none"/>
      <top style="none"/>
      <bottom style="none"/>
      <diagonal style="none"/>
    </border>
    <border>
      <left style="none"/>
      <right style="none"/>
      <top style="none"/>
      <bottom style="medium">
        <color auto="1"/>
      </bottom>
      <diagonal style="none"/>
    </border>
    <border>
      <left style="none"/>
      <right style="none"/>
      <top style="medium">
        <color auto="1"/>
      </top>
      <bottom style="none"/>
      <diagonal style="none"/>
    </border>
    <border>
      <left style="none"/>
      <right style="none"/>
      <top style="none"/>
      <bottom style="thin">
        <color auto="1"/>
      </bottom>
      <diagonal style="none"/>
    </border>
    <border>
      <left style="none"/>
      <right style="none"/>
      <top style="thin">
        <color auto="1"/>
      </top>
      <bottom style="none"/>
      <diagonal style="none"/>
    </border>
    <border>
      <left style="none"/>
      <right style="none"/>
      <top style="thin">
        <color auto="1"/>
      </top>
      <bottom style="thin">
        <color auto="1"/>
      </bottom>
      <diagonal style="none"/>
    </border>
    <border>
      <left style="none"/>
      <right style="none"/>
      <top style="medium">
        <color auto="1"/>
      </top>
      <bottom style="thin">
        <color auto="1"/>
      </bottom>
      <diagonal style="none"/>
    </border>
    <border>
      <left style="thin">
        <color auto="1"/>
      </left>
      <right style="thin">
        <color auto="1"/>
      </right>
      <top style="thin">
        <color auto="1"/>
      </top>
      <bottom style="thin">
        <color auto="1"/>
      </bottom>
      <diagonal style="none"/>
    </border>
    <border>
      <left style="thin">
        <color auto="1"/>
      </left>
      <right style="none"/>
      <top style="none"/>
      <bottom style="medium">
        <color auto="1"/>
      </bottom>
      <diagonal style="none"/>
    </border>
    <border>
      <left style="medium">
        <color auto="1"/>
      </left>
      <right style="none"/>
      <top style="medium">
        <color auto="1"/>
      </top>
      <bottom style="medium">
        <color auto="1"/>
      </bottom>
      <diagonal style="none"/>
    </border>
    <border>
      <left style="none"/>
      <right style="none"/>
      <top style="medium">
        <color auto="1"/>
      </top>
      <bottom style="medium">
        <color auto="1"/>
      </bottom>
      <diagonal style="none"/>
    </border>
    <border>
      <left style="none"/>
      <right style="medium">
        <color auto="1"/>
      </right>
      <top style="medium">
        <color auto="1"/>
      </top>
      <bottom style="medium">
        <color auto="1"/>
      </bottom>
      <diagonal style="none"/>
    </border>
    <border>
      <left style="medium">
        <color auto="1"/>
      </left>
      <right style="medium">
        <color auto="1"/>
      </right>
      <top style="medium">
        <color auto="1"/>
      </top>
      <bottom style="medium">
        <color auto="1"/>
      </bottom>
      <diagonal style="none"/>
    </border>
    <border>
      <left style="medium">
        <color auto="1"/>
      </left>
      <right style="none"/>
      <top style="medium">
        <color auto="1"/>
      </top>
      <bottom style="none"/>
      <diagonal style="none"/>
    </border>
    <border>
      <left style="medium">
        <color auto="1"/>
      </left>
      <right style="none"/>
      <top style="none"/>
      <bottom style="none"/>
      <diagonal style="none"/>
    </border>
    <border>
      <left style="none"/>
      <right style="medium">
        <color auto="1"/>
      </right>
      <top style="none"/>
      <bottom style="none"/>
      <diagonal style="none"/>
    </border>
    <border>
      <left style="none"/>
      <right style="medium">
        <color auto="1"/>
      </right>
      <top style="medium">
        <color auto="1"/>
      </top>
      <bottom style="none"/>
      <diagonal style="none"/>
    </border>
    <border>
      <left style="medium">
        <color auto="1"/>
      </left>
      <right style="medium">
        <color auto="1"/>
      </right>
      <top style="none"/>
      <bottom style="none"/>
      <diagonal style="none"/>
    </border>
    <border>
      <left style="medium">
        <color auto="1"/>
      </left>
      <right style="none"/>
      <top style="none"/>
      <bottom style="medium">
        <color auto="1"/>
      </bottom>
      <diagonal style="none"/>
    </border>
    <border>
      <left style="none"/>
      <right style="medium">
        <color auto="1"/>
      </right>
      <top style="none"/>
      <bottom style="medium">
        <color auto="1"/>
      </bottom>
      <diagonal style="none"/>
    </border>
    <border>
      <left style="medium">
        <color auto="1"/>
      </left>
      <right style="medium">
        <color auto="1"/>
      </right>
      <top style="medium">
        <color auto="1"/>
      </top>
      <bottom style="none"/>
      <diagonal style="none"/>
    </border>
    <border>
      <left style="medium">
        <color auto="1"/>
      </left>
      <right style="medium">
        <color auto="1"/>
      </right>
      <top style="none"/>
      <bottom style="medium">
        <color auto="1"/>
      </bottom>
      <diagonal style="none"/>
    </border>
  </borders>
  <cellStyleXfs count="1">
    <xf fontId="0" fillId="0" borderId="0" numFmtId="0" applyNumberFormat="1" applyFont="1" applyFill="1" applyBorder="1">
      <alignment vertical="center"/>
    </xf>
  </cellStyleXfs>
  <cellXfs count="122">
    <xf fontId="0" fillId="0" borderId="0" numFmtId="0" xfId="0" applyAlignment="1">
      <alignment vertical="center"/>
    </xf>
    <xf fontId="0" fillId="2" borderId="0" numFmtId="0" xfId="0" applyFill="1" applyAlignment="1">
      <alignment vertical="center"/>
    </xf>
    <xf fontId="0" fillId="2" borderId="0" numFmtId="0" xfId="0" applyFill="1" applyAlignment="1">
      <alignment horizontal="center" vertical="center"/>
    </xf>
    <xf fontId="0" fillId="2" borderId="0" numFmtId="164" xfId="0" applyNumberFormat="1" applyFill="1" applyAlignment="1">
      <alignment horizontal="center" vertical="center"/>
    </xf>
    <xf fontId="0" fillId="2" borderId="0" numFmtId="0" xfId="0" applyFill="1" applyAlignment="1">
      <alignment horizontal="left" vertical="center" wrapText="1"/>
    </xf>
    <xf fontId="0" fillId="2" borderId="1" numFmtId="0" xfId="0" applyFill="1" applyBorder="1" applyAlignment="1">
      <alignment horizontal="center" vertical="center"/>
    </xf>
    <xf fontId="0" fillId="2" borderId="1" numFmtId="164" xfId="0" applyNumberFormat="1" applyFill="1" applyBorder="1" applyAlignment="1">
      <alignment horizontal="center" vertical="center"/>
    </xf>
    <xf fontId="0" fillId="2" borderId="1" numFmtId="0" xfId="0" applyFill="1" applyBorder="1" applyAlignment="1">
      <alignment horizontal="center" vertical="center" wrapText="1"/>
    </xf>
    <xf fontId="0" fillId="2" borderId="1" numFmtId="0" xfId="0" applyFill="1" applyBorder="1" applyAlignment="1">
      <alignment vertical="center"/>
    </xf>
    <xf fontId="1" fillId="2" borderId="0" numFmtId="0" xfId="0" applyFont="1" applyFill="1" applyAlignment="1">
      <alignment horizontal="center" vertical="center"/>
    </xf>
    <xf fontId="2" fillId="2" borderId="0" numFmtId="0" xfId="0" applyFont="1" applyFill="1" applyAlignment="1">
      <alignment horizontal="center" vertical="center"/>
    </xf>
    <xf fontId="2" fillId="2" borderId="0" numFmtId="164" xfId="0" applyNumberFormat="1" applyFont="1" applyFill="1" applyAlignment="1">
      <alignment horizontal="center" vertical="center"/>
    </xf>
    <xf fontId="3" fillId="2" borderId="0" numFmtId="0" xfId="0" applyFont="1" applyFill="1" applyAlignment="1">
      <alignment horizontal="center" vertical="center"/>
    </xf>
    <xf fontId="0" fillId="0" borderId="0" numFmtId="0" xfId="0" applyAlignment="1">
      <alignment horizontal="center" vertical="center"/>
    </xf>
    <xf fontId="0" fillId="2" borderId="0" numFmtId="165" xfId="0" applyNumberFormat="1" applyFill="1" applyAlignment="1">
      <alignment horizontal="center" vertical="center"/>
    </xf>
    <xf fontId="0" fillId="2" borderId="0" numFmtId="0" xfId="0" applyFill="1" applyAlignment="1">
      <alignment horizontal="center" vertical="center" wrapText="1"/>
    </xf>
    <xf fontId="0" fillId="2" borderId="0" numFmtId="0" xfId="0" applyFill="1" applyAlignment="1">
      <alignment horizontal="left" vertical="center"/>
    </xf>
    <xf fontId="2" fillId="2" borderId="1" numFmtId="0" xfId="0" applyFont="1" applyFill="1" applyBorder="1" applyAlignment="1">
      <alignment horizontal="center" vertical="center" wrapText="1"/>
    </xf>
    <xf fontId="2" fillId="2" borderId="1" numFmtId="165" xfId="0" applyNumberFormat="1" applyFont="1" applyFill="1" applyBorder="1" applyAlignment="1">
      <alignment horizontal="center" vertical="center" wrapText="1"/>
    </xf>
    <xf fontId="0" fillId="2" borderId="2" numFmtId="0" xfId="0" applyFill="1" applyBorder="1" applyAlignment="1">
      <alignment horizontal="center" vertical="center"/>
    </xf>
    <xf fontId="0" fillId="2" borderId="3" numFmtId="0" xfId="0" applyFill="1" applyBorder="1" applyAlignment="1">
      <alignment horizontal="center" vertical="center"/>
    </xf>
    <xf fontId="0" fillId="2" borderId="3" numFmtId="165" xfId="0" applyNumberFormat="1" applyFill="1" applyBorder="1" applyAlignment="1">
      <alignment horizontal="center" vertical="center"/>
    </xf>
    <xf fontId="0" fillId="2" borderId="3" numFmtId="0" xfId="0" applyFill="1" applyBorder="1" applyAlignment="1">
      <alignment horizontal="center" vertical="center" wrapText="1"/>
    </xf>
    <xf fontId="0" fillId="2" borderId="4" numFmtId="0" xfId="0" applyFill="1" applyBorder="1" applyAlignment="1">
      <alignment horizontal="center" vertical="center"/>
    </xf>
    <xf fontId="0" fillId="2" borderId="4" numFmtId="165" xfId="0" applyNumberFormat="1" applyFill="1" applyBorder="1" applyAlignment="1">
      <alignment horizontal="center" vertical="center"/>
    </xf>
    <xf fontId="0" fillId="2" borderId="4" numFmtId="0" xfId="0" applyFill="1" applyBorder="1" applyAlignment="1">
      <alignment horizontal="center" vertical="center" wrapText="1"/>
    </xf>
    <xf fontId="0" fillId="2" borderId="5" numFmtId="0" xfId="0" applyFill="1" applyBorder="1" applyAlignment="1">
      <alignment horizontal="center" vertical="center"/>
    </xf>
    <xf fontId="0" fillId="2" borderId="5" numFmtId="165" xfId="0" applyNumberFormat="1" applyFill="1" applyBorder="1" applyAlignment="1">
      <alignment horizontal="center" vertical="center"/>
    </xf>
    <xf fontId="0" fillId="2" borderId="5" numFmtId="0" xfId="0" applyFill="1" applyBorder="1" applyAlignment="1">
      <alignment horizontal="center" vertical="center" wrapText="1"/>
    </xf>
    <xf fontId="2" fillId="2" borderId="0" numFmtId="0" xfId="0" applyFont="1" applyFill="1" applyAlignment="1">
      <alignment horizontal="center" vertical="center" wrapText="1"/>
    </xf>
    <xf fontId="2" fillId="2" borderId="3" numFmtId="0" xfId="0" applyFont="1" applyFill="1" applyBorder="1" applyAlignment="1">
      <alignment horizontal="center" vertical="center" wrapText="1"/>
    </xf>
    <xf fontId="0" fillId="2" borderId="0" numFmtId="166" xfId="0" applyNumberFormat="1" applyFill="1" applyAlignment="1">
      <alignment vertical="center"/>
    </xf>
    <xf fontId="4" fillId="2" borderId="1" numFmtId="0" xfId="0" applyFont="1" applyFill="1" applyBorder="1" applyAlignment="1">
      <alignment horizontal="center" vertical="center"/>
    </xf>
    <xf fontId="0" fillId="2" borderId="6" numFmtId="0" xfId="0" applyFill="1" applyBorder="1" applyAlignment="1">
      <alignment horizontal="center" vertical="center"/>
    </xf>
    <xf fontId="1" fillId="2" borderId="6" numFmtId="0" xfId="0" applyFont="1" applyFill="1" applyBorder="1" applyAlignment="1">
      <alignment horizontal="center" vertical="center"/>
    </xf>
    <xf fontId="0" fillId="2" borderId="6" numFmtId="3" xfId="0" applyNumberFormat="1" applyFill="1" applyBorder="1" applyAlignment="1">
      <alignment horizontal="center" vertical="center"/>
    </xf>
    <xf fontId="0" fillId="2" borderId="6" numFmtId="4" xfId="0" applyNumberFormat="1" applyFill="1" applyBorder="1" applyAlignment="1">
      <alignment horizontal="center" vertical="center"/>
    </xf>
    <xf fontId="0" fillId="2" borderId="6" numFmtId="0" xfId="0" applyFill="1" applyBorder="1" applyAlignment="1">
      <alignment horizontal="center" vertical="center" wrapText="1"/>
    </xf>
    <xf fontId="4" fillId="2" borderId="6" numFmtId="0" xfId="0" applyFont="1" applyFill="1" applyBorder="1" applyAlignment="1">
      <alignment horizontal="center" vertical="center"/>
    </xf>
    <xf fontId="0" fillId="2" borderId="6" numFmtId="167" xfId="0" applyNumberFormat="1" applyFill="1" applyBorder="1" applyAlignment="1">
      <alignment vertical="center"/>
    </xf>
    <xf fontId="0" fillId="2" borderId="0" numFmtId="167" xfId="0" applyNumberFormat="1" applyFill="1" applyAlignment="1">
      <alignment vertical="center"/>
    </xf>
    <xf fontId="0" fillId="2" borderId="0" numFmtId="3" xfId="0" applyNumberFormat="1" applyFill="1" applyAlignment="1">
      <alignment horizontal="center" vertical="center"/>
    </xf>
    <xf fontId="0" fillId="2" borderId="0" numFmtId="4" xfId="0" applyNumberFormat="1" applyFill="1" applyAlignment="1">
      <alignment horizontal="center" vertical="center"/>
    </xf>
    <xf fontId="4" fillId="2" borderId="0" numFmtId="0" xfId="0" applyFont="1" applyFill="1" applyAlignment="1">
      <alignment horizontal="center" vertical="center"/>
    </xf>
    <xf fontId="1" fillId="2" borderId="3" numFmtId="0" xfId="0" applyFont="1" applyFill="1" applyBorder="1" applyAlignment="1">
      <alignment horizontal="center" vertical="center"/>
    </xf>
    <xf fontId="0" fillId="2" borderId="3" numFmtId="3" xfId="0" applyNumberFormat="1" applyFill="1" applyBorder="1" applyAlignment="1">
      <alignment horizontal="center" vertical="center"/>
    </xf>
    <xf fontId="0" fillId="2" borderId="3" numFmtId="4" xfId="0" applyNumberFormat="1" applyFill="1" applyBorder="1" applyAlignment="1">
      <alignment horizontal="center" vertical="center"/>
    </xf>
    <xf fontId="4" fillId="2" borderId="3" numFmtId="0" xfId="0" applyFont="1" applyFill="1" applyBorder="1" applyAlignment="1">
      <alignment horizontal="center" vertical="center"/>
    </xf>
    <xf fontId="0" fillId="2" borderId="3" numFmtId="167" xfId="0" applyNumberFormat="1" applyFill="1" applyBorder="1" applyAlignment="1">
      <alignment vertical="center"/>
    </xf>
    <xf fontId="0" fillId="2" borderId="3" numFmtId="0" xfId="0" applyFill="1" applyBorder="1" applyAlignment="1">
      <alignment vertical="center"/>
    </xf>
    <xf fontId="1" fillId="2" borderId="5" numFmtId="0" xfId="0" applyFont="1" applyFill="1" applyBorder="1" applyAlignment="1">
      <alignment horizontal="center" vertical="center"/>
    </xf>
    <xf fontId="0" fillId="2" borderId="5" numFmtId="3" xfId="0" applyNumberFormat="1" applyFill="1" applyBorder="1" applyAlignment="1">
      <alignment horizontal="center" vertical="center"/>
    </xf>
    <xf fontId="0" fillId="2" borderId="5" numFmtId="4" xfId="0" applyNumberFormat="1" applyFill="1" applyBorder="1" applyAlignment="1">
      <alignment horizontal="center" vertical="center"/>
    </xf>
    <xf fontId="4" fillId="2" borderId="5" numFmtId="0" xfId="0" applyFont="1" applyFill="1" applyBorder="1" applyAlignment="1">
      <alignment horizontal="center" vertical="center"/>
    </xf>
    <xf fontId="0" fillId="2" borderId="5" numFmtId="167" xfId="0" applyNumberFormat="1" applyFill="1" applyBorder="1" applyAlignment="1">
      <alignment vertical="center"/>
    </xf>
    <xf fontId="0" fillId="2" borderId="5" numFmtId="0" xfId="0" applyFill="1" applyBorder="1" applyAlignment="1">
      <alignment vertical="center"/>
    </xf>
    <xf fontId="2" fillId="2" borderId="0" numFmtId="0" xfId="0" applyFont="1" applyFill="1" applyAlignment="1">
      <alignment vertical="center"/>
    </xf>
    <xf fontId="0" fillId="2" borderId="7" numFmtId="0" xfId="0" applyFill="1" applyBorder="1" applyAlignment="1">
      <alignment horizontal="center" vertical="center"/>
    </xf>
    <xf fontId="2" fillId="2" borderId="7" numFmtId="0" xfId="0" applyFont="1" applyFill="1" applyBorder="1" applyAlignment="1">
      <alignment horizontal="center" vertical="center"/>
    </xf>
    <xf fontId="0" fillId="2" borderId="7" numFmtId="0" xfId="0" applyFill="1" applyBorder="1" applyAlignment="1">
      <alignment horizontal="center"/>
    </xf>
    <xf fontId="0" fillId="2" borderId="8" numFmtId="0" xfId="0" applyFill="1" applyBorder="1" applyAlignment="1">
      <alignment horizontal="center" vertical="center" wrapText="1"/>
    </xf>
    <xf fontId="0" fillId="3" borderId="0" numFmtId="0" xfId="0" applyFill="1" applyAlignment="1">
      <alignment horizontal="left" vertical="center"/>
    </xf>
    <xf fontId="0" fillId="3" borderId="0" numFmtId="14" xfId="0" applyNumberFormat="1" applyFill="1" applyAlignment="1">
      <alignment horizontal="left" vertical="center"/>
    </xf>
    <xf fontId="0" fillId="2" borderId="0" numFmtId="14" xfId="0" applyNumberFormat="1" applyFill="1" applyAlignment="1">
      <alignment horizontal="left" vertical="center"/>
    </xf>
    <xf fontId="5" fillId="2" borderId="0" numFmtId="0" xfId="0" applyFont="1" applyFill="1" applyAlignment="1">
      <alignment horizontal="center" vertical="center"/>
    </xf>
    <xf fontId="5" fillId="2" borderId="0" numFmtId="0" xfId="0" applyFont="1" applyFill="1" applyAlignment="1">
      <alignment vertical="center"/>
    </xf>
    <xf fontId="0" fillId="2" borderId="9" numFmtId="0" xfId="0" applyFill="1" applyBorder="1" applyAlignment="1">
      <alignment vertical="center"/>
    </xf>
    <xf fontId="0" fillId="2" borderId="9" numFmtId="0" xfId="0" applyFill="1" applyBorder="1" applyAlignment="1">
      <alignment horizontal="center" textRotation="90" vertical="center"/>
    </xf>
    <xf fontId="0" fillId="2" borderId="10" numFmtId="0" xfId="0" applyFill="1" applyBorder="1" applyAlignment="1">
      <alignment horizontal="center" textRotation="90" vertical="center"/>
    </xf>
    <xf fontId="0" fillId="2" borderId="11" numFmtId="0" xfId="0" applyFill="1" applyBorder="1" applyAlignment="1">
      <alignment horizontal="center" textRotation="90" vertical="center"/>
    </xf>
    <xf fontId="0" fillId="2" borderId="9" numFmtId="0" xfId="0" applyFill="1" applyBorder="1" applyAlignment="1">
      <alignment horizontal="center" textRotation="90" vertical="center" wrapText="1"/>
    </xf>
    <xf fontId="0" fillId="2" borderId="12" numFmtId="0" xfId="0" applyFill="1" applyBorder="1" applyAlignment="1">
      <alignment horizontal="center" textRotation="90" vertical="center" wrapText="1"/>
    </xf>
    <xf fontId="0" fillId="2" borderId="10" numFmtId="0" xfId="0" applyFill="1" applyBorder="1" applyAlignment="1">
      <alignment horizontal="center" textRotation="90" vertical="center" wrapText="1"/>
    </xf>
    <xf fontId="0" fillId="2" borderId="11" numFmtId="0" xfId="0" applyFill="1" applyBorder="1" applyAlignment="1">
      <alignment horizontal="center" textRotation="90" vertical="center" wrapText="1"/>
    </xf>
    <xf fontId="0" fillId="2" borderId="13" numFmtId="0" xfId="0" applyFill="1" applyBorder="1" applyAlignment="1">
      <alignment horizontal="center" vertical="center" wrapText="1"/>
    </xf>
    <xf fontId="0" fillId="2" borderId="14" numFmtId="0" xfId="0" applyFill="1" applyBorder="1" applyAlignment="1">
      <alignment horizontal="center" textRotation="90"/>
    </xf>
    <xf fontId="0" fillId="2" borderId="0" numFmtId="0" xfId="0" applyFill="1" applyAlignment="1">
      <alignment horizontal="center" textRotation="90"/>
    </xf>
    <xf fontId="0" fillId="2" borderId="15" numFmtId="0" xfId="0" applyFill="1" applyBorder="1" applyAlignment="1">
      <alignment horizontal="center" textRotation="90"/>
    </xf>
    <xf fontId="2" fillId="2" borderId="0" numFmtId="0" xfId="0" applyFont="1" applyFill="1" applyAlignment="1">
      <alignment horizontal="center" textRotation="90"/>
    </xf>
    <xf fontId="0" fillId="2" borderId="9" numFmtId="0" xfId="0" applyFill="1" applyBorder="1" applyAlignment="1">
      <alignment horizontal="center" textRotation="90" wrapText="1"/>
    </xf>
    <xf fontId="0" fillId="2" borderId="12" numFmtId="0" xfId="0" applyFill="1" applyBorder="1" applyAlignment="1">
      <alignment horizontal="center" textRotation="90" wrapText="1"/>
    </xf>
    <xf fontId="0" fillId="2" borderId="10" numFmtId="0" xfId="0" applyFill="1" applyBorder="1" applyAlignment="1">
      <alignment horizontal="center" textRotation="90" wrapText="1"/>
    </xf>
    <xf fontId="0" fillId="2" borderId="11" numFmtId="0" xfId="0" applyFill="1" applyBorder="1" applyAlignment="1">
      <alignment horizontal="center" textRotation="90" wrapText="1"/>
    </xf>
    <xf fontId="2" fillId="0" borderId="9" numFmtId="168" xfId="0" applyNumberFormat="1" applyFont="1" applyBorder="1" applyAlignment="1">
      <alignment horizontal="center" vertical="center"/>
    </xf>
    <xf fontId="2" fillId="0" borderId="10" numFmtId="168" xfId="0" applyNumberFormat="1" applyFont="1" applyBorder="1" applyAlignment="1">
      <alignment horizontal="center" vertical="center"/>
    </xf>
    <xf fontId="2" fillId="0" borderId="11" numFmtId="168" xfId="0" applyNumberFormat="1" applyFont="1" applyBorder="1" applyAlignment="1">
      <alignment horizontal="center" vertical="center"/>
    </xf>
    <xf fontId="6" fillId="0" borderId="10" numFmtId="168" xfId="0" applyNumberFormat="1" applyFont="1" applyBorder="1" applyAlignment="1">
      <alignment horizontal="center" vertical="center"/>
    </xf>
    <xf fontId="6" fillId="0" borderId="11" numFmtId="168" xfId="0" applyNumberFormat="1" applyFont="1" applyBorder="1" applyAlignment="1">
      <alignment horizontal="center" vertical="center"/>
    </xf>
    <xf fontId="0" fillId="2" borderId="9" numFmtId="168" xfId="0" applyNumberFormat="1" applyFill="1" applyBorder="1" applyAlignment="1">
      <alignment vertical="center"/>
    </xf>
    <xf fontId="0" fillId="2" borderId="12" numFmtId="168" xfId="0" applyNumberFormat="1" applyFill="1" applyBorder="1" applyAlignment="1">
      <alignment vertical="center"/>
    </xf>
    <xf fontId="0" fillId="2" borderId="10" numFmtId="168" xfId="0" applyNumberFormat="1" applyFill="1" applyBorder="1" applyAlignment="1">
      <alignment vertical="center"/>
    </xf>
    <xf fontId="0" fillId="2" borderId="11" numFmtId="168" xfId="0" applyNumberFormat="1" applyFill="1" applyBorder="1" applyAlignment="1">
      <alignment vertical="center"/>
    </xf>
    <xf fontId="0" fillId="2" borderId="13" numFmtId="0" xfId="0" applyFill="1" applyBorder="1" applyAlignment="1">
      <alignment vertical="center"/>
    </xf>
    <xf fontId="2" fillId="0" borderId="13" numFmtId="168" xfId="0" applyNumberFormat="1" applyFont="1" applyBorder="1" applyAlignment="1">
      <alignment horizontal="center" vertical="center"/>
    </xf>
    <xf fontId="2" fillId="0" borderId="2" numFmtId="168" xfId="0" applyNumberFormat="1" applyFont="1" applyBorder="1" applyAlignment="1">
      <alignment horizontal="center" vertical="center"/>
    </xf>
    <xf fontId="2" fillId="0" borderId="16" numFmtId="168" xfId="0" applyNumberFormat="1" applyFont="1" applyBorder="1" applyAlignment="1">
      <alignment horizontal="center" vertical="center"/>
    </xf>
    <xf fontId="6" fillId="0" borderId="2" numFmtId="168" xfId="0" applyNumberFormat="1" applyFont="1" applyBorder="1" applyAlignment="1">
      <alignment horizontal="center" vertical="center"/>
    </xf>
    <xf fontId="6" fillId="0" borderId="16" numFmtId="168" xfId="0" applyNumberFormat="1" applyFont="1" applyBorder="1" applyAlignment="1">
      <alignment horizontal="center" vertical="center"/>
    </xf>
    <xf fontId="0" fillId="2" borderId="14" numFmtId="168" xfId="0" applyNumberFormat="1" applyFill="1" applyBorder="1" applyAlignment="1">
      <alignment vertical="center"/>
    </xf>
    <xf fontId="0" fillId="2" borderId="17" numFmtId="168" xfId="0" applyNumberFormat="1" applyFill="1" applyBorder="1" applyAlignment="1">
      <alignment vertical="center"/>
    </xf>
    <xf fontId="0" fillId="2" borderId="0" numFmtId="168" xfId="0" applyNumberFormat="1" applyFill="1" applyAlignment="1">
      <alignment vertical="center"/>
    </xf>
    <xf fontId="0" fillId="2" borderId="15" numFmtId="168" xfId="0" applyNumberFormat="1" applyFill="1" applyBorder="1" applyAlignment="1">
      <alignment vertical="center"/>
    </xf>
    <xf fontId="0" fillId="2" borderId="14" numFmtId="0" xfId="0" applyFill="1" applyBorder="1" applyAlignment="1">
      <alignment vertical="center"/>
    </xf>
    <xf fontId="2" fillId="0" borderId="14" numFmtId="168" xfId="0" applyNumberFormat="1" applyFont="1" applyBorder="1" applyAlignment="1">
      <alignment horizontal="center" vertical="center"/>
    </xf>
    <xf fontId="2" fillId="0" borderId="0" numFmtId="168" xfId="0" applyNumberFormat="1" applyFont="1" applyAlignment="1">
      <alignment horizontal="center" vertical="center"/>
    </xf>
    <xf fontId="2" fillId="0" borderId="15" numFmtId="168" xfId="0" applyNumberFormat="1" applyFont="1" applyBorder="1" applyAlignment="1">
      <alignment horizontal="center" vertical="center"/>
    </xf>
    <xf fontId="6" fillId="0" borderId="0" numFmtId="168" xfId="0" applyNumberFormat="1" applyFont="1" applyAlignment="1">
      <alignment horizontal="center" vertical="center"/>
    </xf>
    <xf fontId="6" fillId="0" borderId="15" numFmtId="168" xfId="0" applyNumberFormat="1" applyFont="1" applyBorder="1" applyAlignment="1">
      <alignment horizontal="center" vertical="center"/>
    </xf>
    <xf fontId="0" fillId="2" borderId="18" numFmtId="0" xfId="0" applyFill="1" applyBorder="1" applyAlignment="1">
      <alignment vertical="center"/>
    </xf>
    <xf fontId="2" fillId="0" borderId="18" numFmtId="168" xfId="0" applyNumberFormat="1" applyFont="1" applyBorder="1" applyAlignment="1">
      <alignment horizontal="center" vertical="center"/>
    </xf>
    <xf fontId="2" fillId="0" borderId="1" numFmtId="168" xfId="0" applyNumberFormat="1" applyFont="1" applyBorder="1" applyAlignment="1">
      <alignment horizontal="center" vertical="center"/>
    </xf>
    <xf fontId="2" fillId="0" borderId="19" numFmtId="168" xfId="0" applyNumberFormat="1" applyFont="1" applyBorder="1" applyAlignment="1">
      <alignment horizontal="center" vertical="center"/>
    </xf>
    <xf fontId="6" fillId="0" borderId="1" numFmtId="168" xfId="0" applyNumberFormat="1" applyFont="1" applyBorder="1" applyAlignment="1">
      <alignment horizontal="center" vertical="center"/>
    </xf>
    <xf fontId="6" fillId="0" borderId="19" numFmtId="168" xfId="0" applyNumberFormat="1" applyFont="1" applyBorder="1" applyAlignment="1">
      <alignment horizontal="center" vertical="center"/>
    </xf>
    <xf fontId="0" fillId="2" borderId="13" numFmtId="168" xfId="0" applyNumberFormat="1" applyFill="1" applyBorder="1" applyAlignment="1">
      <alignment vertical="center"/>
    </xf>
    <xf fontId="0" fillId="2" borderId="20" numFmtId="168" xfId="0" applyNumberFormat="1" applyFill="1" applyBorder="1" applyAlignment="1">
      <alignment vertical="center"/>
    </xf>
    <xf fontId="0" fillId="2" borderId="2" numFmtId="168" xfId="0" applyNumberFormat="1" applyFill="1" applyBorder="1" applyAlignment="1">
      <alignment vertical="center"/>
    </xf>
    <xf fontId="0" fillId="2" borderId="16" numFmtId="168" xfId="0" applyNumberFormat="1" applyFill="1" applyBorder="1" applyAlignment="1">
      <alignment vertical="center"/>
    </xf>
    <xf fontId="0" fillId="2" borderId="18" numFmtId="168" xfId="0" applyNumberFormat="1" applyFill="1" applyBorder="1" applyAlignment="1">
      <alignment vertical="center"/>
    </xf>
    <xf fontId="0" fillId="2" borderId="21" numFmtId="168" xfId="0" applyNumberFormat="1" applyFill="1" applyBorder="1" applyAlignment="1">
      <alignment vertical="center"/>
    </xf>
    <xf fontId="0" fillId="2" borderId="1" numFmtId="168" xfId="0" applyNumberFormat="1" applyFill="1" applyBorder="1" applyAlignment="1">
      <alignment vertical="center"/>
    </xf>
    <xf fontId="0" fillId="2" borderId="19" numFmtId="168" xfId="0" applyNumberFormat="1" applyFill="1" applyBorder="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Relationships xmlns="http://schemas.openxmlformats.org/package/2006/relationships"><Relationship  Id="rId1" Type="http://schemas.openxmlformats.org/officeDocument/2006/relationships/worksheet" Target="worksheets/sheet1.xml"/><Relationship  Id="rId10" Type="http://schemas.openxmlformats.org/officeDocument/2006/relationships/styles" Target="styles.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haredStrings" Target="sharedStrings.xml"/></Relationships>
</file>

<file path=xl/theme/theme.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ゴシック"/>
        <a:font script="Hang" typeface="맑은 고딕"/>
        <a:font script="Hans" typeface="宋体"/>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明朝"/>
        <a:font script="Hang" typeface="맑은 고딕"/>
        <a:font script="Hans" typeface="宋体"/>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eme/theme1.xml><?xml version="1.0" encoding="utf-8"?>
<a:theme xmlns:a="http://schemas.openxmlformats.org/drawingml/2006/main" xmlns:r="http://schemas.openxmlformats.org/officeDocument/2006/relationships" xmlns:p="http://schemas.openxmlformats.org/presentation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115" workbookViewId="0">
      <selection activeCell="A1" activeCellId="0" sqref="A1"/>
    </sheetView>
  </sheetViews>
  <sheetFormatPr baseColWidth="10" defaultColWidth="9" defaultRowHeight="14.25"/>
  <cols>
    <col customWidth="1" min="1" max="1" style="1" width="7.140625"/>
    <col customWidth="1" min="2" max="2" style="2" width="12.42578125"/>
    <col customWidth="1" min="3" max="3" style="2" width="21"/>
    <col customWidth="1" min="4" max="4" style="2" width="22"/>
    <col customWidth="1" min="5" max="5" style="2" width="26.85546875"/>
    <col customWidth="1" min="6" max="6" style="3" width="17.28515625"/>
    <col customWidth="1" min="7" max="7" style="2" width="19.42578125"/>
    <col bestFit="1" customWidth="1" min="8" max="8" style="1" width="15.28515625"/>
    <col min="9" max="16384" style="1" width="9"/>
  </cols>
  <sheetData>
    <row r="2">
      <c r="B2" s="4" t="s">
        <v>0</v>
      </c>
      <c r="C2" s="4"/>
      <c r="D2" s="4"/>
      <c r="E2" s="4"/>
      <c r="F2" s="4"/>
      <c r="G2" s="4"/>
    </row>
    <row r="3" ht="41.25" customHeight="1">
      <c r="B3" s="4"/>
      <c r="C3" s="4"/>
      <c r="D3" s="4"/>
      <c r="E3" s="4"/>
      <c r="F3" s="4"/>
      <c r="G3" s="4"/>
    </row>
    <row r="4">
      <c r="B4" s="4"/>
      <c r="C4" s="4"/>
      <c r="D4" s="4"/>
      <c r="E4" s="4"/>
      <c r="F4" s="4"/>
      <c r="G4" s="4"/>
    </row>
    <row r="5" ht="34.5" customHeight="1">
      <c r="B5" s="5" t="s">
        <v>1</v>
      </c>
      <c r="C5" s="5" t="s">
        <v>2</v>
      </c>
      <c r="D5" s="6" t="s">
        <v>3</v>
      </c>
      <c r="E5" s="5" t="s">
        <v>4</v>
      </c>
      <c r="F5" s="7" t="s">
        <v>5</v>
      </c>
      <c r="G5" s="5" t="s">
        <v>6</v>
      </c>
      <c r="H5" s="8" t="s">
        <v>7</v>
      </c>
    </row>
    <row r="6" ht="18">
      <c r="B6" s="2" t="s">
        <v>8</v>
      </c>
      <c r="C6" s="2" t="s">
        <v>9</v>
      </c>
      <c r="D6" s="3">
        <v>44467</v>
      </c>
      <c r="E6" s="9" t="s">
        <v>10</v>
      </c>
      <c r="F6" s="2" t="s">
        <v>11</v>
      </c>
      <c r="G6" s="2" t="s">
        <v>12</v>
      </c>
      <c r="H6" s="1" t="s">
        <v>13</v>
      </c>
    </row>
    <row r="7" ht="18">
      <c r="B7" s="2" t="s">
        <v>14</v>
      </c>
      <c r="C7" s="2" t="s">
        <v>15</v>
      </c>
      <c r="D7" s="3">
        <v>44894</v>
      </c>
      <c r="E7" s="9" t="s">
        <v>10</v>
      </c>
      <c r="F7" s="2" t="s">
        <v>11</v>
      </c>
      <c r="G7" s="2" t="s">
        <v>16</v>
      </c>
      <c r="H7" s="1" t="s">
        <v>17</v>
      </c>
    </row>
    <row r="8" ht="18">
      <c r="B8" s="10" t="s">
        <v>18</v>
      </c>
      <c r="C8" s="10" t="s">
        <v>15</v>
      </c>
      <c r="D8" s="11">
        <v>44894</v>
      </c>
      <c r="E8" s="12" t="s">
        <v>19</v>
      </c>
      <c r="F8" s="10" t="s">
        <v>20</v>
      </c>
      <c r="G8" s="10" t="s">
        <v>21</v>
      </c>
      <c r="H8" s="1" t="s">
        <v>22</v>
      </c>
    </row>
    <row r="9" ht="18">
      <c r="B9" s="2" t="s">
        <v>23</v>
      </c>
      <c r="C9" s="2" t="s">
        <v>15</v>
      </c>
      <c r="D9" s="3">
        <v>44894</v>
      </c>
      <c r="E9" s="9" t="s">
        <v>10</v>
      </c>
      <c r="F9" s="2" t="s">
        <v>11</v>
      </c>
      <c r="G9" s="2" t="s">
        <v>24</v>
      </c>
      <c r="H9" s="1" t="s">
        <v>25</v>
      </c>
    </row>
    <row r="10" ht="18">
      <c r="B10" s="10" t="s">
        <v>26</v>
      </c>
      <c r="C10" s="10" t="s">
        <v>15</v>
      </c>
      <c r="D10" s="11">
        <v>44894</v>
      </c>
      <c r="E10" s="12" t="s">
        <v>19</v>
      </c>
      <c r="F10" s="10" t="s">
        <v>20</v>
      </c>
      <c r="G10" s="10" t="s">
        <v>21</v>
      </c>
      <c r="H10" s="1" t="s">
        <v>27</v>
      </c>
    </row>
    <row r="11" ht="18">
      <c r="B11" s="10" t="s">
        <v>28</v>
      </c>
      <c r="C11" s="10" t="s">
        <v>15</v>
      </c>
      <c r="D11" s="11">
        <v>44894</v>
      </c>
      <c r="E11" s="12" t="s">
        <v>19</v>
      </c>
      <c r="F11" s="10" t="s">
        <v>20</v>
      </c>
      <c r="G11" s="10" t="s">
        <v>21</v>
      </c>
      <c r="H11" s="1" t="s">
        <v>29</v>
      </c>
      <c r="I11" s="1"/>
    </row>
    <row r="12" ht="18">
      <c r="B12" s="10" t="s">
        <v>30</v>
      </c>
      <c r="C12" s="10" t="s">
        <v>15</v>
      </c>
      <c r="D12" s="11">
        <v>44894</v>
      </c>
      <c r="E12" s="12" t="s">
        <v>19</v>
      </c>
      <c r="F12" s="10" t="s">
        <v>20</v>
      </c>
      <c r="G12" s="10" t="s">
        <v>21</v>
      </c>
      <c r="H12" s="1" t="s">
        <v>31</v>
      </c>
    </row>
    <row r="13" ht="18">
      <c r="B13" s="10" t="s">
        <v>32</v>
      </c>
      <c r="C13" s="10" t="s">
        <v>15</v>
      </c>
      <c r="D13" s="11">
        <v>44991</v>
      </c>
      <c r="E13" s="12" t="s">
        <v>19</v>
      </c>
      <c r="F13" s="10" t="s">
        <v>20</v>
      </c>
      <c r="G13" s="10" t="s">
        <v>21</v>
      </c>
      <c r="H13" s="1" t="s">
        <v>33</v>
      </c>
    </row>
    <row r="14" ht="18">
      <c r="B14" s="2" t="s">
        <v>34</v>
      </c>
      <c r="C14" s="2" t="s">
        <v>9</v>
      </c>
      <c r="D14" s="3">
        <v>44634</v>
      </c>
      <c r="E14" s="9" t="s">
        <v>10</v>
      </c>
      <c r="F14" s="2" t="s">
        <v>35</v>
      </c>
      <c r="G14" s="2" t="s">
        <v>36</v>
      </c>
      <c r="H14" s="1" t="s">
        <v>37</v>
      </c>
    </row>
    <row r="15" ht="18">
      <c r="B15" s="2" t="s">
        <v>38</v>
      </c>
      <c r="C15" s="2" t="s">
        <v>9</v>
      </c>
      <c r="D15" s="3">
        <v>43768</v>
      </c>
      <c r="E15" s="9" t="s">
        <v>10</v>
      </c>
      <c r="F15" s="2" t="s">
        <v>35</v>
      </c>
      <c r="G15" s="2" t="s">
        <v>24</v>
      </c>
      <c r="H15" s="1" t="s">
        <v>39</v>
      </c>
    </row>
    <row r="16" ht="18">
      <c r="B16" s="2" t="s">
        <v>40</v>
      </c>
      <c r="C16" s="2" t="s">
        <v>9</v>
      </c>
      <c r="D16" s="3">
        <v>43803</v>
      </c>
      <c r="E16" s="9" t="s">
        <v>10</v>
      </c>
      <c r="F16" s="2" t="s">
        <v>35</v>
      </c>
      <c r="G16" s="2" t="s">
        <v>41</v>
      </c>
      <c r="H16" s="1" t="s">
        <v>42</v>
      </c>
    </row>
    <row r="17" ht="18">
      <c r="B17" s="2" t="s">
        <v>43</v>
      </c>
      <c r="C17" s="2" t="s">
        <v>9</v>
      </c>
      <c r="D17" s="3">
        <v>44220</v>
      </c>
      <c r="E17" s="9" t="s">
        <v>44</v>
      </c>
      <c r="F17" s="2" t="s">
        <v>35</v>
      </c>
      <c r="G17" s="2" t="s">
        <v>45</v>
      </c>
      <c r="H17" s="1" t="s">
        <v>46</v>
      </c>
    </row>
    <row r="18" ht="18">
      <c r="B18" s="2" t="s">
        <v>47</v>
      </c>
      <c r="C18" s="2" t="s">
        <v>9</v>
      </c>
      <c r="D18" s="3">
        <v>44220</v>
      </c>
      <c r="E18" s="9" t="s">
        <v>48</v>
      </c>
      <c r="F18" s="2" t="s">
        <v>35</v>
      </c>
      <c r="G18" s="2" t="s">
        <v>24</v>
      </c>
      <c r="H18" s="1" t="s">
        <v>49</v>
      </c>
    </row>
    <row r="19" ht="18">
      <c r="B19" s="2" t="s">
        <v>50</v>
      </c>
      <c r="C19" s="2" t="s">
        <v>9</v>
      </c>
      <c r="D19" s="3">
        <v>44334</v>
      </c>
      <c r="E19" s="9" t="s">
        <v>44</v>
      </c>
      <c r="F19" s="2" t="s">
        <v>35</v>
      </c>
      <c r="G19" s="2" t="s">
        <v>51</v>
      </c>
      <c r="H19" s="1" t="s">
        <v>52</v>
      </c>
    </row>
    <row r="20" ht="18">
      <c r="B20" s="2" t="s">
        <v>53</v>
      </c>
      <c r="C20" s="2" t="s">
        <v>9</v>
      </c>
      <c r="D20" s="3">
        <v>44334</v>
      </c>
      <c r="E20" s="9" t="s">
        <v>54</v>
      </c>
      <c r="F20" s="2" t="s">
        <v>35</v>
      </c>
      <c r="G20" s="2" t="s">
        <v>55</v>
      </c>
      <c r="H20" s="1" t="s">
        <v>56</v>
      </c>
    </row>
    <row r="21" ht="18">
      <c r="B21" s="2" t="s">
        <v>57</v>
      </c>
      <c r="C21" s="2" t="s">
        <v>9</v>
      </c>
      <c r="D21" s="3">
        <v>44334</v>
      </c>
      <c r="E21" s="9" t="s">
        <v>58</v>
      </c>
      <c r="F21" s="2" t="s">
        <v>35</v>
      </c>
      <c r="G21" s="2" t="s">
        <v>59</v>
      </c>
      <c r="H21" s="1" t="s">
        <v>60</v>
      </c>
    </row>
    <row r="22" ht="18">
      <c r="B22" s="2" t="s">
        <v>61</v>
      </c>
      <c r="C22" s="2" t="s">
        <v>9</v>
      </c>
      <c r="D22" s="3">
        <v>44508</v>
      </c>
      <c r="E22" s="9" t="s">
        <v>54</v>
      </c>
      <c r="F22" s="2" t="s">
        <v>35</v>
      </c>
      <c r="G22" s="2" t="s">
        <v>24</v>
      </c>
      <c r="H22" s="1" t="s">
        <v>62</v>
      </c>
    </row>
    <row r="23" ht="18">
      <c r="B23" s="2" t="s">
        <v>63</v>
      </c>
      <c r="C23" s="2" t="s">
        <v>9</v>
      </c>
      <c r="D23" s="3">
        <v>44508</v>
      </c>
      <c r="E23" s="9" t="s">
        <v>44</v>
      </c>
      <c r="F23" s="2" t="s">
        <v>35</v>
      </c>
      <c r="G23" s="2" t="s">
        <v>51</v>
      </c>
      <c r="H23" s="1" t="s">
        <v>64</v>
      </c>
    </row>
    <row r="24" ht="18">
      <c r="B24" s="2" t="s">
        <v>65</v>
      </c>
      <c r="C24" s="2" t="s">
        <v>9</v>
      </c>
      <c r="D24" s="3">
        <v>44508</v>
      </c>
      <c r="E24" s="9" t="s">
        <v>66</v>
      </c>
      <c r="F24" s="2" t="s">
        <v>35</v>
      </c>
      <c r="G24" s="2" t="s">
        <v>67</v>
      </c>
      <c r="H24" s="1" t="s">
        <v>68</v>
      </c>
    </row>
    <row r="25" ht="18">
      <c r="B25" s="2" t="s">
        <v>69</v>
      </c>
      <c r="C25" s="2" t="s">
        <v>9</v>
      </c>
      <c r="D25" s="3">
        <v>44630</v>
      </c>
      <c r="E25" s="9" t="s">
        <v>10</v>
      </c>
      <c r="F25" s="2" t="s">
        <v>35</v>
      </c>
      <c r="G25" s="2" t="s">
        <v>36</v>
      </c>
      <c r="H25" s="1" t="s">
        <v>70</v>
      </c>
    </row>
    <row r="26" ht="18">
      <c r="B26" s="2" t="s">
        <v>71</v>
      </c>
      <c r="C26" s="2" t="s">
        <v>9</v>
      </c>
      <c r="D26" s="3">
        <v>44424</v>
      </c>
      <c r="E26" s="9" t="s">
        <v>10</v>
      </c>
      <c r="F26" s="2" t="s">
        <v>35</v>
      </c>
      <c r="G26" s="2" t="s">
        <v>12</v>
      </c>
      <c r="H26" s="1" t="s">
        <v>72</v>
      </c>
    </row>
    <row r="27" ht="18">
      <c r="B27" s="10" t="s">
        <v>73</v>
      </c>
      <c r="C27" s="10" t="s">
        <v>9</v>
      </c>
      <c r="D27" s="11">
        <v>44355</v>
      </c>
      <c r="E27" s="12" t="s">
        <v>19</v>
      </c>
      <c r="F27" s="10" t="s">
        <v>74</v>
      </c>
      <c r="G27" s="10" t="s">
        <v>21</v>
      </c>
      <c r="H27" s="1" t="s">
        <v>75</v>
      </c>
    </row>
    <row r="28" ht="18">
      <c r="B28" s="10" t="s">
        <v>76</v>
      </c>
      <c r="C28" s="10" t="s">
        <v>9</v>
      </c>
      <c r="D28" s="11">
        <v>44418</v>
      </c>
      <c r="E28" s="12" t="s">
        <v>19</v>
      </c>
      <c r="F28" s="10" t="s">
        <v>74</v>
      </c>
      <c r="G28" s="10" t="s">
        <v>21</v>
      </c>
      <c r="H28" s="1" t="s">
        <v>77</v>
      </c>
    </row>
    <row r="29" ht="18">
      <c r="B29" s="10" t="s">
        <v>78</v>
      </c>
      <c r="C29" s="10" t="s">
        <v>9</v>
      </c>
      <c r="D29" s="11">
        <v>44914</v>
      </c>
      <c r="E29" s="12" t="s">
        <v>19</v>
      </c>
      <c r="F29" s="10" t="s">
        <v>74</v>
      </c>
      <c r="G29" s="10" t="s">
        <v>21</v>
      </c>
      <c r="H29" s="1" t="s">
        <v>79</v>
      </c>
    </row>
    <row r="30" ht="18">
      <c r="B30" s="10" t="s">
        <v>80</v>
      </c>
      <c r="C30" s="10" t="s">
        <v>9</v>
      </c>
      <c r="D30" s="11">
        <v>44600</v>
      </c>
      <c r="E30" s="12" t="s">
        <v>10</v>
      </c>
      <c r="F30" s="10" t="s">
        <v>81</v>
      </c>
      <c r="G30" s="10" t="s">
        <v>82</v>
      </c>
      <c r="H30" s="1" t="s">
        <v>83</v>
      </c>
    </row>
    <row r="31" ht="18">
      <c r="B31" s="10" t="s">
        <v>84</v>
      </c>
      <c r="C31" s="10" t="s">
        <v>15</v>
      </c>
      <c r="D31" s="11">
        <v>44685</v>
      </c>
      <c r="E31" s="12" t="s">
        <v>10</v>
      </c>
      <c r="F31" s="10" t="s">
        <v>81</v>
      </c>
      <c r="G31" s="10" t="s">
        <v>82</v>
      </c>
      <c r="H31" s="1" t="s">
        <v>85</v>
      </c>
    </row>
    <row r="32" ht="18">
      <c r="B32" s="10" t="s">
        <v>86</v>
      </c>
      <c r="C32" s="10" t="s">
        <v>15</v>
      </c>
      <c r="D32" s="11">
        <v>44685</v>
      </c>
      <c r="E32" s="12" t="s">
        <v>10</v>
      </c>
      <c r="F32" s="10" t="s">
        <v>81</v>
      </c>
      <c r="G32" s="10" t="s">
        <v>82</v>
      </c>
      <c r="H32" s="1" t="s">
        <v>87</v>
      </c>
    </row>
    <row r="33" ht="18">
      <c r="B33" s="10" t="s">
        <v>88</v>
      </c>
      <c r="C33" s="10" t="s">
        <v>15</v>
      </c>
      <c r="D33" s="11">
        <v>44685</v>
      </c>
      <c r="E33" s="12" t="s">
        <v>10</v>
      </c>
      <c r="F33" s="10" t="s">
        <v>81</v>
      </c>
      <c r="G33" s="10" t="s">
        <v>82</v>
      </c>
      <c r="H33" s="1" t="s">
        <v>89</v>
      </c>
    </row>
    <row r="34" ht="18">
      <c r="B34" s="10" t="s">
        <v>90</v>
      </c>
      <c r="C34" s="10" t="s">
        <v>15</v>
      </c>
      <c r="D34" s="11">
        <v>44704</v>
      </c>
      <c r="E34" s="12" t="s">
        <v>10</v>
      </c>
      <c r="F34" s="10" t="s">
        <v>81</v>
      </c>
      <c r="G34" s="10" t="s">
        <v>82</v>
      </c>
      <c r="H34" s="1" t="s">
        <v>91</v>
      </c>
    </row>
    <row r="35" ht="18">
      <c r="B35" s="10" t="s">
        <v>92</v>
      </c>
      <c r="C35" s="10" t="s">
        <v>15</v>
      </c>
      <c r="D35" s="11">
        <v>44742</v>
      </c>
      <c r="E35" s="12" t="s">
        <v>10</v>
      </c>
      <c r="F35" s="10" t="s">
        <v>81</v>
      </c>
      <c r="G35" s="10" t="s">
        <v>82</v>
      </c>
      <c r="H35" s="1" t="s">
        <v>93</v>
      </c>
    </row>
    <row r="36" ht="18">
      <c r="B36" s="10" t="s">
        <v>94</v>
      </c>
      <c r="C36" s="10" t="s">
        <v>15</v>
      </c>
      <c r="D36" s="11">
        <v>44742</v>
      </c>
      <c r="E36" s="12" t="s">
        <v>10</v>
      </c>
      <c r="F36" s="10" t="s">
        <v>81</v>
      </c>
      <c r="G36" s="10" t="s">
        <v>82</v>
      </c>
      <c r="H36" s="1" t="s">
        <v>95</v>
      </c>
    </row>
    <row r="37" ht="18">
      <c r="B37" s="10" t="s">
        <v>96</v>
      </c>
      <c r="C37" s="10" t="s">
        <v>15</v>
      </c>
      <c r="D37" s="11">
        <v>44757</v>
      </c>
      <c r="E37" s="12" t="s">
        <v>10</v>
      </c>
      <c r="F37" s="10" t="s">
        <v>81</v>
      </c>
      <c r="G37" s="10" t="s">
        <v>82</v>
      </c>
      <c r="H37" s="1" t="s">
        <v>97</v>
      </c>
    </row>
    <row r="38" ht="18">
      <c r="B38" s="10" t="s">
        <v>98</v>
      </c>
      <c r="C38" s="10" t="s">
        <v>15</v>
      </c>
      <c r="D38" s="11">
        <v>44825</v>
      </c>
      <c r="E38" s="12" t="s">
        <v>10</v>
      </c>
      <c r="F38" s="10" t="s">
        <v>81</v>
      </c>
      <c r="G38" s="10" t="s">
        <v>82</v>
      </c>
      <c r="H38" s="1" t="s">
        <v>99</v>
      </c>
    </row>
    <row r="39" ht="18">
      <c r="B39" s="2" t="s">
        <v>100</v>
      </c>
      <c r="C39" s="2" t="s">
        <v>9</v>
      </c>
      <c r="D39" s="3">
        <v>44190</v>
      </c>
      <c r="E39" s="9" t="s">
        <v>101</v>
      </c>
      <c r="F39" s="2" t="s">
        <v>102</v>
      </c>
      <c r="G39" s="2" t="s">
        <v>103</v>
      </c>
      <c r="H39" s="1" t="s">
        <v>104</v>
      </c>
    </row>
    <row r="40" ht="18">
      <c r="B40" s="2" t="s">
        <v>105</v>
      </c>
      <c r="C40" s="2" t="s">
        <v>9</v>
      </c>
      <c r="D40" s="3">
        <v>44141</v>
      </c>
      <c r="E40" s="9" t="s">
        <v>10</v>
      </c>
      <c r="F40" s="2" t="s">
        <v>102</v>
      </c>
      <c r="G40" s="2" t="s">
        <v>36</v>
      </c>
      <c r="H40" s="1" t="s">
        <v>106</v>
      </c>
    </row>
    <row r="41" ht="18">
      <c r="B41" s="2" t="s">
        <v>107</v>
      </c>
      <c r="C41" s="2" t="s">
        <v>9</v>
      </c>
      <c r="D41" s="3">
        <v>43630</v>
      </c>
      <c r="E41" s="9" t="s">
        <v>10</v>
      </c>
      <c r="F41" s="2" t="s">
        <v>102</v>
      </c>
      <c r="G41" s="2" t="s">
        <v>108</v>
      </c>
      <c r="H41" s="1" t="s">
        <v>109</v>
      </c>
    </row>
    <row r="42" ht="18">
      <c r="B42" s="2" t="s">
        <v>110</v>
      </c>
      <c r="C42" s="2" t="s">
        <v>9</v>
      </c>
      <c r="D42" s="3">
        <v>44098</v>
      </c>
      <c r="E42" s="9" t="s">
        <v>111</v>
      </c>
      <c r="F42" s="2" t="s">
        <v>102</v>
      </c>
      <c r="G42" s="2" t="s">
        <v>112</v>
      </c>
      <c r="H42" s="1" t="s">
        <v>113</v>
      </c>
    </row>
    <row r="43" ht="18">
      <c r="B43" s="2" t="s">
        <v>114</v>
      </c>
      <c r="C43" s="2" t="s">
        <v>9</v>
      </c>
      <c r="D43" s="3">
        <v>44238</v>
      </c>
      <c r="E43" s="9" t="s">
        <v>111</v>
      </c>
      <c r="F43" s="2" t="s">
        <v>102</v>
      </c>
      <c r="G43" s="13" t="s">
        <v>112</v>
      </c>
      <c r="H43" s="1" t="s">
        <v>115</v>
      </c>
    </row>
    <row r="44" ht="18">
      <c r="B44" s="2" t="s">
        <v>116</v>
      </c>
      <c r="C44" s="2" t="s">
        <v>9</v>
      </c>
      <c r="D44" s="3">
        <v>41905</v>
      </c>
      <c r="E44" s="9" t="s">
        <v>58</v>
      </c>
      <c r="F44" s="2" t="s">
        <v>102</v>
      </c>
      <c r="G44" s="2" t="s">
        <v>117</v>
      </c>
      <c r="H44" s="1" t="s">
        <v>118</v>
      </c>
    </row>
    <row r="45" ht="18">
      <c r="B45" s="2" t="s">
        <v>119</v>
      </c>
      <c r="C45" s="2" t="s">
        <v>9</v>
      </c>
      <c r="D45" s="3">
        <v>44954</v>
      </c>
      <c r="E45" s="9" t="s">
        <v>10</v>
      </c>
      <c r="F45" s="2" t="s">
        <v>102</v>
      </c>
      <c r="G45" s="2" t="s">
        <v>108</v>
      </c>
      <c r="H45" s="1" t="s">
        <v>120</v>
      </c>
    </row>
    <row r="46" ht="18">
      <c r="B46" s="2" t="s">
        <v>121</v>
      </c>
      <c r="C46" s="2" t="s">
        <v>9</v>
      </c>
      <c r="D46" s="3">
        <v>44754</v>
      </c>
      <c r="E46" s="9" t="s">
        <v>54</v>
      </c>
      <c r="F46" s="2" t="s">
        <v>102</v>
      </c>
      <c r="G46" s="2" t="s">
        <v>122</v>
      </c>
      <c r="H46" s="1" t="s">
        <v>123</v>
      </c>
    </row>
    <row r="47" ht="18">
      <c r="B47" s="2" t="s">
        <v>124</v>
      </c>
      <c r="C47" s="2" t="s">
        <v>9</v>
      </c>
      <c r="D47" s="3">
        <v>43563</v>
      </c>
      <c r="E47" s="9" t="s">
        <v>10</v>
      </c>
      <c r="F47" s="2" t="s">
        <v>102</v>
      </c>
      <c r="G47" s="2" t="s">
        <v>125</v>
      </c>
      <c r="H47" s="1" t="s">
        <v>126</v>
      </c>
    </row>
    <row r="48" ht="18">
      <c r="B48" s="2" t="s">
        <v>127</v>
      </c>
      <c r="C48" s="2" t="s">
        <v>9</v>
      </c>
      <c r="D48" s="3">
        <v>43763</v>
      </c>
      <c r="E48" s="9" t="s">
        <v>101</v>
      </c>
      <c r="F48" s="2" t="s">
        <v>102</v>
      </c>
      <c r="G48" s="2" t="s">
        <v>128</v>
      </c>
      <c r="H48" s="1" t="s">
        <v>129</v>
      </c>
    </row>
    <row r="49" ht="18">
      <c r="B49" s="2" t="s">
        <v>130</v>
      </c>
      <c r="C49" s="2" t="s">
        <v>9</v>
      </c>
      <c r="D49" s="3">
        <v>44045</v>
      </c>
      <c r="E49" s="9" t="s">
        <v>10</v>
      </c>
      <c r="F49" s="2" t="s">
        <v>102</v>
      </c>
      <c r="G49" s="2" t="s">
        <v>108</v>
      </c>
      <c r="H49" s="1" t="s">
        <v>131</v>
      </c>
    </row>
    <row r="50" ht="18">
      <c r="B50" s="2" t="s">
        <v>132</v>
      </c>
      <c r="C50" s="2" t="s">
        <v>9</v>
      </c>
      <c r="D50" s="3">
        <v>44273</v>
      </c>
      <c r="E50" s="9" t="s">
        <v>10</v>
      </c>
      <c r="F50" s="2" t="s">
        <v>102</v>
      </c>
      <c r="G50" s="2" t="s">
        <v>108</v>
      </c>
      <c r="H50" s="1" t="s">
        <v>133</v>
      </c>
    </row>
    <row r="51" ht="18">
      <c r="B51" s="2" t="s">
        <v>134</v>
      </c>
      <c r="C51" s="2" t="s">
        <v>9</v>
      </c>
      <c r="D51" s="3">
        <v>44273</v>
      </c>
      <c r="E51" s="9" t="s">
        <v>44</v>
      </c>
      <c r="F51" s="2" t="s">
        <v>102</v>
      </c>
      <c r="G51" s="2" t="s">
        <v>24</v>
      </c>
      <c r="H51" s="1" t="s">
        <v>135</v>
      </c>
    </row>
    <row r="52" ht="18">
      <c r="B52" s="2" t="s">
        <v>136</v>
      </c>
      <c r="C52" s="2" t="s">
        <v>9</v>
      </c>
      <c r="D52" s="3">
        <v>44354</v>
      </c>
      <c r="E52" s="9" t="s">
        <v>48</v>
      </c>
      <c r="F52" s="2" t="s">
        <v>102</v>
      </c>
      <c r="G52" s="2" t="s">
        <v>24</v>
      </c>
      <c r="H52" s="1" t="s">
        <v>137</v>
      </c>
    </row>
    <row r="53" ht="18">
      <c r="B53" s="2" t="s">
        <v>138</v>
      </c>
      <c r="C53" s="2" t="s">
        <v>9</v>
      </c>
      <c r="D53" s="3">
        <v>44530</v>
      </c>
      <c r="E53" s="9" t="s">
        <v>48</v>
      </c>
      <c r="F53" s="2" t="s">
        <v>102</v>
      </c>
      <c r="G53" s="2" t="s">
        <v>139</v>
      </c>
      <c r="H53" s="1" t="s">
        <v>140</v>
      </c>
    </row>
    <row r="54" ht="18">
      <c r="B54" s="2" t="s">
        <v>141</v>
      </c>
      <c r="C54" s="2" t="s">
        <v>9</v>
      </c>
      <c r="D54" s="3">
        <v>44624</v>
      </c>
      <c r="E54" s="9" t="s">
        <v>48</v>
      </c>
      <c r="F54" s="2" t="s">
        <v>102</v>
      </c>
      <c r="G54" s="2" t="s">
        <v>139</v>
      </c>
      <c r="H54" s="1" t="s">
        <v>142</v>
      </c>
    </row>
    <row r="55" ht="18">
      <c r="B55" s="2" t="s">
        <v>143</v>
      </c>
      <c r="C55" s="2" t="s">
        <v>9</v>
      </c>
      <c r="D55" s="3">
        <v>44763</v>
      </c>
      <c r="E55" s="9" t="s">
        <v>48</v>
      </c>
      <c r="F55" s="2" t="s">
        <v>102</v>
      </c>
      <c r="G55" s="2" t="s">
        <v>139</v>
      </c>
      <c r="H55" s="1" t="s">
        <v>144</v>
      </c>
    </row>
    <row r="56" ht="18">
      <c r="B56" s="2" t="s">
        <v>145</v>
      </c>
      <c r="C56" s="2" t="s">
        <v>9</v>
      </c>
      <c r="D56" s="3">
        <v>44947</v>
      </c>
      <c r="E56" s="9" t="s">
        <v>10</v>
      </c>
      <c r="F56" s="2" t="s">
        <v>102</v>
      </c>
      <c r="G56" s="2" t="s">
        <v>146</v>
      </c>
      <c r="H56" s="1" t="s">
        <v>147</v>
      </c>
    </row>
    <row r="57" ht="18">
      <c r="B57" s="10" t="s">
        <v>148</v>
      </c>
      <c r="C57" s="10" t="s">
        <v>9</v>
      </c>
      <c r="D57" s="11">
        <v>44602</v>
      </c>
      <c r="E57" s="12" t="s">
        <v>10</v>
      </c>
      <c r="F57" s="10" t="s">
        <v>149</v>
      </c>
      <c r="G57" s="10" t="s">
        <v>82</v>
      </c>
      <c r="H57" s="1" t="s">
        <v>150</v>
      </c>
    </row>
    <row r="58" ht="18">
      <c r="B58" s="2" t="s">
        <v>151</v>
      </c>
      <c r="C58" s="2" t="s">
        <v>9</v>
      </c>
      <c r="D58" s="3">
        <v>44602</v>
      </c>
      <c r="E58" s="9" t="s">
        <v>44</v>
      </c>
      <c r="F58" s="2" t="s">
        <v>102</v>
      </c>
      <c r="G58" s="2" t="s">
        <v>152</v>
      </c>
      <c r="H58" s="1" t="s">
        <v>153</v>
      </c>
    </row>
    <row r="59" ht="18">
      <c r="B59" s="10" t="s">
        <v>154</v>
      </c>
      <c r="C59" s="10" t="s">
        <v>9</v>
      </c>
      <c r="D59" s="11">
        <v>44680</v>
      </c>
      <c r="E59" s="12" t="s">
        <v>10</v>
      </c>
      <c r="F59" s="10" t="s">
        <v>149</v>
      </c>
      <c r="G59" s="10" t="s">
        <v>82</v>
      </c>
      <c r="H59" s="1" t="s">
        <v>155</v>
      </c>
    </row>
    <row r="60" ht="18">
      <c r="B60" s="10" t="s">
        <v>156</v>
      </c>
      <c r="C60" s="10" t="s">
        <v>9</v>
      </c>
      <c r="D60" s="11">
        <v>44697</v>
      </c>
      <c r="E60" s="12" t="s">
        <v>10</v>
      </c>
      <c r="F60" s="10" t="s">
        <v>149</v>
      </c>
      <c r="G60" s="10" t="s">
        <v>82</v>
      </c>
      <c r="H60" s="1" t="s">
        <v>157</v>
      </c>
    </row>
    <row r="61" ht="18">
      <c r="B61" s="10" t="s">
        <v>158</v>
      </c>
      <c r="C61" s="10" t="s">
        <v>9</v>
      </c>
      <c r="D61" s="11">
        <v>44797</v>
      </c>
      <c r="E61" s="12" t="s">
        <v>10</v>
      </c>
      <c r="F61" s="10" t="s">
        <v>149</v>
      </c>
      <c r="G61" s="10" t="s">
        <v>82</v>
      </c>
      <c r="H61" s="1" t="s">
        <v>159</v>
      </c>
    </row>
    <row r="62" ht="18">
      <c r="B62" s="2" t="s">
        <v>160</v>
      </c>
      <c r="C62" s="2" t="s">
        <v>9</v>
      </c>
      <c r="D62" s="3">
        <v>42158</v>
      </c>
      <c r="E62" s="9" t="s">
        <v>44</v>
      </c>
      <c r="F62" s="2" t="s">
        <v>161</v>
      </c>
      <c r="G62" s="2" t="s">
        <v>162</v>
      </c>
      <c r="H62" s="1" t="s">
        <v>163</v>
      </c>
    </row>
  </sheetData>
  <mergeCells count="1">
    <mergeCell ref="B2:G3"/>
  </mergeCells>
  <printOptions headings="0" gridLines="0"/>
  <pageMargins left="0.75" right="0.75" top="1" bottom="1" header="0.5" footer="0.5"/>
  <pageSetup paperSize="9" scale="100" fitToWidth="1" fitToHeight="1" pageOrder="downThenOver" orientation="portrait" usePrinterDefaults="1" blackAndWhite="0" draft="0" cellComments="none" useFirstPageNumber="0" errors="displayed" horizontalDpi="600" verticalDpi="600" copies="1"/>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100" workbookViewId="0">
      <selection activeCell="A1" activeCellId="0" sqref="A1"/>
    </sheetView>
  </sheetViews>
  <sheetFormatPr baseColWidth="10" defaultColWidth="9" defaultRowHeight="14.25"/>
  <cols>
    <col customWidth="1" min="1" max="1" style="1" width="10.42578125"/>
    <col customWidth="1" min="2" max="2" style="2" width="12.42578125"/>
    <col customWidth="1" min="3" max="3" style="2" width="22.5703125"/>
    <col customWidth="1" min="4" max="4" style="2" width="12"/>
    <col customWidth="1" min="5" max="5" style="2" width="19.28515625"/>
    <col min="6" max="6" style="2" width="9"/>
    <col customWidth="1" min="7" max="7" style="14" width="5.42578125"/>
    <col customWidth="1" min="8" max="8" style="15" width="108.28515625"/>
    <col min="9" max="16384" style="1" width="9"/>
  </cols>
  <sheetData>
    <row r="2">
      <c r="B2" s="16" t="s">
        <v>164</v>
      </c>
      <c r="C2" s="16"/>
      <c r="D2" s="16"/>
      <c r="E2" s="16"/>
      <c r="F2" s="16"/>
      <c r="G2" s="16"/>
      <c r="H2" s="16"/>
    </row>
    <row r="4" ht="15.75">
      <c r="B4" s="17" t="s">
        <v>165</v>
      </c>
      <c r="C4" s="17" t="s">
        <v>166</v>
      </c>
      <c r="D4" s="17" t="s">
        <v>167</v>
      </c>
      <c r="E4" s="17" t="s">
        <v>168</v>
      </c>
      <c r="F4" s="17" t="s">
        <v>169</v>
      </c>
      <c r="G4" s="18" t="s">
        <v>170</v>
      </c>
      <c r="H4" s="17" t="s">
        <v>171</v>
      </c>
    </row>
    <row r="5" ht="18" customHeight="1">
      <c r="B5" s="2" t="s">
        <v>124</v>
      </c>
      <c r="C5" s="19" t="s">
        <v>102</v>
      </c>
      <c r="D5" s="2" t="s">
        <v>172</v>
      </c>
      <c r="E5" s="2" t="s">
        <v>173</v>
      </c>
      <c r="F5" s="2">
        <v>5438644</v>
      </c>
      <c r="G5" s="14">
        <v>0.57558446553957199</v>
      </c>
      <c r="H5" s="15" t="s">
        <v>174</v>
      </c>
    </row>
    <row r="6" ht="18" customHeight="1">
      <c r="B6" s="2"/>
      <c r="C6" s="2"/>
      <c r="D6" s="2" t="s">
        <v>175</v>
      </c>
      <c r="E6" s="2" t="s">
        <v>176</v>
      </c>
      <c r="F6" s="2">
        <v>179032</v>
      </c>
      <c r="G6" s="14">
        <v>0.52501787389963805</v>
      </c>
      <c r="H6" s="15" t="s">
        <v>177</v>
      </c>
    </row>
    <row r="7" ht="18" customHeight="1">
      <c r="B7" s="2"/>
      <c r="C7" s="2"/>
      <c r="D7" s="2" t="s">
        <v>178</v>
      </c>
      <c r="E7" s="2" t="s">
        <v>176</v>
      </c>
      <c r="F7" s="2">
        <v>72804</v>
      </c>
      <c r="G7" s="14">
        <v>0.53101477940772401</v>
      </c>
      <c r="H7" s="15" t="s">
        <v>179</v>
      </c>
    </row>
    <row r="8" ht="18" customHeight="1">
      <c r="B8" s="2"/>
      <c r="C8" s="2"/>
      <c r="D8" s="2" t="s">
        <v>180</v>
      </c>
      <c r="E8" s="2" t="s">
        <v>176</v>
      </c>
      <c r="F8" s="2">
        <v>49273</v>
      </c>
      <c r="G8" s="14">
        <v>0.52882917622227099</v>
      </c>
    </row>
    <row r="9" ht="18" customHeight="1">
      <c r="B9" s="2"/>
      <c r="C9" s="2"/>
      <c r="D9" s="2" t="s">
        <v>181</v>
      </c>
      <c r="E9" s="2" t="s">
        <v>176</v>
      </c>
      <c r="F9" s="2">
        <v>17545</v>
      </c>
      <c r="G9" s="14">
        <v>0.52812767170133901</v>
      </c>
      <c r="H9" s="15" t="s">
        <v>182</v>
      </c>
    </row>
    <row r="10" ht="18" customHeight="1">
      <c r="B10" s="2"/>
      <c r="C10" s="2"/>
      <c r="D10" s="2" t="s">
        <v>183</v>
      </c>
      <c r="E10" s="20" t="s">
        <v>176</v>
      </c>
      <c r="F10" s="20">
        <v>9095</v>
      </c>
      <c r="G10" s="21">
        <v>0.47531610775151101</v>
      </c>
      <c r="H10" s="22"/>
    </row>
    <row r="11" ht="18" customHeight="1">
      <c r="B11" s="23" t="s">
        <v>107</v>
      </c>
      <c r="C11" s="23" t="s">
        <v>102</v>
      </c>
      <c r="D11" s="23" t="s">
        <v>172</v>
      </c>
      <c r="E11" s="2" t="s">
        <v>173</v>
      </c>
      <c r="F11" s="2">
        <v>5366021</v>
      </c>
      <c r="G11" s="14">
        <v>0.57399626278018601</v>
      </c>
      <c r="H11" s="15" t="s">
        <v>184</v>
      </c>
    </row>
    <row r="12" ht="18" customHeight="1">
      <c r="B12" s="20"/>
      <c r="C12" s="20"/>
      <c r="D12" s="20" t="s">
        <v>185</v>
      </c>
      <c r="E12" s="2" t="s">
        <v>176</v>
      </c>
      <c r="F12" s="2">
        <v>70029</v>
      </c>
      <c r="G12" s="14">
        <v>0.53072298619143499</v>
      </c>
      <c r="H12" s="15"/>
    </row>
    <row r="13">
      <c r="B13" s="2" t="s">
        <v>160</v>
      </c>
      <c r="C13" s="23" t="s">
        <v>161</v>
      </c>
      <c r="D13" s="23" t="s">
        <v>186</v>
      </c>
      <c r="E13" s="23" t="s">
        <v>173</v>
      </c>
      <c r="F13" s="23">
        <v>4899276</v>
      </c>
      <c r="G13" s="24">
        <v>0.50771073113660004</v>
      </c>
      <c r="H13" s="25" t="s">
        <v>187</v>
      </c>
    </row>
    <row r="14" ht="28.5">
      <c r="B14" s="2"/>
      <c r="C14" s="2"/>
      <c r="D14" s="2" t="s">
        <v>172</v>
      </c>
      <c r="E14" s="2" t="s">
        <v>176</v>
      </c>
      <c r="F14" s="2">
        <v>260366</v>
      </c>
      <c r="G14" s="14">
        <v>0.50990528717267203</v>
      </c>
      <c r="H14" s="15" t="s">
        <v>188</v>
      </c>
    </row>
    <row r="15">
      <c r="B15" s="2"/>
      <c r="C15" s="2"/>
      <c r="D15" s="2" t="s">
        <v>178</v>
      </c>
      <c r="E15" s="2" t="s">
        <v>176</v>
      </c>
      <c r="F15" s="2">
        <v>129514</v>
      </c>
      <c r="G15" s="14">
        <v>0.50801457757462498</v>
      </c>
      <c r="H15" s="15" t="s">
        <v>189</v>
      </c>
    </row>
    <row r="16">
      <c r="B16" s="2"/>
      <c r="C16" s="2"/>
      <c r="D16" s="2" t="s">
        <v>175</v>
      </c>
      <c r="E16" s="2" t="s">
        <v>176</v>
      </c>
      <c r="F16" s="2">
        <v>88107</v>
      </c>
      <c r="G16" s="14">
        <v>0.49884799164651999</v>
      </c>
    </row>
    <row r="17">
      <c r="B17" s="2"/>
      <c r="C17" s="20"/>
      <c r="D17" s="20" t="s">
        <v>185</v>
      </c>
      <c r="E17" s="20" t="s">
        <v>176</v>
      </c>
      <c r="F17" s="20">
        <v>7216</v>
      </c>
      <c r="G17" s="21">
        <v>0.43154101995565403</v>
      </c>
      <c r="H17" s="22"/>
    </row>
    <row r="18">
      <c r="B18" s="23" t="s">
        <v>116</v>
      </c>
      <c r="C18" s="23" t="s">
        <v>190</v>
      </c>
      <c r="D18" s="23" t="s">
        <v>172</v>
      </c>
      <c r="E18" s="2" t="s">
        <v>173</v>
      </c>
      <c r="F18" s="2">
        <v>4762995</v>
      </c>
      <c r="G18" s="14">
        <v>0.54545112896402304</v>
      </c>
      <c r="H18" s="15" t="s">
        <v>191</v>
      </c>
    </row>
    <row r="19" ht="28.5">
      <c r="B19" s="2"/>
      <c r="C19" s="2"/>
      <c r="D19" s="2" t="s">
        <v>192</v>
      </c>
      <c r="E19" s="2" t="s">
        <v>176</v>
      </c>
      <c r="F19" s="2">
        <v>313496</v>
      </c>
      <c r="G19" s="14">
        <v>0.47478755709801701</v>
      </c>
      <c r="H19" s="15" t="s">
        <v>193</v>
      </c>
    </row>
    <row r="20">
      <c r="B20" s="2"/>
      <c r="C20" s="2"/>
      <c r="D20" s="2" t="s">
        <v>175</v>
      </c>
      <c r="E20" s="2" t="s">
        <v>176</v>
      </c>
      <c r="F20" s="2">
        <v>110904</v>
      </c>
      <c r="G20" s="14">
        <v>0.50257880689605405</v>
      </c>
    </row>
    <row r="21">
      <c r="B21" s="2"/>
      <c r="C21" s="2"/>
      <c r="D21" s="2" t="s">
        <v>186</v>
      </c>
      <c r="E21" s="2" t="s">
        <v>176</v>
      </c>
      <c r="F21" s="2">
        <v>80328</v>
      </c>
      <c r="G21" s="14">
        <v>0.50702121302659098</v>
      </c>
    </row>
    <row r="22">
      <c r="B22" s="20"/>
      <c r="C22" s="20"/>
      <c r="D22" s="20" t="s">
        <v>194</v>
      </c>
      <c r="E22" s="2" t="s">
        <v>176</v>
      </c>
      <c r="F22" s="2">
        <v>60448</v>
      </c>
      <c r="G22" s="14">
        <v>0.50967773954473194</v>
      </c>
      <c r="H22" s="15" t="s">
        <v>195</v>
      </c>
    </row>
    <row r="23" ht="18" customHeight="1">
      <c r="B23" s="2" t="s">
        <v>127</v>
      </c>
      <c r="C23" s="23" t="s">
        <v>102</v>
      </c>
      <c r="D23" s="23" t="s">
        <v>175</v>
      </c>
      <c r="E23" s="23" t="s">
        <v>173</v>
      </c>
      <c r="F23" s="23">
        <v>3934822</v>
      </c>
      <c r="G23" s="24">
        <v>0.388138523165723</v>
      </c>
      <c r="H23" s="25"/>
    </row>
    <row r="24" ht="28.5">
      <c r="B24" s="2"/>
      <c r="C24" s="2"/>
      <c r="D24" s="2" t="s">
        <v>192</v>
      </c>
      <c r="E24" s="2" t="s">
        <v>176</v>
      </c>
      <c r="F24" s="2">
        <v>282567</v>
      </c>
      <c r="G24" s="14">
        <v>0.39468161533370799</v>
      </c>
      <c r="H24" s="15" t="s">
        <v>196</v>
      </c>
    </row>
    <row r="25" ht="18" customHeight="1">
      <c r="B25" s="2"/>
      <c r="C25" s="2"/>
      <c r="D25" s="2" t="s">
        <v>178</v>
      </c>
      <c r="E25" s="2" t="s">
        <v>176</v>
      </c>
      <c r="F25" s="2">
        <v>87381</v>
      </c>
      <c r="G25" s="14">
        <v>0.39393003055584103</v>
      </c>
    </row>
    <row r="26" ht="18" customHeight="1">
      <c r="B26" s="2"/>
      <c r="C26" s="20"/>
      <c r="D26" s="20" t="s">
        <v>186</v>
      </c>
      <c r="E26" s="20" t="s">
        <v>176</v>
      </c>
      <c r="F26" s="20">
        <v>48269</v>
      </c>
      <c r="G26" s="21">
        <v>0.386521369823282</v>
      </c>
      <c r="H26" s="22"/>
    </row>
    <row r="27">
      <c r="B27" s="23" t="s">
        <v>38</v>
      </c>
      <c r="C27" s="2" t="s">
        <v>35</v>
      </c>
      <c r="D27" s="2" t="s">
        <v>178</v>
      </c>
      <c r="E27" s="2" t="s">
        <v>173</v>
      </c>
      <c r="F27" s="2">
        <v>5484448</v>
      </c>
      <c r="G27" s="14">
        <v>0.57297051590241999</v>
      </c>
      <c r="H27" s="15" t="s">
        <v>197</v>
      </c>
    </row>
    <row r="28">
      <c r="B28" s="20"/>
      <c r="C28" s="20"/>
      <c r="D28" s="2" t="s">
        <v>185</v>
      </c>
      <c r="E28" s="2" t="s">
        <v>176</v>
      </c>
      <c r="F28" s="2">
        <v>63384</v>
      </c>
      <c r="G28" s="14">
        <v>0.54753565568597695</v>
      </c>
      <c r="H28" s="15" t="s">
        <v>198</v>
      </c>
    </row>
    <row r="29">
      <c r="B29" s="2" t="s">
        <v>40</v>
      </c>
      <c r="C29" s="23" t="s">
        <v>35</v>
      </c>
      <c r="D29" s="23" t="s">
        <v>172</v>
      </c>
      <c r="E29" s="23" t="s">
        <v>173</v>
      </c>
      <c r="F29" s="23">
        <v>5484447</v>
      </c>
      <c r="G29" s="24">
        <v>0.57297153204324802</v>
      </c>
      <c r="H29" s="25" t="s">
        <v>197</v>
      </c>
    </row>
    <row r="30">
      <c r="B30" s="2"/>
      <c r="C30" s="2"/>
      <c r="D30" s="2" t="s">
        <v>185</v>
      </c>
      <c r="E30" s="2" t="s">
        <v>176</v>
      </c>
      <c r="F30" s="2">
        <v>257262</v>
      </c>
      <c r="G30" s="14">
        <v>0.53169920159215101</v>
      </c>
      <c r="H30" s="15" t="s">
        <v>199</v>
      </c>
    </row>
    <row r="31">
      <c r="B31" s="2"/>
      <c r="C31" s="2"/>
      <c r="D31" s="2" t="s">
        <v>178</v>
      </c>
      <c r="E31" s="2" t="s">
        <v>176</v>
      </c>
      <c r="F31" s="2">
        <v>9927</v>
      </c>
      <c r="G31" s="14">
        <v>0.48423491487861298</v>
      </c>
    </row>
    <row r="32">
      <c r="B32" s="2"/>
      <c r="C32" s="2"/>
      <c r="D32" s="2" t="s">
        <v>186</v>
      </c>
      <c r="E32" s="2" t="s">
        <v>176</v>
      </c>
      <c r="F32" s="2">
        <v>9266</v>
      </c>
      <c r="G32" s="14">
        <v>0.53539823008849496</v>
      </c>
    </row>
    <row r="33">
      <c r="B33" s="2"/>
      <c r="C33" s="20"/>
      <c r="D33" s="20" t="s">
        <v>175</v>
      </c>
      <c r="E33" s="20" t="s">
        <v>176</v>
      </c>
      <c r="F33" s="20">
        <v>7714</v>
      </c>
      <c r="G33" s="21">
        <v>0.37231008555872402</v>
      </c>
      <c r="H33" s="22"/>
    </row>
    <row r="34" ht="18" customHeight="1">
      <c r="B34" s="23" t="s">
        <v>130</v>
      </c>
      <c r="C34" s="23" t="s">
        <v>102</v>
      </c>
      <c r="D34" s="2" t="s">
        <v>172</v>
      </c>
      <c r="E34" s="2" t="s">
        <v>173</v>
      </c>
      <c r="F34" s="2">
        <v>5378959</v>
      </c>
      <c r="G34" s="14">
        <v>0.57389710536927296</v>
      </c>
      <c r="H34" s="15" t="s">
        <v>184</v>
      </c>
    </row>
    <row r="35" ht="18" customHeight="1">
      <c r="B35" s="2"/>
      <c r="C35" s="2"/>
      <c r="D35" s="2" t="s">
        <v>192</v>
      </c>
      <c r="E35" s="2" t="s">
        <v>176</v>
      </c>
      <c r="F35" s="2">
        <v>115268</v>
      </c>
      <c r="G35" s="14">
        <v>0.49045702189679702</v>
      </c>
      <c r="H35" s="15"/>
    </row>
    <row r="36" ht="18" customHeight="1">
      <c r="B36" s="2"/>
      <c r="C36" s="2"/>
      <c r="D36" s="2" t="s">
        <v>185</v>
      </c>
      <c r="E36" s="2" t="s">
        <v>176</v>
      </c>
      <c r="F36" s="2">
        <v>96891</v>
      </c>
      <c r="G36" s="14">
        <v>0.52417665211423103</v>
      </c>
      <c r="H36" s="15"/>
    </row>
    <row r="37" ht="18" customHeight="1">
      <c r="B37" s="2"/>
      <c r="C37" s="2"/>
      <c r="D37" s="2" t="s">
        <v>186</v>
      </c>
      <c r="E37" s="2" t="s">
        <v>176</v>
      </c>
      <c r="F37" s="2">
        <v>54119</v>
      </c>
      <c r="G37" s="14">
        <v>0.52194238622295297</v>
      </c>
      <c r="H37" s="15" t="s">
        <v>200</v>
      </c>
    </row>
    <row r="38" ht="18" customHeight="1">
      <c r="B38" s="2"/>
      <c r="C38" s="2"/>
      <c r="D38" s="2" t="s">
        <v>175</v>
      </c>
      <c r="E38" s="2" t="s">
        <v>176</v>
      </c>
      <c r="F38" s="2">
        <v>39712</v>
      </c>
      <c r="G38" s="14">
        <v>0.51639302981466495</v>
      </c>
      <c r="H38" s="15" t="s">
        <v>201</v>
      </c>
    </row>
    <row r="39" ht="18" customHeight="1">
      <c r="B39" s="20"/>
      <c r="C39" s="2"/>
      <c r="D39" s="2" t="s">
        <v>178</v>
      </c>
      <c r="E39" s="2" t="s">
        <v>176</v>
      </c>
      <c r="F39" s="2">
        <v>7941</v>
      </c>
      <c r="G39" s="14">
        <v>0.41040171263065101</v>
      </c>
      <c r="H39" s="15"/>
    </row>
    <row r="40" ht="28.5">
      <c r="B40" s="1" t="s">
        <v>110</v>
      </c>
      <c r="C40" s="26" t="s">
        <v>102</v>
      </c>
      <c r="D40" s="26" t="s">
        <v>172</v>
      </c>
      <c r="E40" s="26" t="s">
        <v>173</v>
      </c>
      <c r="F40" s="26">
        <v>7139406</v>
      </c>
      <c r="G40" s="27">
        <v>0.65801706752634603</v>
      </c>
      <c r="H40" s="28" t="s">
        <v>202</v>
      </c>
    </row>
    <row r="41" ht="18" customHeight="1">
      <c r="B41" s="23" t="s">
        <v>105</v>
      </c>
      <c r="C41" s="2" t="s">
        <v>102</v>
      </c>
      <c r="D41" s="2" t="s">
        <v>178</v>
      </c>
      <c r="E41" s="2" t="s">
        <v>173</v>
      </c>
      <c r="F41" s="2">
        <v>5414184</v>
      </c>
      <c r="G41" s="14">
        <v>0.57358763573605898</v>
      </c>
      <c r="H41" s="15" t="s">
        <v>197</v>
      </c>
    </row>
    <row r="42" ht="18" customHeight="1">
      <c r="B42" s="2"/>
      <c r="C42" s="2"/>
      <c r="D42" s="2" t="s">
        <v>185</v>
      </c>
      <c r="E42" s="2" t="s">
        <v>176</v>
      </c>
      <c r="F42" s="2">
        <v>235778</v>
      </c>
      <c r="G42" s="14">
        <v>0.45992840723053002</v>
      </c>
      <c r="H42" s="15" t="s">
        <v>203</v>
      </c>
    </row>
    <row r="43" ht="18" customHeight="1">
      <c r="B43" s="2"/>
      <c r="C43" s="2"/>
      <c r="D43" s="2" t="s">
        <v>172</v>
      </c>
      <c r="E43" s="2" t="s">
        <v>176</v>
      </c>
      <c r="F43" s="2">
        <v>189549</v>
      </c>
      <c r="G43" s="14">
        <v>0.51217890888371798</v>
      </c>
      <c r="H43" s="15" t="s">
        <v>204</v>
      </c>
    </row>
    <row r="44" ht="18" customHeight="1">
      <c r="B44" s="2"/>
      <c r="C44" s="2"/>
      <c r="D44" s="2" t="s">
        <v>186</v>
      </c>
      <c r="E44" s="2" t="s">
        <v>176</v>
      </c>
      <c r="F44" s="2">
        <v>99292</v>
      </c>
      <c r="G44" s="14">
        <v>0.53322523466140204</v>
      </c>
      <c r="H44" s="15" t="s">
        <v>205</v>
      </c>
    </row>
    <row r="45" ht="18" customHeight="1">
      <c r="B45" s="20"/>
      <c r="C45" s="2"/>
      <c r="D45" s="2" t="s">
        <v>175</v>
      </c>
      <c r="E45" s="2" t="s">
        <v>176</v>
      </c>
      <c r="F45" s="2">
        <v>1934</v>
      </c>
      <c r="G45" s="14">
        <v>0.51396070320579101</v>
      </c>
    </row>
    <row r="46" ht="18" customHeight="1">
      <c r="B46" s="2" t="s">
        <v>100</v>
      </c>
      <c r="C46" s="23" t="s">
        <v>102</v>
      </c>
      <c r="D46" s="23" t="s">
        <v>186</v>
      </c>
      <c r="E46" s="23" t="s">
        <v>173</v>
      </c>
      <c r="F46" s="23">
        <v>3412649</v>
      </c>
      <c r="G46" s="24">
        <v>0.38592102498674702</v>
      </c>
      <c r="H46" s="25"/>
    </row>
    <row r="47" ht="18" customHeight="1">
      <c r="B47" s="2"/>
      <c r="C47" s="2"/>
      <c r="D47" s="2" t="s">
        <v>185</v>
      </c>
      <c r="E47" s="2" t="s">
        <v>176</v>
      </c>
      <c r="F47" s="2">
        <v>338011</v>
      </c>
      <c r="G47" s="14">
        <v>0.39112928277482001</v>
      </c>
    </row>
    <row r="48" ht="18" customHeight="1">
      <c r="B48" s="2"/>
      <c r="C48" s="2"/>
      <c r="D48" s="2" t="s">
        <v>192</v>
      </c>
      <c r="E48" s="2" t="s">
        <v>176</v>
      </c>
      <c r="F48" s="2">
        <v>248900</v>
      </c>
      <c r="G48" s="14">
        <v>0.37912414624347102</v>
      </c>
      <c r="H48" s="15" t="s">
        <v>206</v>
      </c>
    </row>
    <row r="49" ht="18" customHeight="1">
      <c r="B49" s="2"/>
      <c r="C49" s="2"/>
      <c r="D49" s="2" t="s">
        <v>178</v>
      </c>
      <c r="E49" s="2" t="s">
        <v>176</v>
      </c>
      <c r="F49" s="2">
        <v>63914</v>
      </c>
      <c r="G49" s="14">
        <v>0.38802140376130401</v>
      </c>
    </row>
    <row r="50" ht="18" customHeight="1">
      <c r="B50" s="2"/>
      <c r="C50" s="2"/>
      <c r="D50" s="2" t="s">
        <v>181</v>
      </c>
      <c r="E50" s="2" t="s">
        <v>176</v>
      </c>
      <c r="F50" s="2">
        <v>14114</v>
      </c>
      <c r="G50" s="14">
        <v>0.382032024939776</v>
      </c>
    </row>
    <row r="51" ht="18" customHeight="1">
      <c r="B51" s="2"/>
      <c r="C51" s="2"/>
      <c r="D51" s="2" t="s">
        <v>194</v>
      </c>
      <c r="E51" s="2" t="s">
        <v>176</v>
      </c>
      <c r="F51" s="2">
        <v>9729</v>
      </c>
      <c r="G51" s="14">
        <v>0.33806146572104001</v>
      </c>
    </row>
    <row r="52" ht="18" customHeight="1">
      <c r="B52" s="2"/>
      <c r="C52" s="2"/>
      <c r="D52" s="2" t="s">
        <v>180</v>
      </c>
      <c r="E52" s="2" t="s">
        <v>176</v>
      </c>
      <c r="F52" s="2">
        <v>9448</v>
      </c>
      <c r="G52" s="14">
        <v>0.35743014394580802</v>
      </c>
    </row>
    <row r="53" ht="18" customHeight="1">
      <c r="B53" s="2"/>
      <c r="C53" s="2"/>
      <c r="D53" s="2" t="s">
        <v>183</v>
      </c>
      <c r="E53" s="2" t="s">
        <v>176</v>
      </c>
      <c r="F53" s="2">
        <v>6678</v>
      </c>
      <c r="G53" s="14">
        <v>0.35115303983228502</v>
      </c>
    </row>
    <row r="54" ht="18" customHeight="1">
      <c r="B54" s="2"/>
      <c r="C54" s="2"/>
      <c r="D54" s="2" t="s">
        <v>175</v>
      </c>
      <c r="E54" s="2" t="s">
        <v>176</v>
      </c>
      <c r="F54" s="2">
        <v>5409</v>
      </c>
      <c r="G54" s="14">
        <v>0.37770382695507398</v>
      </c>
    </row>
    <row r="55" ht="18" customHeight="1">
      <c r="B55" s="2"/>
      <c r="C55" s="20"/>
      <c r="D55" s="20" t="s">
        <v>207</v>
      </c>
      <c r="E55" s="20" t="s">
        <v>176</v>
      </c>
      <c r="F55" s="20">
        <v>4435</v>
      </c>
      <c r="G55" s="21">
        <v>0.37023675310033799</v>
      </c>
      <c r="H55" s="22"/>
    </row>
    <row r="56">
      <c r="B56" s="23" t="s">
        <v>43</v>
      </c>
      <c r="C56" s="2" t="s">
        <v>35</v>
      </c>
      <c r="D56" s="2" t="s">
        <v>172</v>
      </c>
      <c r="E56" s="2" t="s">
        <v>173</v>
      </c>
      <c r="F56" s="2">
        <v>4883148</v>
      </c>
      <c r="G56" s="14">
        <v>0.50837001049323105</v>
      </c>
    </row>
    <row r="57">
      <c r="B57" s="2"/>
      <c r="C57" s="2"/>
      <c r="D57" s="2" t="s">
        <v>178</v>
      </c>
      <c r="E57" s="2" t="s">
        <v>176</v>
      </c>
      <c r="F57" s="2">
        <v>157055</v>
      </c>
      <c r="G57" s="14">
        <v>0.514412148610359</v>
      </c>
      <c r="H57" s="15" t="s">
        <v>208</v>
      </c>
    </row>
    <row r="58">
      <c r="B58" s="2"/>
      <c r="C58" s="2"/>
      <c r="D58" s="2" t="s">
        <v>186</v>
      </c>
      <c r="E58" s="2" t="s">
        <v>176</v>
      </c>
      <c r="F58" s="2">
        <v>91254</v>
      </c>
      <c r="G58" s="14">
        <v>0.482335020930589</v>
      </c>
    </row>
    <row r="59">
      <c r="B59" s="2"/>
      <c r="C59" s="2"/>
      <c r="D59" s="2" t="s">
        <v>185</v>
      </c>
      <c r="E59" s="2" t="s">
        <v>176</v>
      </c>
      <c r="F59" s="2">
        <v>58390</v>
      </c>
      <c r="G59" s="14">
        <v>0.42366843637609097</v>
      </c>
    </row>
    <row r="60">
      <c r="B60" s="20"/>
      <c r="C60" s="20"/>
      <c r="D60" s="2" t="s">
        <v>175</v>
      </c>
      <c r="E60" s="2" t="s">
        <v>176</v>
      </c>
      <c r="F60" s="2">
        <v>50382</v>
      </c>
      <c r="G60" s="14">
        <v>0.52572347266881003</v>
      </c>
      <c r="H60" s="29" t="s">
        <v>209</v>
      </c>
    </row>
    <row r="61">
      <c r="B61" s="2" t="s">
        <v>47</v>
      </c>
      <c r="C61" s="23" t="s">
        <v>35</v>
      </c>
      <c r="D61" s="23" t="s">
        <v>172</v>
      </c>
      <c r="E61" s="23" t="s">
        <v>173</v>
      </c>
      <c r="F61" s="23">
        <v>5684368</v>
      </c>
      <c r="G61" s="24">
        <v>0.55990393303178099</v>
      </c>
      <c r="H61" s="25" t="s">
        <v>210</v>
      </c>
    </row>
    <row r="62">
      <c r="B62" s="2"/>
      <c r="C62" s="2"/>
      <c r="D62" s="2" t="s">
        <v>186</v>
      </c>
      <c r="E62" s="2" t="s">
        <v>176</v>
      </c>
      <c r="F62" s="2">
        <v>236581</v>
      </c>
      <c r="G62" s="14">
        <v>0.57245087306250197</v>
      </c>
    </row>
    <row r="63">
      <c r="B63" s="2"/>
      <c r="C63" s="2"/>
      <c r="D63" s="2" t="s">
        <v>175</v>
      </c>
      <c r="E63" s="2" t="s">
        <v>176</v>
      </c>
      <c r="F63" s="2">
        <v>54644</v>
      </c>
      <c r="G63" s="14">
        <v>0.52917063172534895</v>
      </c>
      <c r="H63" s="29" t="s">
        <v>209</v>
      </c>
    </row>
    <row r="64">
      <c r="B64" s="2"/>
      <c r="C64" s="2"/>
      <c r="D64" s="2" t="s">
        <v>178</v>
      </c>
      <c r="E64" s="2" t="s">
        <v>176</v>
      </c>
      <c r="F64" s="2">
        <v>21528</v>
      </c>
      <c r="G64" s="14">
        <v>0.50850055741360001</v>
      </c>
    </row>
    <row r="65">
      <c r="B65" s="2"/>
      <c r="C65" s="20"/>
      <c r="D65" s="20" t="s">
        <v>185</v>
      </c>
      <c r="E65" s="20" t="s">
        <v>176</v>
      </c>
      <c r="F65" s="20">
        <v>9266</v>
      </c>
      <c r="G65" s="21">
        <v>0.563241959853226</v>
      </c>
      <c r="H65" s="22"/>
    </row>
    <row r="66" ht="30">
      <c r="B66" s="23" t="s">
        <v>114</v>
      </c>
      <c r="C66" s="23" t="s">
        <v>102</v>
      </c>
      <c r="D66" s="2" t="s">
        <v>172</v>
      </c>
      <c r="E66" s="2" t="s">
        <v>173</v>
      </c>
      <c r="F66" s="2">
        <v>7139064</v>
      </c>
      <c r="G66" s="14">
        <v>0.658035983428639</v>
      </c>
      <c r="H66" s="15" t="s">
        <v>202</v>
      </c>
    </row>
    <row r="67" ht="18" customHeight="1">
      <c r="B67" s="2"/>
      <c r="C67" s="2"/>
      <c r="D67" s="2" t="s">
        <v>180</v>
      </c>
      <c r="E67" s="2" t="s">
        <v>176</v>
      </c>
      <c r="F67" s="2">
        <v>20142</v>
      </c>
      <c r="G67" s="14">
        <v>0.51424883328368498</v>
      </c>
    </row>
    <row r="68" ht="18" customHeight="1">
      <c r="B68" s="2"/>
      <c r="C68" s="2"/>
      <c r="D68" s="2" t="s">
        <v>178</v>
      </c>
      <c r="E68" s="2" t="s">
        <v>176</v>
      </c>
      <c r="F68" s="2">
        <v>8986</v>
      </c>
      <c r="G68" s="14">
        <v>0.61940796795014397</v>
      </c>
    </row>
    <row r="69" ht="18" customHeight="1">
      <c r="B69" s="2"/>
      <c r="C69" s="2"/>
      <c r="D69" s="2" t="s">
        <v>186</v>
      </c>
      <c r="E69" s="2" t="s">
        <v>176</v>
      </c>
      <c r="F69" s="2">
        <v>8981</v>
      </c>
      <c r="G69" s="14">
        <v>0.60939761719184904</v>
      </c>
    </row>
    <row r="70" ht="18" customHeight="1">
      <c r="B70" s="2"/>
      <c r="C70" s="2"/>
      <c r="D70" s="2" t="s">
        <v>207</v>
      </c>
      <c r="E70" s="2" t="s">
        <v>176</v>
      </c>
      <c r="F70" s="2">
        <v>8972</v>
      </c>
      <c r="G70" s="14">
        <v>0.55361123495318698</v>
      </c>
    </row>
    <row r="71" ht="18" customHeight="1">
      <c r="B71" s="2"/>
      <c r="C71" s="2"/>
      <c r="D71" s="2" t="s">
        <v>185</v>
      </c>
      <c r="E71" s="2" t="s">
        <v>176</v>
      </c>
      <c r="F71" s="2">
        <v>7089</v>
      </c>
      <c r="G71" s="14">
        <v>0.49217096910706698</v>
      </c>
      <c r="H71" s="15" t="s">
        <v>211</v>
      </c>
    </row>
    <row r="72" ht="18" customHeight="1">
      <c r="B72" s="2"/>
      <c r="C72" s="2"/>
      <c r="D72" s="2" t="s">
        <v>181</v>
      </c>
      <c r="E72" s="2" t="s">
        <v>176</v>
      </c>
      <c r="F72" s="2">
        <v>4056</v>
      </c>
      <c r="G72" s="14">
        <v>0.47140039447731702</v>
      </c>
    </row>
    <row r="73" ht="18" customHeight="1">
      <c r="B73" s="20"/>
      <c r="C73" s="2"/>
      <c r="D73" s="2" t="s">
        <v>183</v>
      </c>
      <c r="E73" s="2" t="s">
        <v>176</v>
      </c>
      <c r="F73" s="2">
        <v>2860</v>
      </c>
      <c r="G73" s="14">
        <v>0.54370629370629298</v>
      </c>
    </row>
    <row r="74" ht="18" customHeight="1">
      <c r="B74" s="2" t="s">
        <v>132</v>
      </c>
      <c r="C74" s="23" t="s">
        <v>102</v>
      </c>
      <c r="D74" s="23" t="s">
        <v>172</v>
      </c>
      <c r="E74" s="23" t="s">
        <v>173</v>
      </c>
      <c r="F74" s="23">
        <v>5479070</v>
      </c>
      <c r="G74" s="24">
        <v>0.57244368113566702</v>
      </c>
      <c r="H74" s="25" t="s">
        <v>184</v>
      </c>
    </row>
    <row r="75" ht="18" customHeight="1">
      <c r="B75" s="2"/>
      <c r="C75" s="2"/>
      <c r="D75" s="2" t="s">
        <v>175</v>
      </c>
      <c r="E75" s="2" t="s">
        <v>176</v>
      </c>
      <c r="F75" s="2">
        <v>235653</v>
      </c>
      <c r="G75" s="14">
        <v>0.46008750153827799</v>
      </c>
      <c r="H75" s="15" t="s">
        <v>212</v>
      </c>
    </row>
    <row r="76" ht="18" customHeight="1">
      <c r="B76" s="2"/>
      <c r="C76" s="2"/>
      <c r="D76" s="2" t="s">
        <v>186</v>
      </c>
      <c r="E76" s="2" t="s">
        <v>176</v>
      </c>
      <c r="F76" s="2">
        <v>123824</v>
      </c>
      <c r="G76" s="14">
        <v>0.52998610931644896</v>
      </c>
      <c r="H76" s="15" t="s">
        <v>213</v>
      </c>
    </row>
    <row r="77" ht="18" customHeight="1">
      <c r="B77" s="2"/>
      <c r="C77" s="2"/>
      <c r="D77" s="2" t="s">
        <v>194</v>
      </c>
      <c r="E77" s="2" t="s">
        <v>176</v>
      </c>
      <c r="F77" s="2">
        <v>110274</v>
      </c>
      <c r="G77" s="14">
        <v>0.49005205216098002</v>
      </c>
      <c r="H77" s="15"/>
    </row>
    <row r="78" ht="18" customHeight="1">
      <c r="B78" s="2"/>
      <c r="C78" s="20"/>
      <c r="D78" s="20" t="s">
        <v>192</v>
      </c>
      <c r="E78" s="20" t="s">
        <v>176</v>
      </c>
      <c r="F78" s="20">
        <v>55196</v>
      </c>
      <c r="G78" s="21">
        <v>0.51751938546271403</v>
      </c>
      <c r="H78" s="22"/>
    </row>
    <row r="79" ht="18" customHeight="1">
      <c r="B79" s="23" t="s">
        <v>134</v>
      </c>
      <c r="C79" s="2" t="s">
        <v>102</v>
      </c>
      <c r="D79" s="2" t="s">
        <v>172</v>
      </c>
      <c r="E79" s="2" t="s">
        <v>173</v>
      </c>
      <c r="F79" s="2">
        <v>4837304</v>
      </c>
      <c r="G79" s="14">
        <v>0.50815991717700604</v>
      </c>
      <c r="H79" s="15"/>
    </row>
    <row r="80" ht="18" customHeight="1">
      <c r="B80" s="2"/>
      <c r="C80" s="2"/>
      <c r="D80" s="2" t="s">
        <v>178</v>
      </c>
      <c r="E80" s="2" t="s">
        <v>176</v>
      </c>
      <c r="F80" s="2">
        <v>123821</v>
      </c>
      <c r="G80" s="14">
        <v>0.52991818835254101</v>
      </c>
      <c r="H80" s="15" t="s">
        <v>213</v>
      </c>
    </row>
    <row r="81" ht="18" customHeight="1">
      <c r="B81" s="20"/>
      <c r="C81" s="20"/>
      <c r="D81" s="2" t="s">
        <v>186</v>
      </c>
      <c r="E81" s="2" t="s">
        <v>176</v>
      </c>
      <c r="F81" s="2">
        <v>115652</v>
      </c>
      <c r="G81" s="14">
        <v>0.53713727389063703</v>
      </c>
      <c r="H81" s="15"/>
    </row>
    <row r="82">
      <c r="B82" s="2" t="s">
        <v>50</v>
      </c>
      <c r="C82" s="23" t="s">
        <v>35</v>
      </c>
      <c r="D82" s="23" t="s">
        <v>178</v>
      </c>
      <c r="E82" s="23" t="s">
        <v>173</v>
      </c>
      <c r="F82" s="23">
        <v>4897806</v>
      </c>
      <c r="G82" s="24">
        <v>0.50635406955685802</v>
      </c>
      <c r="H82" s="25"/>
    </row>
    <row r="83">
      <c r="B83" s="2"/>
      <c r="C83" s="2"/>
      <c r="D83" s="2" t="s">
        <v>185</v>
      </c>
      <c r="E83" s="2" t="s">
        <v>176</v>
      </c>
      <c r="F83" s="2">
        <v>145142</v>
      </c>
      <c r="G83" s="14">
        <v>0.49519780628625698</v>
      </c>
    </row>
    <row r="84">
      <c r="B84" s="2"/>
      <c r="C84" s="20"/>
      <c r="D84" s="20" t="s">
        <v>175</v>
      </c>
      <c r="E84" s="20" t="s">
        <v>176</v>
      </c>
      <c r="F84" s="20">
        <v>71391</v>
      </c>
      <c r="G84" s="21">
        <v>0.53471726127943298</v>
      </c>
      <c r="H84" s="30" t="s">
        <v>209</v>
      </c>
    </row>
    <row r="85">
      <c r="B85" s="23" t="s">
        <v>53</v>
      </c>
      <c r="C85" s="23" t="s">
        <v>35</v>
      </c>
      <c r="D85" s="2" t="s">
        <v>172</v>
      </c>
      <c r="E85" s="2" t="s">
        <v>173</v>
      </c>
      <c r="F85" s="2">
        <v>4735243</v>
      </c>
      <c r="G85" s="14">
        <v>0.55115988767630297</v>
      </c>
      <c r="H85" s="15" t="s">
        <v>214</v>
      </c>
    </row>
    <row r="86">
      <c r="B86" s="2"/>
      <c r="C86" s="2"/>
      <c r="D86" s="2" t="s">
        <v>175</v>
      </c>
      <c r="E86" s="2" t="s">
        <v>176</v>
      </c>
      <c r="F86" s="2">
        <v>50386</v>
      </c>
      <c r="G86" s="14">
        <v>0.52578097090461595</v>
      </c>
      <c r="H86" s="29" t="s">
        <v>209</v>
      </c>
    </row>
    <row r="87">
      <c r="B87" s="2"/>
      <c r="C87" s="2"/>
      <c r="D87" s="2" t="s">
        <v>185</v>
      </c>
      <c r="E87" s="2" t="s">
        <v>176</v>
      </c>
      <c r="F87" s="2">
        <v>28150</v>
      </c>
      <c r="G87" s="14">
        <v>0.41143872113676699</v>
      </c>
    </row>
    <row r="88">
      <c r="B88" s="20"/>
      <c r="C88" s="20"/>
      <c r="D88" s="2" t="s">
        <v>178</v>
      </c>
      <c r="E88" s="2" t="s">
        <v>176</v>
      </c>
      <c r="F88" s="2">
        <v>6816</v>
      </c>
      <c r="G88" s="14">
        <v>0.40522300469483502</v>
      </c>
    </row>
    <row r="89">
      <c r="B89" s="2" t="s">
        <v>57</v>
      </c>
      <c r="C89" s="23" t="s">
        <v>35</v>
      </c>
      <c r="D89" s="23" t="s">
        <v>172</v>
      </c>
      <c r="E89" s="23" t="s">
        <v>173</v>
      </c>
      <c r="F89" s="23">
        <v>5046982</v>
      </c>
      <c r="G89" s="24">
        <v>0.51974051026930501</v>
      </c>
      <c r="H89" s="25" t="s">
        <v>215</v>
      </c>
    </row>
    <row r="90">
      <c r="B90" s="2"/>
      <c r="C90" s="2"/>
      <c r="D90" s="2" t="s">
        <v>186</v>
      </c>
      <c r="E90" s="2" t="s">
        <v>176</v>
      </c>
      <c r="F90" s="2">
        <v>143078</v>
      </c>
      <c r="G90" s="14">
        <v>0.49560379653056302</v>
      </c>
    </row>
    <row r="91">
      <c r="B91" s="2"/>
      <c r="C91" s="20"/>
      <c r="D91" s="20" t="s">
        <v>178</v>
      </c>
      <c r="E91" s="20" t="s">
        <v>176</v>
      </c>
      <c r="F91" s="20">
        <v>50387</v>
      </c>
      <c r="G91" s="21">
        <v>0.52579038243991505</v>
      </c>
      <c r="H91" s="30" t="s">
        <v>209</v>
      </c>
    </row>
    <row r="92" ht="18" customHeight="1">
      <c r="B92" s="23" t="s">
        <v>136</v>
      </c>
      <c r="C92" s="23" t="s">
        <v>102</v>
      </c>
      <c r="D92" s="2" t="s">
        <v>172</v>
      </c>
      <c r="E92" s="2" t="s">
        <v>173</v>
      </c>
      <c r="F92" s="2">
        <v>5750342</v>
      </c>
      <c r="G92" s="14">
        <v>0.55143328866352603</v>
      </c>
      <c r="H92" s="15" t="s">
        <v>216</v>
      </c>
    </row>
    <row r="93" ht="18" customHeight="1">
      <c r="B93" s="2"/>
      <c r="C93" s="2"/>
      <c r="D93" s="2" t="s">
        <v>186</v>
      </c>
      <c r="E93" s="2" t="s">
        <v>176</v>
      </c>
      <c r="F93" s="2">
        <v>289397</v>
      </c>
      <c r="G93" s="14">
        <v>0.46497372122032998</v>
      </c>
      <c r="H93" s="15" t="s">
        <v>217</v>
      </c>
    </row>
    <row r="94" ht="18" customHeight="1">
      <c r="B94" s="2"/>
      <c r="C94" s="2"/>
      <c r="D94" s="2" t="s">
        <v>178</v>
      </c>
      <c r="E94" s="2" t="s">
        <v>176</v>
      </c>
      <c r="F94" s="2">
        <v>231603</v>
      </c>
      <c r="G94" s="14">
        <v>0.50777407891952997</v>
      </c>
      <c r="H94" s="15"/>
    </row>
    <row r="95" ht="18" customHeight="1">
      <c r="B95" s="2"/>
      <c r="C95" s="2"/>
      <c r="D95" s="2" t="s">
        <v>175</v>
      </c>
      <c r="E95" s="2" t="s">
        <v>176</v>
      </c>
      <c r="F95" s="2">
        <v>8326</v>
      </c>
      <c r="G95" s="14">
        <v>0.48955080470814299</v>
      </c>
      <c r="H95" s="15"/>
    </row>
    <row r="96" ht="18" customHeight="1">
      <c r="B96" s="20"/>
      <c r="C96" s="20"/>
      <c r="D96" s="2" t="s">
        <v>185</v>
      </c>
      <c r="E96" s="2" t="s">
        <v>176</v>
      </c>
      <c r="F96" s="2">
        <v>3514</v>
      </c>
      <c r="G96" s="14">
        <v>0.54382470119521897</v>
      </c>
      <c r="H96" s="15"/>
    </row>
    <row r="97">
      <c r="B97" s="23" t="s">
        <v>73</v>
      </c>
      <c r="C97" s="23" t="s">
        <v>35</v>
      </c>
      <c r="D97" s="23" t="s">
        <v>172</v>
      </c>
      <c r="E97" s="23" t="s">
        <v>173</v>
      </c>
      <c r="F97" s="23">
        <v>5697927</v>
      </c>
      <c r="G97" s="24">
        <v>0.59636355467523505</v>
      </c>
      <c r="H97" s="25" t="s">
        <v>218</v>
      </c>
    </row>
    <row r="98">
      <c r="B98" s="20"/>
      <c r="C98" s="20"/>
      <c r="D98" s="20" t="s">
        <v>185</v>
      </c>
      <c r="E98" s="20" t="s">
        <v>176</v>
      </c>
      <c r="F98" s="20">
        <v>99775</v>
      </c>
      <c r="G98" s="21">
        <v>0.53677774993735905</v>
      </c>
      <c r="H98" s="30" t="s">
        <v>209</v>
      </c>
    </row>
    <row r="99">
      <c r="B99" s="2" t="s">
        <v>76</v>
      </c>
      <c r="C99" s="23" t="s">
        <v>11</v>
      </c>
      <c r="D99" s="23" t="s">
        <v>186</v>
      </c>
      <c r="E99" s="23" t="s">
        <v>173</v>
      </c>
      <c r="F99" s="23">
        <v>5761060</v>
      </c>
      <c r="G99" s="24">
        <v>0.59559056840234204</v>
      </c>
      <c r="H99" s="25" t="s">
        <v>218</v>
      </c>
    </row>
    <row r="100">
      <c r="B100" s="2"/>
      <c r="C100" s="20"/>
      <c r="D100" s="20" t="s">
        <v>172</v>
      </c>
      <c r="E100" s="20" t="s">
        <v>176</v>
      </c>
      <c r="F100" s="20">
        <v>99775</v>
      </c>
      <c r="G100" s="21">
        <v>0.53677774993735905</v>
      </c>
      <c r="H100" s="30" t="s">
        <v>209</v>
      </c>
    </row>
    <row r="101">
      <c r="B101" s="23" t="s">
        <v>71</v>
      </c>
      <c r="C101" s="23" t="s">
        <v>219</v>
      </c>
      <c r="D101" s="2" t="s">
        <v>172</v>
      </c>
      <c r="E101" s="2" t="s">
        <v>173</v>
      </c>
      <c r="F101" s="2">
        <v>5361562</v>
      </c>
      <c r="G101" s="14">
        <v>0.57454767845638999</v>
      </c>
      <c r="H101" s="15" t="s">
        <v>220</v>
      </c>
    </row>
    <row r="102">
      <c r="B102" s="2"/>
      <c r="C102" s="2"/>
      <c r="D102" s="2" t="s">
        <v>221</v>
      </c>
      <c r="E102" s="2" t="s">
        <v>176</v>
      </c>
      <c r="F102" s="2">
        <v>147636</v>
      </c>
      <c r="G102" s="14">
        <v>0.52081470644016303</v>
      </c>
      <c r="H102" s="15" t="s">
        <v>222</v>
      </c>
    </row>
    <row r="103">
      <c r="B103" s="2"/>
      <c r="C103" s="2"/>
      <c r="D103" s="2" t="s">
        <v>185</v>
      </c>
      <c r="E103" s="2" t="s">
        <v>176</v>
      </c>
      <c r="F103" s="2">
        <v>119237</v>
      </c>
      <c r="G103" s="14">
        <v>0.52313459748232505</v>
      </c>
      <c r="H103" s="15"/>
    </row>
    <row r="104">
      <c r="B104" s="2"/>
      <c r="C104" s="2"/>
      <c r="D104" s="2" t="s">
        <v>186</v>
      </c>
      <c r="E104" s="2" t="s">
        <v>176</v>
      </c>
      <c r="F104" s="2">
        <v>53604</v>
      </c>
      <c r="G104" s="14">
        <v>0.54130288784419001</v>
      </c>
      <c r="H104" s="29" t="s">
        <v>209</v>
      </c>
    </row>
    <row r="105">
      <c r="B105" s="2"/>
      <c r="C105" s="2"/>
      <c r="D105" s="2" t="s">
        <v>178</v>
      </c>
      <c r="E105" s="2" t="s">
        <v>176</v>
      </c>
      <c r="F105" s="2">
        <v>51072</v>
      </c>
      <c r="G105" s="14">
        <v>0.52651159147869597</v>
      </c>
      <c r="H105" s="15"/>
    </row>
    <row r="106">
      <c r="B106" s="2"/>
      <c r="C106" s="2"/>
      <c r="D106" s="2" t="s">
        <v>223</v>
      </c>
      <c r="E106" s="2" t="s">
        <v>176</v>
      </c>
      <c r="F106" s="2">
        <v>18580</v>
      </c>
      <c r="G106" s="14">
        <v>0.55188374596340095</v>
      </c>
      <c r="H106" s="15"/>
    </row>
    <row r="107">
      <c r="B107" s="2"/>
      <c r="C107" s="2"/>
      <c r="D107" s="2" t="s">
        <v>175</v>
      </c>
      <c r="E107" s="2" t="s">
        <v>176</v>
      </c>
      <c r="F107" s="2">
        <v>12676</v>
      </c>
      <c r="G107" s="14">
        <v>0.49668665194067502</v>
      </c>
      <c r="H107" s="15"/>
    </row>
    <row r="108">
      <c r="B108" s="2"/>
      <c r="C108" s="2"/>
      <c r="D108" s="2" t="s">
        <v>224</v>
      </c>
      <c r="E108" s="2" t="s">
        <v>176</v>
      </c>
      <c r="F108" s="2">
        <v>8701</v>
      </c>
      <c r="G108" s="14">
        <v>0.362027353177795</v>
      </c>
      <c r="H108" s="15"/>
    </row>
    <row r="109">
      <c r="B109" s="20"/>
      <c r="C109" s="20"/>
      <c r="D109" s="2" t="s">
        <v>225</v>
      </c>
      <c r="E109" s="2" t="s">
        <v>176</v>
      </c>
      <c r="F109" s="2">
        <v>3418</v>
      </c>
      <c r="G109" s="14">
        <v>0.44616734932709101</v>
      </c>
      <c r="H109" s="15"/>
    </row>
    <row r="110">
      <c r="B110" s="2" t="s">
        <v>8</v>
      </c>
      <c r="C110" s="23" t="s">
        <v>226</v>
      </c>
      <c r="D110" s="23" t="s">
        <v>225</v>
      </c>
      <c r="E110" s="23" t="s">
        <v>173</v>
      </c>
      <c r="F110" s="23">
        <v>5362338</v>
      </c>
      <c r="G110" s="24">
        <v>0.57453987421158403</v>
      </c>
      <c r="H110" s="25" t="s">
        <v>220</v>
      </c>
    </row>
    <row r="111">
      <c r="B111" s="2"/>
      <c r="C111" s="2"/>
      <c r="D111" s="2" t="s">
        <v>178</v>
      </c>
      <c r="E111" s="2" t="s">
        <v>176</v>
      </c>
      <c r="F111" s="2">
        <v>170472</v>
      </c>
      <c r="G111" s="14">
        <v>0.52433830775728496</v>
      </c>
      <c r="H111" s="15"/>
    </row>
    <row r="112">
      <c r="B112" s="2"/>
      <c r="C112" s="2"/>
      <c r="D112" s="2" t="s">
        <v>221</v>
      </c>
      <c r="E112" s="2" t="s">
        <v>176</v>
      </c>
      <c r="F112" s="2">
        <v>147636</v>
      </c>
      <c r="G112" s="14">
        <v>0.52082147985586102</v>
      </c>
      <c r="H112" s="15" t="s">
        <v>227</v>
      </c>
    </row>
    <row r="113">
      <c r="B113" s="2"/>
      <c r="C113" s="2"/>
      <c r="D113" s="2" t="s">
        <v>207</v>
      </c>
      <c r="E113" s="2" t="s">
        <v>176</v>
      </c>
      <c r="F113" s="2">
        <v>51168</v>
      </c>
      <c r="G113" s="14">
        <v>0.54047451532207602</v>
      </c>
      <c r="H113" s="29" t="s">
        <v>209</v>
      </c>
    </row>
    <row r="114">
      <c r="B114" s="2"/>
      <c r="C114" s="2"/>
      <c r="D114" s="2" t="s">
        <v>224</v>
      </c>
      <c r="E114" s="2" t="s">
        <v>176</v>
      </c>
      <c r="F114" s="2">
        <v>9294</v>
      </c>
      <c r="G114" s="14">
        <v>0.55175381966860304</v>
      </c>
      <c r="H114" s="15"/>
    </row>
    <row r="115">
      <c r="B115" s="2"/>
      <c r="C115" s="2"/>
      <c r="D115" s="2" t="s">
        <v>223</v>
      </c>
      <c r="E115" s="2" t="s">
        <v>176</v>
      </c>
      <c r="F115" s="2">
        <v>8710</v>
      </c>
      <c r="G115" s="14">
        <v>0.36234213547646299</v>
      </c>
      <c r="H115" s="15"/>
    </row>
    <row r="116">
      <c r="B116" s="2"/>
      <c r="C116" s="2"/>
      <c r="D116" s="2" t="s">
        <v>185</v>
      </c>
      <c r="E116" s="2" t="s">
        <v>176</v>
      </c>
      <c r="F116" s="2">
        <v>7502</v>
      </c>
      <c r="G116" s="14">
        <v>0.49506798187149997</v>
      </c>
      <c r="H116" s="15"/>
    </row>
    <row r="117">
      <c r="B117" s="2"/>
      <c r="C117" s="2"/>
      <c r="D117" s="2" t="s">
        <v>181</v>
      </c>
      <c r="E117" s="2" t="s">
        <v>176</v>
      </c>
      <c r="F117" s="2">
        <v>2682</v>
      </c>
      <c r="G117" s="14">
        <v>0.447427293064876</v>
      </c>
      <c r="H117" s="15"/>
    </row>
    <row r="118">
      <c r="B118" s="2"/>
      <c r="C118" s="20"/>
      <c r="D118" s="20" t="s">
        <v>172</v>
      </c>
      <c r="E118" s="20" t="s">
        <v>176</v>
      </c>
      <c r="F118" s="20">
        <v>2010</v>
      </c>
      <c r="G118" s="21">
        <v>0.38208955223880597</v>
      </c>
      <c r="H118" s="22"/>
    </row>
    <row r="119">
      <c r="B119" s="23" t="s">
        <v>61</v>
      </c>
      <c r="C119" s="23" t="s">
        <v>35</v>
      </c>
      <c r="D119" s="2" t="s">
        <v>172</v>
      </c>
      <c r="E119" s="2" t="s">
        <v>173</v>
      </c>
      <c r="F119" s="2">
        <v>4835341</v>
      </c>
      <c r="G119" s="14">
        <v>0.55852069171543395</v>
      </c>
      <c r="H119" s="15" t="s">
        <v>228</v>
      </c>
    </row>
    <row r="120">
      <c r="B120" s="2"/>
      <c r="C120" s="2"/>
      <c r="D120" s="2" t="s">
        <v>178</v>
      </c>
      <c r="E120" s="2" t="s">
        <v>176</v>
      </c>
      <c r="F120" s="2">
        <v>50382</v>
      </c>
      <c r="G120" s="14">
        <v>0.52572347266881003</v>
      </c>
      <c r="H120" s="29" t="s">
        <v>209</v>
      </c>
    </row>
    <row r="121">
      <c r="B121" s="20"/>
      <c r="C121" s="20"/>
      <c r="D121" s="2" t="s">
        <v>186</v>
      </c>
      <c r="E121" s="2" t="s">
        <v>176</v>
      </c>
      <c r="F121" s="2">
        <v>31711</v>
      </c>
      <c r="G121" s="14">
        <v>0.40982624325943601</v>
      </c>
    </row>
    <row r="122">
      <c r="B122" s="2" t="s">
        <v>63</v>
      </c>
      <c r="C122" s="23" t="s">
        <v>35</v>
      </c>
      <c r="D122" s="23" t="s">
        <v>172</v>
      </c>
      <c r="E122" s="23" t="s">
        <v>173</v>
      </c>
      <c r="F122" s="23">
        <v>4897667</v>
      </c>
      <c r="G122" s="24">
        <v>0.50635373944369799</v>
      </c>
      <c r="H122" s="25"/>
    </row>
    <row r="123">
      <c r="B123" s="2"/>
      <c r="C123" s="2"/>
      <c r="D123" s="2" t="s">
        <v>178</v>
      </c>
      <c r="E123" s="2" t="s">
        <v>176</v>
      </c>
      <c r="F123" s="2">
        <v>145141</v>
      </c>
      <c r="G123" s="14">
        <v>0.49518054857001098</v>
      </c>
      <c r="H123" s="15"/>
    </row>
    <row r="124">
      <c r="B124" s="2"/>
      <c r="C124" s="20"/>
      <c r="D124" s="20" t="s">
        <v>186</v>
      </c>
      <c r="E124" s="20" t="s">
        <v>176</v>
      </c>
      <c r="F124" s="20">
        <v>50382</v>
      </c>
      <c r="G124" s="21">
        <v>0.52572347266881003</v>
      </c>
      <c r="H124" s="30" t="s">
        <v>209</v>
      </c>
    </row>
    <row r="125">
      <c r="B125" s="23" t="s">
        <v>65</v>
      </c>
      <c r="C125" s="23" t="s">
        <v>35</v>
      </c>
      <c r="D125" s="23" t="s">
        <v>172</v>
      </c>
      <c r="E125" s="2" t="s">
        <v>173</v>
      </c>
      <c r="F125" s="2">
        <v>3897673</v>
      </c>
      <c r="G125" s="14">
        <v>0.51115293663680805</v>
      </c>
      <c r="H125" s="15" t="s">
        <v>229</v>
      </c>
    </row>
    <row r="126">
      <c r="B126" s="2"/>
      <c r="C126" s="2"/>
      <c r="D126" s="2" t="s">
        <v>186</v>
      </c>
      <c r="E126" s="2" t="s">
        <v>176</v>
      </c>
      <c r="F126" s="2">
        <v>92055</v>
      </c>
      <c r="G126" s="14">
        <v>0.52535983922654905</v>
      </c>
      <c r="H126" s="15" t="s">
        <v>230</v>
      </c>
    </row>
    <row r="127">
      <c r="B127" s="20"/>
      <c r="C127" s="20"/>
      <c r="D127" s="20" t="s">
        <v>178</v>
      </c>
      <c r="E127" s="2" t="s">
        <v>176</v>
      </c>
      <c r="F127" s="2">
        <v>69410</v>
      </c>
      <c r="G127" s="14">
        <v>0.49697449935167798</v>
      </c>
    </row>
    <row r="128" ht="18" customHeight="1">
      <c r="B128" s="2" t="s">
        <v>138</v>
      </c>
      <c r="C128" s="2" t="s">
        <v>102</v>
      </c>
      <c r="D128" s="2" t="s">
        <v>172</v>
      </c>
      <c r="E128" s="23" t="s">
        <v>173</v>
      </c>
      <c r="F128" s="23">
        <v>5754223</v>
      </c>
      <c r="G128" s="24">
        <v>0.55138321889853703</v>
      </c>
      <c r="H128" s="25" t="s">
        <v>216</v>
      </c>
    </row>
    <row r="129" ht="18" customHeight="1">
      <c r="B129" s="2"/>
      <c r="C129" s="2"/>
      <c r="D129" s="2" t="s">
        <v>178</v>
      </c>
      <c r="E129" s="2" t="s">
        <v>176</v>
      </c>
      <c r="F129" s="2">
        <v>289398</v>
      </c>
      <c r="G129" s="14">
        <v>0.46496174818070601</v>
      </c>
      <c r="H129" s="15" t="s">
        <v>217</v>
      </c>
    </row>
    <row r="130" ht="18" customHeight="1">
      <c r="B130" s="2"/>
      <c r="C130" s="2"/>
      <c r="D130" s="2" t="s">
        <v>186</v>
      </c>
      <c r="E130" s="20" t="s">
        <v>176</v>
      </c>
      <c r="F130" s="20">
        <v>226003</v>
      </c>
      <c r="G130" s="21">
        <v>0.50848440064954803</v>
      </c>
      <c r="H130" s="22"/>
    </row>
    <row r="131">
      <c r="B131" s="23" t="s">
        <v>80</v>
      </c>
      <c r="C131" s="23" t="s">
        <v>231</v>
      </c>
      <c r="D131" s="23" t="s">
        <v>172</v>
      </c>
      <c r="E131" s="2" t="s">
        <v>173</v>
      </c>
      <c r="F131" s="2">
        <v>5287756</v>
      </c>
      <c r="G131" s="14">
        <v>0.57656518190324901</v>
      </c>
      <c r="H131" s="15" t="s">
        <v>232</v>
      </c>
    </row>
    <row r="132" ht="30">
      <c r="B132" s="2"/>
      <c r="C132" s="2"/>
      <c r="D132" s="2" t="s">
        <v>186</v>
      </c>
      <c r="E132" s="2" t="s">
        <v>176</v>
      </c>
      <c r="F132" s="2">
        <v>247047</v>
      </c>
      <c r="G132" s="14">
        <v>0.51091087930636603</v>
      </c>
      <c r="H132" s="15" t="s">
        <v>233</v>
      </c>
    </row>
    <row r="133">
      <c r="B133" s="2"/>
      <c r="C133" s="2"/>
      <c r="D133" s="2" t="s">
        <v>185</v>
      </c>
      <c r="E133" s="2" t="s">
        <v>176</v>
      </c>
      <c r="F133" s="2">
        <v>46005</v>
      </c>
      <c r="G133" s="14">
        <v>0.50246712313878905</v>
      </c>
    </row>
    <row r="134">
      <c r="B134" s="20"/>
      <c r="C134" s="20"/>
      <c r="D134" s="20" t="s">
        <v>178</v>
      </c>
      <c r="E134" s="2" t="s">
        <v>176</v>
      </c>
      <c r="F134" s="2">
        <v>9730</v>
      </c>
      <c r="G134" s="14">
        <v>0.53216855087358605</v>
      </c>
    </row>
    <row r="135" ht="18" customHeight="1">
      <c r="B135" s="2" t="s">
        <v>148</v>
      </c>
      <c r="C135" s="2" t="s">
        <v>102</v>
      </c>
      <c r="D135" s="2" t="s">
        <v>186</v>
      </c>
      <c r="E135" s="23" t="s">
        <v>173</v>
      </c>
      <c r="F135" s="23">
        <v>5438071</v>
      </c>
      <c r="G135" s="24">
        <v>0.57486211562886902</v>
      </c>
      <c r="H135" s="25" t="s">
        <v>232</v>
      </c>
    </row>
    <row r="136" ht="30">
      <c r="B136" s="2"/>
      <c r="C136" s="2"/>
      <c r="D136" s="2" t="s">
        <v>172</v>
      </c>
      <c r="E136" s="2" t="s">
        <v>176</v>
      </c>
      <c r="F136" s="2">
        <v>247047</v>
      </c>
      <c r="G136" s="14">
        <v>0.51092302274465995</v>
      </c>
      <c r="H136" s="15" t="s">
        <v>233</v>
      </c>
    </row>
    <row r="137" ht="18" customHeight="1">
      <c r="B137" s="2"/>
      <c r="C137" s="2"/>
      <c r="D137" s="2" t="s">
        <v>178</v>
      </c>
      <c r="E137" s="20" t="s">
        <v>176</v>
      </c>
      <c r="F137" s="20">
        <v>19460</v>
      </c>
      <c r="G137" s="21">
        <v>0.53221993833504599</v>
      </c>
      <c r="H137" s="22"/>
    </row>
    <row r="138" ht="18" customHeight="1">
      <c r="B138" s="23" t="s">
        <v>151</v>
      </c>
      <c r="C138" s="23" t="s">
        <v>102</v>
      </c>
      <c r="D138" s="23" t="s">
        <v>172</v>
      </c>
      <c r="E138" s="2" t="s">
        <v>173</v>
      </c>
      <c r="F138" s="2">
        <v>4822316</v>
      </c>
      <c r="G138" s="14">
        <v>0.50867964687506995</v>
      </c>
      <c r="H138" s="15"/>
    </row>
    <row r="139" ht="45">
      <c r="B139" s="2"/>
      <c r="C139" s="2"/>
      <c r="D139" s="2" t="s">
        <v>181</v>
      </c>
      <c r="E139" s="2" t="s">
        <v>176</v>
      </c>
      <c r="F139" s="2">
        <v>203136</v>
      </c>
      <c r="G139" s="14">
        <v>0.50436653276622501</v>
      </c>
      <c r="H139" s="15" t="s">
        <v>234</v>
      </c>
    </row>
    <row r="140" ht="18" customHeight="1">
      <c r="B140" s="20"/>
      <c r="C140" s="20"/>
      <c r="D140" s="20" t="s">
        <v>186</v>
      </c>
      <c r="E140" s="2" t="s">
        <v>176</v>
      </c>
      <c r="F140" s="2">
        <v>14715</v>
      </c>
      <c r="G140" s="14">
        <v>0.57954468229697498</v>
      </c>
      <c r="H140" s="15"/>
    </row>
    <row r="141" ht="18" customHeight="1">
      <c r="B141" s="2" t="s">
        <v>141</v>
      </c>
      <c r="C141" s="2" t="s">
        <v>102</v>
      </c>
      <c r="D141" s="2" t="s">
        <v>172</v>
      </c>
      <c r="E141" s="23" t="s">
        <v>173</v>
      </c>
      <c r="F141" s="23">
        <v>5752467</v>
      </c>
      <c r="G141" s="24">
        <v>0.55141941709530795</v>
      </c>
      <c r="H141" s="25" t="s">
        <v>216</v>
      </c>
    </row>
    <row r="142" ht="18" customHeight="1">
      <c r="B142" s="2"/>
      <c r="C142" s="2"/>
      <c r="D142" s="2" t="s">
        <v>186</v>
      </c>
      <c r="E142" s="2" t="s">
        <v>176</v>
      </c>
      <c r="F142" s="2">
        <v>290376</v>
      </c>
      <c r="G142" s="14">
        <v>0.46516241011653803</v>
      </c>
      <c r="H142" s="15" t="s">
        <v>217</v>
      </c>
    </row>
    <row r="143" ht="18" customHeight="1">
      <c r="B143" s="2"/>
      <c r="C143" s="2"/>
      <c r="D143" s="2" t="s">
        <v>178</v>
      </c>
      <c r="E143" s="2" t="s">
        <v>176</v>
      </c>
      <c r="F143" s="2">
        <v>159624</v>
      </c>
      <c r="G143" s="14">
        <v>0.49859670225028802</v>
      </c>
      <c r="H143" s="15"/>
    </row>
    <row r="144" ht="18" customHeight="1">
      <c r="B144" s="2"/>
      <c r="C144" s="2"/>
      <c r="D144" s="2" t="s">
        <v>185</v>
      </c>
      <c r="E144" s="20" t="s">
        <v>176</v>
      </c>
      <c r="F144" s="20">
        <v>117542</v>
      </c>
      <c r="G144" s="21">
        <v>0.51784043150533399</v>
      </c>
      <c r="H144" s="22"/>
    </row>
    <row r="145">
      <c r="B145" s="23" t="s">
        <v>69</v>
      </c>
      <c r="C145" s="23" t="s">
        <v>35</v>
      </c>
      <c r="D145" s="23" t="s">
        <v>172</v>
      </c>
      <c r="E145" s="2" t="s">
        <v>173</v>
      </c>
      <c r="F145" s="2">
        <v>5338799</v>
      </c>
      <c r="G145" s="14">
        <v>0.574948223373833</v>
      </c>
      <c r="H145" s="15" t="s">
        <v>197</v>
      </c>
    </row>
    <row r="146" ht="45">
      <c r="B146" s="2"/>
      <c r="C146" s="2"/>
      <c r="D146" s="2" t="s">
        <v>186</v>
      </c>
      <c r="E146" s="2" t="s">
        <v>176</v>
      </c>
      <c r="F146" s="2">
        <v>288334</v>
      </c>
      <c r="G146" s="14">
        <v>0.53070397525092405</v>
      </c>
      <c r="H146" s="15" t="s">
        <v>235</v>
      </c>
    </row>
    <row r="147">
      <c r="B147" s="2"/>
      <c r="C147" s="2"/>
      <c r="D147" s="2" t="s">
        <v>192</v>
      </c>
      <c r="E147" s="2" t="s">
        <v>176</v>
      </c>
      <c r="F147" s="2">
        <v>44332</v>
      </c>
      <c r="G147" s="14">
        <v>0.45217901290264301</v>
      </c>
      <c r="H147" s="15" t="s">
        <v>236</v>
      </c>
    </row>
    <row r="148">
      <c r="B148" s="2"/>
      <c r="C148" s="2"/>
      <c r="D148" s="2" t="s">
        <v>175</v>
      </c>
      <c r="E148" s="2" t="s">
        <v>176</v>
      </c>
      <c r="F148" s="2">
        <v>18581</v>
      </c>
      <c r="G148" s="14">
        <v>0.55169258920402497</v>
      </c>
      <c r="H148" s="15"/>
    </row>
    <row r="149">
      <c r="B149" s="2"/>
      <c r="C149" s="2"/>
      <c r="D149" s="2" t="s">
        <v>185</v>
      </c>
      <c r="E149" s="2" t="s">
        <v>176</v>
      </c>
      <c r="F149" s="2">
        <v>8330</v>
      </c>
      <c r="G149" s="14">
        <v>0.46482593037214798</v>
      </c>
      <c r="H149" s="15"/>
    </row>
    <row r="150">
      <c r="B150" s="2"/>
      <c r="C150" s="2"/>
      <c r="D150" s="2" t="s">
        <v>194</v>
      </c>
      <c r="E150" s="2" t="s">
        <v>176</v>
      </c>
      <c r="F150" s="2">
        <v>5207</v>
      </c>
      <c r="G150" s="14">
        <v>0.49759938544267301</v>
      </c>
      <c r="H150" s="15"/>
    </row>
    <row r="151">
      <c r="B151" s="20"/>
      <c r="C151" s="20"/>
      <c r="D151" s="20" t="s">
        <v>178</v>
      </c>
      <c r="E151" s="2" t="s">
        <v>176</v>
      </c>
      <c r="F151" s="2">
        <v>4510</v>
      </c>
      <c r="G151" s="14">
        <v>0.44722838137472198</v>
      </c>
      <c r="H151" s="15"/>
    </row>
    <row r="152">
      <c r="B152" s="2" t="s">
        <v>34</v>
      </c>
      <c r="C152" s="23" t="s">
        <v>35</v>
      </c>
      <c r="D152" s="23" t="s">
        <v>172</v>
      </c>
      <c r="E152" s="23" t="s">
        <v>173</v>
      </c>
      <c r="F152" s="23">
        <v>5338815</v>
      </c>
      <c r="G152" s="24">
        <v>0.57494781145254104</v>
      </c>
      <c r="H152" s="25" t="s">
        <v>197</v>
      </c>
    </row>
    <row r="153" ht="45">
      <c r="B153" s="2"/>
      <c r="C153" s="2"/>
      <c r="D153" s="2" t="s">
        <v>186</v>
      </c>
      <c r="E153" s="2" t="s">
        <v>176</v>
      </c>
      <c r="F153" s="2">
        <v>288334</v>
      </c>
      <c r="G153" s="14">
        <v>0.53070744345099696</v>
      </c>
      <c r="H153" s="15" t="s">
        <v>235</v>
      </c>
    </row>
    <row r="154">
      <c r="B154" s="2"/>
      <c r="C154" s="2"/>
      <c r="D154" s="2" t="s">
        <v>178</v>
      </c>
      <c r="E154" s="2" t="s">
        <v>176</v>
      </c>
      <c r="F154" s="2">
        <v>44332</v>
      </c>
      <c r="G154" s="14">
        <v>0.45217901290264301</v>
      </c>
      <c r="H154" s="15" t="s">
        <v>236</v>
      </c>
    </row>
    <row r="155">
      <c r="B155" s="2"/>
      <c r="C155" s="2"/>
      <c r="D155" s="2" t="s">
        <v>175</v>
      </c>
      <c r="E155" s="2" t="s">
        <v>176</v>
      </c>
      <c r="F155" s="2">
        <v>18566</v>
      </c>
      <c r="G155" s="14">
        <v>0.55192286976192995</v>
      </c>
    </row>
    <row r="156">
      <c r="B156" s="2"/>
      <c r="C156" s="2"/>
      <c r="D156" s="2" t="s">
        <v>194</v>
      </c>
      <c r="E156" s="2" t="s">
        <v>176</v>
      </c>
      <c r="F156" s="2">
        <v>10133</v>
      </c>
      <c r="G156" s="14">
        <v>0.496101845455442</v>
      </c>
    </row>
    <row r="157">
      <c r="B157" s="2"/>
      <c r="C157" s="20"/>
      <c r="D157" s="20" t="s">
        <v>185</v>
      </c>
      <c r="E157" s="20" t="s">
        <v>176</v>
      </c>
      <c r="F157" s="20">
        <v>8332</v>
      </c>
      <c r="G157" s="21">
        <v>0.46507441190590398</v>
      </c>
      <c r="H157" s="22"/>
    </row>
    <row r="158" ht="30">
      <c r="B158" s="23" t="s">
        <v>154</v>
      </c>
      <c r="C158" s="23" t="s">
        <v>102</v>
      </c>
      <c r="D158" s="2" t="s">
        <v>172</v>
      </c>
      <c r="E158" s="2" t="s">
        <v>173</v>
      </c>
      <c r="F158" s="2">
        <v>5456843</v>
      </c>
      <c r="G158" s="14">
        <v>0.57439713768565404</v>
      </c>
      <c r="H158" s="15" t="s">
        <v>237</v>
      </c>
    </row>
    <row r="159">
      <c r="B159" s="2"/>
      <c r="C159" s="2"/>
      <c r="D159" s="2" t="s">
        <v>185</v>
      </c>
      <c r="E159" s="2" t="s">
        <v>176</v>
      </c>
      <c r="F159" s="2">
        <v>149097</v>
      </c>
      <c r="G159" s="14">
        <v>0.51485945391255294</v>
      </c>
      <c r="H159" s="15"/>
    </row>
    <row r="160">
      <c r="B160" s="2"/>
      <c r="C160" s="2"/>
      <c r="D160" s="2" t="s">
        <v>186</v>
      </c>
      <c r="E160" s="2" t="s">
        <v>176</v>
      </c>
      <c r="F160" s="2">
        <v>77965</v>
      </c>
      <c r="G160" s="14">
        <v>0.52032322195857095</v>
      </c>
      <c r="H160" s="15" t="s">
        <v>238</v>
      </c>
    </row>
    <row r="161">
      <c r="B161" s="20"/>
      <c r="C161" s="20"/>
      <c r="D161" s="2" t="s">
        <v>178</v>
      </c>
      <c r="E161" s="2" t="s">
        <v>176</v>
      </c>
      <c r="F161" s="2">
        <v>19354</v>
      </c>
      <c r="G161" s="14">
        <v>0.533016430711997</v>
      </c>
      <c r="H161" s="15"/>
    </row>
    <row r="162">
      <c r="B162" s="2" t="s">
        <v>84</v>
      </c>
      <c r="C162" s="23" t="s">
        <v>231</v>
      </c>
      <c r="D162" s="23" t="s">
        <v>186</v>
      </c>
      <c r="E162" s="23" t="s">
        <v>173</v>
      </c>
      <c r="F162" s="23">
        <v>5289532</v>
      </c>
      <c r="G162" s="24">
        <v>0.57648653982998799</v>
      </c>
      <c r="H162" s="25" t="s">
        <v>232</v>
      </c>
    </row>
    <row r="163" ht="30">
      <c r="B163" s="2"/>
      <c r="C163" s="2"/>
      <c r="D163" s="2" t="s">
        <v>178</v>
      </c>
      <c r="E163" s="2" t="s">
        <v>176</v>
      </c>
      <c r="F163" s="2">
        <v>247046</v>
      </c>
      <c r="G163" s="14">
        <v>0.51092509087376403</v>
      </c>
      <c r="H163" s="15" t="s">
        <v>233</v>
      </c>
    </row>
    <row r="164">
      <c r="B164" s="2"/>
      <c r="C164" s="2"/>
      <c r="D164" s="2" t="s">
        <v>172</v>
      </c>
      <c r="E164" s="2" t="s">
        <v>176</v>
      </c>
      <c r="F164" s="2">
        <v>149097</v>
      </c>
      <c r="G164" s="14">
        <v>0.51485274686948701</v>
      </c>
    </row>
    <row r="165">
      <c r="B165" s="2"/>
      <c r="C165" s="20"/>
      <c r="D165" s="20" t="s">
        <v>185</v>
      </c>
      <c r="E165" s="20" t="s">
        <v>176</v>
      </c>
      <c r="F165" s="20">
        <v>9820</v>
      </c>
      <c r="G165" s="21">
        <v>0.53177189409368597</v>
      </c>
      <c r="H165" s="22"/>
    </row>
    <row r="166">
      <c r="B166" s="23" t="s">
        <v>86</v>
      </c>
      <c r="C166" s="23" t="s">
        <v>231</v>
      </c>
      <c r="D166" s="2" t="s">
        <v>172</v>
      </c>
      <c r="E166" s="2" t="s">
        <v>173</v>
      </c>
      <c r="F166" s="2">
        <v>5260893</v>
      </c>
      <c r="G166" s="14">
        <v>0.57679238106534303</v>
      </c>
      <c r="H166" s="15" t="s">
        <v>239</v>
      </c>
    </row>
    <row r="167" ht="30">
      <c r="B167" s="2"/>
      <c r="C167" s="2"/>
      <c r="D167" s="2" t="s">
        <v>185</v>
      </c>
      <c r="E167" s="2" t="s">
        <v>176</v>
      </c>
      <c r="F167" s="2">
        <v>247047</v>
      </c>
      <c r="G167" s="14">
        <v>0.51092302274465995</v>
      </c>
      <c r="H167" s="15" t="s">
        <v>233</v>
      </c>
    </row>
    <row r="168">
      <c r="B168" s="2"/>
      <c r="C168" s="2"/>
      <c r="D168" s="2" t="s">
        <v>192</v>
      </c>
      <c r="E168" s="2" t="s">
        <v>176</v>
      </c>
      <c r="F168" s="2">
        <v>149096</v>
      </c>
      <c r="G168" s="14">
        <v>0.51485620003219401</v>
      </c>
    </row>
    <row r="169">
      <c r="B169" s="2"/>
      <c r="C169" s="2"/>
      <c r="D169" s="2" t="s">
        <v>175</v>
      </c>
      <c r="E169" s="2" t="s">
        <v>176</v>
      </c>
      <c r="F169" s="2">
        <v>19455</v>
      </c>
      <c r="G169" s="14">
        <v>0.53235672063736805</v>
      </c>
    </row>
    <row r="170">
      <c r="B170" s="20"/>
      <c r="C170" s="20"/>
      <c r="D170" s="2" t="s">
        <v>186</v>
      </c>
      <c r="E170" s="2" t="s">
        <v>176</v>
      </c>
      <c r="F170" s="2">
        <v>5658</v>
      </c>
      <c r="G170" s="14">
        <v>0.47189819724284199</v>
      </c>
    </row>
    <row r="171">
      <c r="B171" s="2" t="s">
        <v>88</v>
      </c>
      <c r="C171" s="23" t="s">
        <v>231</v>
      </c>
      <c r="D171" s="23" t="s">
        <v>172</v>
      </c>
      <c r="E171" s="23" t="s">
        <v>173</v>
      </c>
      <c r="F171" s="23">
        <v>5287755</v>
      </c>
      <c r="G171" s="24">
        <v>0.57656548005722597</v>
      </c>
      <c r="H171" s="25" t="s">
        <v>232</v>
      </c>
    </row>
    <row r="172">
      <c r="B172" s="2"/>
      <c r="C172" s="2"/>
      <c r="D172" s="2" t="s">
        <v>178</v>
      </c>
      <c r="E172" s="2" t="s">
        <v>176</v>
      </c>
      <c r="F172" s="2">
        <v>169086</v>
      </c>
      <c r="G172" s="14">
        <v>0.50659427746827002</v>
      </c>
      <c r="H172" s="15" t="s">
        <v>240</v>
      </c>
    </row>
    <row r="173">
      <c r="B173" s="2"/>
      <c r="C173" s="2"/>
      <c r="D173" s="2" t="s">
        <v>175</v>
      </c>
      <c r="E173" s="2" t="s">
        <v>176</v>
      </c>
      <c r="F173" s="2">
        <v>9730</v>
      </c>
      <c r="G173" s="14">
        <v>0.53216855087358605</v>
      </c>
    </row>
    <row r="174">
      <c r="B174" s="2"/>
      <c r="C174" s="20"/>
      <c r="D174" s="20" t="s">
        <v>186</v>
      </c>
      <c r="E174" s="20" t="s">
        <v>176</v>
      </c>
      <c r="F174" s="20">
        <v>5751</v>
      </c>
      <c r="G174" s="21">
        <v>0.49121891844896498</v>
      </c>
      <c r="H174" s="22"/>
    </row>
    <row r="175">
      <c r="B175" s="23" t="s">
        <v>156</v>
      </c>
      <c r="C175" s="23" t="s">
        <v>102</v>
      </c>
      <c r="D175" s="2" t="s">
        <v>185</v>
      </c>
      <c r="E175" s="2" t="s">
        <v>173</v>
      </c>
      <c r="F175" s="2">
        <v>5287761</v>
      </c>
      <c r="G175" s="14">
        <v>0.57656482583081903</v>
      </c>
      <c r="H175" s="15" t="s">
        <v>232</v>
      </c>
    </row>
    <row r="176">
      <c r="B176" s="20"/>
      <c r="C176" s="20"/>
      <c r="D176" s="2" t="s">
        <v>178</v>
      </c>
      <c r="E176" s="2" t="s">
        <v>176</v>
      </c>
      <c r="F176" s="2">
        <v>169090</v>
      </c>
      <c r="G176" s="14">
        <v>0.50656455142231904</v>
      </c>
      <c r="H176" s="15" t="s">
        <v>240</v>
      </c>
    </row>
    <row r="177">
      <c r="B177" s="2" t="s">
        <v>90</v>
      </c>
      <c r="C177" s="23" t="s">
        <v>231</v>
      </c>
      <c r="D177" s="23" t="s">
        <v>186</v>
      </c>
      <c r="E177" s="23" t="s">
        <v>173</v>
      </c>
      <c r="F177" s="23">
        <v>5287757</v>
      </c>
      <c r="G177" s="24">
        <v>0.57656582932990297</v>
      </c>
      <c r="H177" s="25" t="s">
        <v>232</v>
      </c>
    </row>
    <row r="178">
      <c r="B178" s="2"/>
      <c r="C178" s="2"/>
      <c r="D178" s="2" t="s">
        <v>192</v>
      </c>
      <c r="E178" s="2" t="s">
        <v>176</v>
      </c>
      <c r="F178" s="2">
        <v>169082</v>
      </c>
      <c r="G178" s="14">
        <v>0.50659443347014999</v>
      </c>
      <c r="H178" s="15" t="s">
        <v>240</v>
      </c>
    </row>
    <row r="179">
      <c r="B179" s="2"/>
      <c r="C179" s="2"/>
      <c r="D179" s="2" t="s">
        <v>194</v>
      </c>
      <c r="E179" s="2" t="s">
        <v>176</v>
      </c>
      <c r="F179" s="2">
        <v>9730</v>
      </c>
      <c r="G179" s="14">
        <v>0.53216855087358605</v>
      </c>
    </row>
    <row r="180">
      <c r="B180" s="2"/>
      <c r="C180" s="20"/>
      <c r="D180" s="20" t="s">
        <v>172</v>
      </c>
      <c r="E180" s="20" t="s">
        <v>176</v>
      </c>
      <c r="F180" s="20">
        <v>5657</v>
      </c>
      <c r="G180" s="21">
        <v>0.47198161569736602</v>
      </c>
      <c r="H180" s="22"/>
    </row>
    <row r="181">
      <c r="B181" s="23" t="s">
        <v>92</v>
      </c>
      <c r="C181" s="23" t="s">
        <v>231</v>
      </c>
      <c r="D181" s="2" t="s">
        <v>172</v>
      </c>
      <c r="E181" s="2" t="s">
        <v>173</v>
      </c>
      <c r="F181" s="2">
        <v>5287756</v>
      </c>
      <c r="G181" s="14">
        <v>0.57656518190324901</v>
      </c>
      <c r="H181" s="15" t="s">
        <v>232</v>
      </c>
    </row>
    <row r="182" ht="30">
      <c r="B182" s="2"/>
      <c r="C182" s="2"/>
      <c r="D182" s="2" t="s">
        <v>186</v>
      </c>
      <c r="E182" s="2" t="s">
        <v>176</v>
      </c>
      <c r="F182" s="2">
        <v>246702</v>
      </c>
      <c r="G182" s="14">
        <v>0.51100518033903197</v>
      </c>
      <c r="H182" s="15" t="s">
        <v>233</v>
      </c>
    </row>
    <row r="183">
      <c r="B183" s="2"/>
      <c r="C183" s="2"/>
      <c r="D183" s="2" t="s">
        <v>185</v>
      </c>
      <c r="E183" s="2" t="s">
        <v>176</v>
      </c>
      <c r="F183" s="2">
        <v>149097</v>
      </c>
      <c r="G183" s="14">
        <v>0.51487286799868504</v>
      </c>
    </row>
    <row r="184">
      <c r="B184" s="20"/>
      <c r="C184" s="20"/>
      <c r="D184" s="2" t="s">
        <v>178</v>
      </c>
      <c r="E184" s="2" t="s">
        <v>176</v>
      </c>
      <c r="F184" s="2">
        <v>9730</v>
      </c>
      <c r="G184" s="14">
        <v>0.53216855087358605</v>
      </c>
    </row>
    <row r="185">
      <c r="B185" s="2" t="s">
        <v>94</v>
      </c>
      <c r="C185" s="23" t="s">
        <v>231</v>
      </c>
      <c r="D185" s="23" t="s">
        <v>172</v>
      </c>
      <c r="E185" s="23" t="s">
        <v>173</v>
      </c>
      <c r="F185" s="23">
        <v>5287759</v>
      </c>
      <c r="G185" s="24">
        <v>0.57656542213818696</v>
      </c>
      <c r="H185" s="25" t="s">
        <v>232</v>
      </c>
    </row>
    <row r="186">
      <c r="B186" s="2"/>
      <c r="C186" s="2"/>
      <c r="D186" s="2" t="s">
        <v>185</v>
      </c>
      <c r="E186" s="2" t="s">
        <v>176</v>
      </c>
      <c r="F186" s="2">
        <v>166845</v>
      </c>
      <c r="G186" s="14">
        <v>0.50871167850400001</v>
      </c>
      <c r="H186" s="15" t="s">
        <v>241</v>
      </c>
    </row>
    <row r="187">
      <c r="B187" s="2"/>
      <c r="C187" s="2"/>
      <c r="D187" s="2" t="s">
        <v>175</v>
      </c>
      <c r="E187" s="2" t="s">
        <v>176</v>
      </c>
      <c r="F187" s="2">
        <v>9730</v>
      </c>
      <c r="G187" s="14">
        <v>0.53216855087358605</v>
      </c>
    </row>
    <row r="188">
      <c r="B188" s="2"/>
      <c r="C188" s="20"/>
      <c r="D188" s="20" t="s">
        <v>178</v>
      </c>
      <c r="E188" s="20" t="s">
        <v>176</v>
      </c>
      <c r="F188" s="20">
        <v>6013</v>
      </c>
      <c r="G188" s="21">
        <v>0.472309995010809</v>
      </c>
      <c r="H188" s="22" t="s">
        <v>242</v>
      </c>
    </row>
    <row r="189">
      <c r="B189" s="23" t="s">
        <v>121</v>
      </c>
      <c r="C189" s="23" t="s">
        <v>102</v>
      </c>
      <c r="D189" s="2" t="s">
        <v>172</v>
      </c>
      <c r="E189" s="2" t="s">
        <v>173</v>
      </c>
      <c r="F189" s="2">
        <v>4895545</v>
      </c>
      <c r="G189" s="14">
        <v>0.53951786777570199</v>
      </c>
      <c r="H189" s="15"/>
    </row>
    <row r="190">
      <c r="B190" s="20"/>
      <c r="C190" s="20"/>
      <c r="D190" s="2" t="s">
        <v>186</v>
      </c>
      <c r="E190" s="2" t="s">
        <v>176</v>
      </c>
      <c r="F190" s="2">
        <v>64593</v>
      </c>
      <c r="G190" s="14">
        <v>0.51442106729831405</v>
      </c>
      <c r="H190" s="15" t="s">
        <v>243</v>
      </c>
    </row>
    <row r="191">
      <c r="B191" s="2" t="s">
        <v>96</v>
      </c>
      <c r="C191" s="23" t="s">
        <v>231</v>
      </c>
      <c r="D191" s="23" t="s">
        <v>175</v>
      </c>
      <c r="E191" s="23" t="s">
        <v>173</v>
      </c>
      <c r="F191" s="23">
        <v>5287757</v>
      </c>
      <c r="G191" s="24">
        <v>0.57656488374938497</v>
      </c>
      <c r="H191" s="25" t="s">
        <v>232</v>
      </c>
    </row>
    <row r="192" ht="45">
      <c r="B192" s="2"/>
      <c r="C192" s="2"/>
      <c r="D192" s="2" t="s">
        <v>172</v>
      </c>
      <c r="E192" s="2" t="s">
        <v>176</v>
      </c>
      <c r="F192" s="2">
        <v>259936</v>
      </c>
      <c r="G192" s="14">
        <v>0.51002554474947603</v>
      </c>
      <c r="H192" s="15" t="s">
        <v>244</v>
      </c>
    </row>
    <row r="193">
      <c r="B193" s="2"/>
      <c r="C193" s="2"/>
      <c r="D193" s="2" t="s">
        <v>194</v>
      </c>
      <c r="E193" s="2" t="s">
        <v>176</v>
      </c>
      <c r="F193" s="2">
        <v>149097</v>
      </c>
      <c r="G193" s="14">
        <v>0.51485945391255294</v>
      </c>
    </row>
    <row r="194">
      <c r="B194" s="2"/>
      <c r="C194" s="2"/>
      <c r="D194" s="2" t="s">
        <v>186</v>
      </c>
      <c r="E194" s="2" t="s">
        <v>176</v>
      </c>
      <c r="F194" s="2">
        <v>12890</v>
      </c>
      <c r="G194" s="14">
        <v>0.49286268425135699</v>
      </c>
      <c r="H194" s="15" t="s">
        <v>245</v>
      </c>
    </row>
    <row r="195">
      <c r="B195" s="2"/>
      <c r="C195" s="20"/>
      <c r="D195" s="20" t="s">
        <v>192</v>
      </c>
      <c r="E195" s="20" t="s">
        <v>176</v>
      </c>
      <c r="F195" s="20">
        <v>9730</v>
      </c>
      <c r="G195" s="21">
        <v>0.53216855087358605</v>
      </c>
      <c r="H195" s="22"/>
    </row>
    <row r="196">
      <c r="B196" s="23" t="s">
        <v>143</v>
      </c>
      <c r="C196" s="23" t="s">
        <v>102</v>
      </c>
      <c r="D196" s="2" t="s">
        <v>172</v>
      </c>
      <c r="E196" s="2" t="s">
        <v>173</v>
      </c>
      <c r="F196" s="2">
        <v>5758875</v>
      </c>
      <c r="G196" s="14">
        <v>0.55134501096134203</v>
      </c>
      <c r="H196" s="15" t="s">
        <v>216</v>
      </c>
    </row>
    <row r="197">
      <c r="B197" s="2"/>
      <c r="C197" s="2"/>
      <c r="D197" s="2" t="s">
        <v>186</v>
      </c>
      <c r="E197" s="2" t="s">
        <v>176</v>
      </c>
      <c r="F197" s="2">
        <v>283228</v>
      </c>
      <c r="G197" s="14">
        <v>0.46622509073961599</v>
      </c>
      <c r="H197" s="15" t="s">
        <v>246</v>
      </c>
    </row>
    <row r="198">
      <c r="B198" s="2"/>
      <c r="C198" s="2"/>
      <c r="D198" s="2" t="s">
        <v>185</v>
      </c>
      <c r="E198" s="2" t="s">
        <v>176</v>
      </c>
      <c r="F198" s="2">
        <v>159654</v>
      </c>
      <c r="G198" s="14">
        <v>0.49864081075325301</v>
      </c>
      <c r="H198" s="15"/>
    </row>
    <row r="199">
      <c r="B199" s="2"/>
      <c r="C199" s="2"/>
      <c r="D199" s="2" t="s">
        <v>175</v>
      </c>
      <c r="E199" s="2" t="s">
        <v>176</v>
      </c>
      <c r="F199" s="2">
        <v>117542</v>
      </c>
      <c r="G199" s="14">
        <v>0.517831923908049</v>
      </c>
      <c r="H199" s="15"/>
    </row>
    <row r="200">
      <c r="B200" s="20"/>
      <c r="C200" s="20"/>
      <c r="D200" s="2" t="s">
        <v>178</v>
      </c>
      <c r="E200" s="2" t="s">
        <v>176</v>
      </c>
      <c r="F200" s="2">
        <v>4167</v>
      </c>
      <c r="G200" s="14">
        <v>0.490040796736261</v>
      </c>
      <c r="H200" s="15"/>
    </row>
    <row r="201">
      <c r="B201" s="2" t="s">
        <v>158</v>
      </c>
      <c r="C201" s="23" t="s">
        <v>102</v>
      </c>
      <c r="D201" s="23" t="s">
        <v>178</v>
      </c>
      <c r="E201" s="23" t="s">
        <v>173</v>
      </c>
      <c r="F201" s="23">
        <v>5273895</v>
      </c>
      <c r="G201" s="24">
        <v>0.57676726593911998</v>
      </c>
      <c r="H201" s="25" t="s">
        <v>239</v>
      </c>
    </row>
    <row r="202" ht="30">
      <c r="B202" s="2"/>
      <c r="C202" s="2"/>
      <c r="D202" s="2" t="s">
        <v>172</v>
      </c>
      <c r="E202" s="2" t="s">
        <v>176</v>
      </c>
      <c r="F202" s="2">
        <v>253493</v>
      </c>
      <c r="G202" s="14">
        <v>0.51045591002512802</v>
      </c>
      <c r="H202" s="15" t="s">
        <v>247</v>
      </c>
    </row>
    <row r="203">
      <c r="B203" s="2"/>
      <c r="C203" s="2"/>
      <c r="D203" s="2" t="s">
        <v>175</v>
      </c>
      <c r="E203" s="2" t="s">
        <v>176</v>
      </c>
      <c r="F203" s="2">
        <v>149092</v>
      </c>
      <c r="G203" s="14">
        <v>0.514849891342258</v>
      </c>
      <c r="H203" s="15"/>
    </row>
    <row r="204">
      <c r="B204" s="2"/>
      <c r="C204" s="2"/>
      <c r="D204" s="2" t="s">
        <v>185</v>
      </c>
      <c r="E204" s="2" t="s">
        <v>176</v>
      </c>
      <c r="F204" s="2">
        <v>19447</v>
      </c>
      <c r="G204" s="14">
        <v>0.53206150048850698</v>
      </c>
      <c r="H204" s="15"/>
    </row>
    <row r="205">
      <c r="B205" s="2"/>
      <c r="C205" s="20"/>
      <c r="D205" s="20" t="s">
        <v>186</v>
      </c>
      <c r="E205" s="20" t="s">
        <v>176</v>
      </c>
      <c r="F205" s="20">
        <v>6444</v>
      </c>
      <c r="G205" s="21">
        <v>0.49239602731222798</v>
      </c>
      <c r="H205" s="22" t="s">
        <v>248</v>
      </c>
    </row>
    <row r="206">
      <c r="B206" s="23" t="s">
        <v>98</v>
      </c>
      <c r="C206" s="23" t="s">
        <v>231</v>
      </c>
      <c r="D206" s="2" t="s">
        <v>185</v>
      </c>
      <c r="E206" s="2" t="s">
        <v>173</v>
      </c>
      <c r="F206" s="2">
        <v>5287757</v>
      </c>
      <c r="G206" s="14">
        <v>0.57656507286548897</v>
      </c>
      <c r="H206" s="15" t="s">
        <v>232</v>
      </c>
    </row>
    <row r="207" ht="30">
      <c r="B207" s="2"/>
      <c r="C207" s="2"/>
      <c r="D207" s="2" t="s">
        <v>178</v>
      </c>
      <c r="E207" s="2" t="s">
        <v>176</v>
      </c>
      <c r="F207" s="2">
        <v>399384</v>
      </c>
      <c r="G207" s="14">
        <v>0.51236153676662</v>
      </c>
      <c r="H207" s="15" t="s">
        <v>233</v>
      </c>
    </row>
    <row r="208">
      <c r="B208" s="20"/>
      <c r="C208" s="20"/>
      <c r="D208" s="2" t="s">
        <v>175</v>
      </c>
      <c r="E208" s="2" t="s">
        <v>176</v>
      </c>
      <c r="F208" s="2">
        <v>8853</v>
      </c>
      <c r="G208" s="14">
        <v>0.52321247034903395</v>
      </c>
    </row>
    <row r="209">
      <c r="B209" s="2" t="s">
        <v>14</v>
      </c>
      <c r="C209" s="23" t="s">
        <v>11</v>
      </c>
      <c r="D209" s="23" t="s">
        <v>172</v>
      </c>
      <c r="E209" s="23" t="s">
        <v>173</v>
      </c>
      <c r="F209" s="23">
        <v>5334557</v>
      </c>
      <c r="G209" s="24">
        <v>0.57250883250474205</v>
      </c>
      <c r="H209" s="25" t="s">
        <v>249</v>
      </c>
    </row>
    <row r="210">
      <c r="B210" s="2"/>
      <c r="C210" s="2"/>
      <c r="D210" s="2" t="s">
        <v>224</v>
      </c>
      <c r="E210" s="2" t="s">
        <v>176</v>
      </c>
      <c r="F210" s="2">
        <v>115756</v>
      </c>
      <c r="G210" s="14">
        <v>0.50654825667783898</v>
      </c>
      <c r="H210" s="15" t="s">
        <v>250</v>
      </c>
    </row>
    <row r="211">
      <c r="B211" s="2"/>
      <c r="C211" s="2"/>
      <c r="D211" s="2" t="s">
        <v>178</v>
      </c>
      <c r="E211" s="2" t="s">
        <v>176</v>
      </c>
      <c r="F211" s="2">
        <v>52922</v>
      </c>
      <c r="G211" s="14">
        <v>0.52592494614716001</v>
      </c>
      <c r="H211" s="15"/>
    </row>
    <row r="212">
      <c r="B212" s="2"/>
      <c r="C212" s="2"/>
      <c r="D212" s="2" t="s">
        <v>223</v>
      </c>
      <c r="E212" s="2" t="s">
        <v>176</v>
      </c>
      <c r="F212" s="2">
        <v>47183</v>
      </c>
      <c r="G212" s="14">
        <v>0.54954114829493605</v>
      </c>
      <c r="H212" s="29" t="s">
        <v>209</v>
      </c>
    </row>
    <row r="213">
      <c r="B213" s="2"/>
      <c r="C213" s="2"/>
      <c r="D213" s="2" t="s">
        <v>175</v>
      </c>
      <c r="E213" s="2" t="s">
        <v>176</v>
      </c>
      <c r="F213" s="2">
        <v>21877</v>
      </c>
      <c r="G213" s="14">
        <v>0.48973808108972799</v>
      </c>
      <c r="H213" s="15"/>
    </row>
    <row r="214">
      <c r="B214" s="2"/>
      <c r="C214" s="20"/>
      <c r="D214" s="20" t="s">
        <v>186</v>
      </c>
      <c r="E214" s="20" t="s">
        <v>176</v>
      </c>
      <c r="F214" s="20">
        <v>4177</v>
      </c>
      <c r="G214" s="21">
        <v>0.415130476418482</v>
      </c>
      <c r="H214" s="22"/>
    </row>
    <row r="215">
      <c r="B215" s="23" t="s">
        <v>18</v>
      </c>
      <c r="C215" s="23" t="s">
        <v>11</v>
      </c>
      <c r="D215" s="2" t="s">
        <v>172</v>
      </c>
      <c r="E215" s="2" t="s">
        <v>173</v>
      </c>
      <c r="F215" s="2">
        <v>5740042</v>
      </c>
      <c r="G215" s="14">
        <v>0.59585156345545898</v>
      </c>
      <c r="H215" s="15" t="s">
        <v>218</v>
      </c>
    </row>
    <row r="216">
      <c r="B216" s="20"/>
      <c r="C216" s="20"/>
      <c r="D216" s="2" t="s">
        <v>178</v>
      </c>
      <c r="E216" s="2" t="s">
        <v>176</v>
      </c>
      <c r="F216" s="2">
        <v>99774</v>
      </c>
      <c r="G216" s="14">
        <v>0.53677310722232197</v>
      </c>
      <c r="H216" s="29" t="s">
        <v>209</v>
      </c>
    </row>
    <row r="217">
      <c r="B217" s="2" t="s">
        <v>23</v>
      </c>
      <c r="C217" s="23" t="s">
        <v>11</v>
      </c>
      <c r="D217" s="23" t="s">
        <v>178</v>
      </c>
      <c r="E217" s="23" t="s">
        <v>173</v>
      </c>
      <c r="F217" s="23">
        <v>5452782</v>
      </c>
      <c r="G217" s="24">
        <v>0.57159739743859195</v>
      </c>
      <c r="H217" s="25" t="s">
        <v>251</v>
      </c>
    </row>
    <row r="218">
      <c r="B218" s="2"/>
      <c r="C218" s="2"/>
      <c r="D218" s="2" t="s">
        <v>252</v>
      </c>
      <c r="E218" s="2" t="s">
        <v>176</v>
      </c>
      <c r="F218" s="2">
        <v>299890</v>
      </c>
      <c r="G218" s="14">
        <v>0.46977224982493498</v>
      </c>
    </row>
    <row r="219">
      <c r="B219" s="2"/>
      <c r="C219" s="2"/>
      <c r="D219" s="2" t="s">
        <v>192</v>
      </c>
      <c r="E219" s="2" t="s">
        <v>176</v>
      </c>
      <c r="F219" s="2">
        <v>128022</v>
      </c>
      <c r="G219" s="14">
        <v>0.51002952617518804</v>
      </c>
      <c r="H219" s="15" t="s">
        <v>253</v>
      </c>
    </row>
    <row r="220">
      <c r="B220" s="2"/>
      <c r="C220" s="2"/>
      <c r="D220" s="2" t="s">
        <v>175</v>
      </c>
      <c r="E220" s="2" t="s">
        <v>176</v>
      </c>
      <c r="F220" s="2">
        <v>60794</v>
      </c>
      <c r="G220" s="14">
        <v>0.52011711682073802</v>
      </c>
    </row>
    <row r="221">
      <c r="B221" s="2"/>
      <c r="C221" s="2"/>
      <c r="D221" s="2" t="s">
        <v>224</v>
      </c>
      <c r="E221" s="2" t="s">
        <v>176</v>
      </c>
      <c r="F221" s="2">
        <v>46900</v>
      </c>
      <c r="G221" s="14">
        <v>0.55049040511726999</v>
      </c>
      <c r="H221" s="29" t="s">
        <v>209</v>
      </c>
    </row>
    <row r="222">
      <c r="B222" s="2"/>
      <c r="C222" s="2"/>
      <c r="D222" s="2" t="s">
        <v>194</v>
      </c>
      <c r="E222" s="2" t="s">
        <v>176</v>
      </c>
      <c r="F222" s="2">
        <v>12783</v>
      </c>
      <c r="G222" s="14">
        <v>0.49518892278807702</v>
      </c>
    </row>
    <row r="223">
      <c r="B223" s="2"/>
      <c r="C223" s="2"/>
      <c r="D223" s="2" t="s">
        <v>223</v>
      </c>
      <c r="E223" s="2" t="s">
        <v>176</v>
      </c>
      <c r="F223" s="2">
        <v>12439</v>
      </c>
      <c r="G223" s="14">
        <v>0.456547954015596</v>
      </c>
    </row>
    <row r="224">
      <c r="B224" s="2"/>
      <c r="C224" s="2"/>
      <c r="D224" s="2" t="s">
        <v>221</v>
      </c>
      <c r="E224" s="2" t="s">
        <v>176</v>
      </c>
      <c r="F224" s="2">
        <v>9027</v>
      </c>
      <c r="G224" s="14">
        <v>0.51046859421734703</v>
      </c>
    </row>
    <row r="225">
      <c r="B225" s="2"/>
      <c r="C225" s="2"/>
      <c r="D225" s="2" t="s">
        <v>254</v>
      </c>
      <c r="E225" s="2" t="s">
        <v>176</v>
      </c>
      <c r="F225" s="2">
        <v>4910</v>
      </c>
      <c r="G225" s="14">
        <v>0.35458248472505</v>
      </c>
    </row>
    <row r="226">
      <c r="B226" s="2"/>
      <c r="C226" s="2"/>
      <c r="D226" s="2" t="s">
        <v>181</v>
      </c>
      <c r="E226" s="2" t="s">
        <v>176</v>
      </c>
      <c r="F226" s="2">
        <v>4639</v>
      </c>
      <c r="G226" s="14">
        <v>0.33369260616512098</v>
      </c>
    </row>
    <row r="227">
      <c r="B227" s="2"/>
      <c r="C227" s="20"/>
      <c r="D227" s="20" t="s">
        <v>225</v>
      </c>
      <c r="E227" s="20" t="s">
        <v>176</v>
      </c>
      <c r="F227" s="20">
        <v>3266</v>
      </c>
      <c r="G227" s="21">
        <v>0.56215554194733597</v>
      </c>
      <c r="H227" s="22"/>
    </row>
    <row r="228">
      <c r="B228" s="23" t="s">
        <v>26</v>
      </c>
      <c r="C228" s="23" t="s">
        <v>11</v>
      </c>
      <c r="D228" s="2" t="s">
        <v>172</v>
      </c>
      <c r="E228" s="2" t="s">
        <v>173</v>
      </c>
      <c r="F228" s="2">
        <v>5740370</v>
      </c>
      <c r="G228" s="14">
        <v>0.59603544719242796</v>
      </c>
      <c r="H228" s="15" t="s">
        <v>218</v>
      </c>
    </row>
    <row r="229">
      <c r="B229" s="2"/>
      <c r="C229" s="2"/>
      <c r="D229" s="2" t="s">
        <v>178</v>
      </c>
      <c r="E229" s="2" t="s">
        <v>176</v>
      </c>
      <c r="F229" s="2">
        <v>62144</v>
      </c>
      <c r="G229" s="14">
        <v>0.51765254891863999</v>
      </c>
    </row>
    <row r="230">
      <c r="B230" s="2"/>
      <c r="C230" s="2"/>
      <c r="D230" s="2" t="s">
        <v>223</v>
      </c>
      <c r="E230" s="2" t="s">
        <v>176</v>
      </c>
      <c r="F230" s="2">
        <v>57601</v>
      </c>
      <c r="G230" s="14">
        <v>0.51167514452873997</v>
      </c>
      <c r="H230" s="15" t="s">
        <v>255</v>
      </c>
    </row>
    <row r="231">
      <c r="B231" s="2"/>
      <c r="C231" s="2"/>
      <c r="D231" s="2" t="s">
        <v>221</v>
      </c>
      <c r="E231" s="2" t="s">
        <v>176</v>
      </c>
      <c r="F231" s="2">
        <v>47057</v>
      </c>
      <c r="G231" s="14">
        <v>0.62700554646492501</v>
      </c>
      <c r="H231" s="15" t="s">
        <v>256</v>
      </c>
    </row>
    <row r="232">
      <c r="B232" s="2"/>
      <c r="C232" s="2"/>
      <c r="D232" s="2" t="s">
        <v>186</v>
      </c>
      <c r="E232" s="2" t="s">
        <v>176</v>
      </c>
      <c r="F232" s="2">
        <v>46090</v>
      </c>
      <c r="G232" s="14">
        <v>0.55072683879366402</v>
      </c>
      <c r="H232" s="29" t="s">
        <v>209</v>
      </c>
    </row>
    <row r="233">
      <c r="B233" s="2"/>
      <c r="C233" s="2"/>
      <c r="D233" s="2" t="s">
        <v>175</v>
      </c>
      <c r="E233" s="2" t="s">
        <v>176</v>
      </c>
      <c r="F233" s="2">
        <v>8133</v>
      </c>
      <c r="G233" s="14">
        <v>0.531046354358785</v>
      </c>
    </row>
    <row r="234">
      <c r="B234" s="2"/>
      <c r="C234" s="2"/>
      <c r="D234" s="2" t="s">
        <v>194</v>
      </c>
      <c r="E234" s="2" t="s">
        <v>176</v>
      </c>
      <c r="F234" s="2">
        <v>2067</v>
      </c>
      <c r="G234" s="14">
        <v>0.380261248185776</v>
      </c>
    </row>
    <row r="235">
      <c r="B235" s="20"/>
      <c r="C235" s="20"/>
      <c r="D235" s="2" t="s">
        <v>225</v>
      </c>
      <c r="E235" s="2" t="s">
        <v>176</v>
      </c>
      <c r="F235" s="2">
        <v>1866</v>
      </c>
      <c r="G235" s="14">
        <v>0.39710610932475798</v>
      </c>
    </row>
    <row r="236">
      <c r="B236" s="2" t="s">
        <v>28</v>
      </c>
      <c r="C236" s="23" t="s">
        <v>11</v>
      </c>
      <c r="D236" s="23" t="s">
        <v>172</v>
      </c>
      <c r="E236" s="23" t="s">
        <v>173</v>
      </c>
      <c r="F236" s="23">
        <v>5708603</v>
      </c>
      <c r="G236" s="24">
        <v>0.596238694475688</v>
      </c>
      <c r="H236" s="25" t="s">
        <v>218</v>
      </c>
    </row>
    <row r="237">
      <c r="B237" s="2"/>
      <c r="C237" s="2"/>
      <c r="D237" s="2" t="s">
        <v>178</v>
      </c>
      <c r="E237" s="2" t="s">
        <v>176</v>
      </c>
      <c r="F237" s="2">
        <v>75997</v>
      </c>
      <c r="G237" s="14">
        <v>0.52415226916851898</v>
      </c>
      <c r="H237" s="15" t="s">
        <v>255</v>
      </c>
    </row>
    <row r="238">
      <c r="B238" s="2"/>
      <c r="C238" s="2"/>
      <c r="D238" s="2" t="s">
        <v>223</v>
      </c>
      <c r="E238" s="2" t="s">
        <v>176</v>
      </c>
      <c r="F238" s="2">
        <v>64779</v>
      </c>
      <c r="G238" s="14">
        <v>0.555056422606091</v>
      </c>
      <c r="H238" s="29" t="s">
        <v>209</v>
      </c>
    </row>
    <row r="239">
      <c r="B239" s="2"/>
      <c r="C239" s="2"/>
      <c r="D239" s="2" t="s">
        <v>185</v>
      </c>
      <c r="E239" s="2" t="s">
        <v>176</v>
      </c>
      <c r="F239" s="2">
        <v>61064</v>
      </c>
      <c r="G239" s="14">
        <v>0.51865256124721604</v>
      </c>
      <c r="H239" s="15"/>
    </row>
    <row r="240">
      <c r="B240" s="2"/>
      <c r="C240" s="2"/>
      <c r="D240" s="2" t="s">
        <v>175</v>
      </c>
      <c r="E240" s="2" t="s">
        <v>176</v>
      </c>
      <c r="F240" s="2">
        <v>8133</v>
      </c>
      <c r="G240" s="14">
        <v>0.531046354358785</v>
      </c>
      <c r="H240" s="15"/>
    </row>
    <row r="241">
      <c r="B241" s="2"/>
      <c r="C241" s="2"/>
      <c r="D241" s="2" t="s">
        <v>192</v>
      </c>
      <c r="E241" s="2" t="s">
        <v>176</v>
      </c>
      <c r="F241" s="2">
        <v>2067</v>
      </c>
      <c r="G241" s="14">
        <v>0.380261248185776</v>
      </c>
      <c r="H241" s="15"/>
    </row>
    <row r="242">
      <c r="B242" s="2"/>
      <c r="C242" s="2"/>
      <c r="D242" s="2" t="s">
        <v>225</v>
      </c>
      <c r="E242" s="2" t="s">
        <v>176</v>
      </c>
      <c r="F242" s="2">
        <v>1866</v>
      </c>
      <c r="G242" s="14">
        <v>0.39710610932475798</v>
      </c>
      <c r="H242" s="15"/>
    </row>
    <row r="243">
      <c r="B243" s="2"/>
      <c r="C243" s="2"/>
      <c r="D243" s="2" t="s">
        <v>207</v>
      </c>
      <c r="E243" s="2" t="s">
        <v>176</v>
      </c>
      <c r="F243" s="2">
        <v>1535</v>
      </c>
      <c r="G243" s="14">
        <v>0.50879478827361502</v>
      </c>
      <c r="H243" s="15"/>
    </row>
    <row r="244">
      <c r="B244" s="2"/>
      <c r="C244" s="20"/>
      <c r="D244" s="20" t="s">
        <v>180</v>
      </c>
      <c r="E244" s="20" t="s">
        <v>176</v>
      </c>
      <c r="F244" s="20">
        <v>1306</v>
      </c>
      <c r="G244" s="21">
        <v>0.45329249617151601</v>
      </c>
      <c r="H244" s="22"/>
    </row>
    <row r="245">
      <c r="B245" s="23" t="s">
        <v>30</v>
      </c>
      <c r="C245" s="23" t="s">
        <v>11</v>
      </c>
      <c r="D245" s="23" t="s">
        <v>172</v>
      </c>
      <c r="E245" s="23" t="s">
        <v>173</v>
      </c>
      <c r="F245" s="23">
        <v>5764523</v>
      </c>
      <c r="G245" s="24">
        <v>0.59552455597800502</v>
      </c>
      <c r="H245" s="25" t="s">
        <v>218</v>
      </c>
    </row>
    <row r="246">
      <c r="B246" s="2"/>
      <c r="C246" s="2"/>
      <c r="D246" s="2" t="s">
        <v>186</v>
      </c>
      <c r="E246" s="2" t="s">
        <v>176</v>
      </c>
      <c r="F246" s="2">
        <v>74463</v>
      </c>
      <c r="G246" s="14">
        <v>0.52479755046130205</v>
      </c>
      <c r="H246" s="15" t="s">
        <v>255</v>
      </c>
    </row>
    <row r="247">
      <c r="B247" s="2"/>
      <c r="C247" s="2"/>
      <c r="D247" s="2" t="s">
        <v>192</v>
      </c>
      <c r="E247" s="2" t="s">
        <v>176</v>
      </c>
      <c r="F247" s="2">
        <v>64726</v>
      </c>
      <c r="G247" s="14">
        <v>0.55504743070790696</v>
      </c>
      <c r="H247" s="29" t="s">
        <v>209</v>
      </c>
    </row>
    <row r="248">
      <c r="B248" s="2"/>
      <c r="C248" s="2"/>
      <c r="D248" s="2" t="s">
        <v>225</v>
      </c>
      <c r="E248" s="2" t="s">
        <v>176</v>
      </c>
      <c r="F248" s="2">
        <v>36602</v>
      </c>
      <c r="G248" s="14">
        <v>0.51846893612370903</v>
      </c>
      <c r="H248" s="15"/>
    </row>
    <row r="249">
      <c r="B249" s="2"/>
      <c r="C249" s="2"/>
      <c r="D249" s="2" t="s">
        <v>185</v>
      </c>
      <c r="E249" s="2" t="s">
        <v>176</v>
      </c>
      <c r="F249" s="2">
        <v>17561</v>
      </c>
      <c r="G249" s="14">
        <v>0.54216730254541301</v>
      </c>
      <c r="H249" s="15"/>
    </row>
    <row r="250">
      <c r="B250" s="2"/>
      <c r="C250" s="2"/>
      <c r="D250" s="2" t="s">
        <v>221</v>
      </c>
      <c r="E250" s="2" t="s">
        <v>176</v>
      </c>
      <c r="F250" s="2">
        <v>15823</v>
      </c>
      <c r="G250" s="14">
        <v>0.50565632307400599</v>
      </c>
      <c r="H250" s="15"/>
    </row>
    <row r="251">
      <c r="B251" s="2"/>
      <c r="C251" s="2"/>
      <c r="D251" s="2" t="s">
        <v>224</v>
      </c>
      <c r="E251" s="2" t="s">
        <v>176</v>
      </c>
      <c r="F251" s="2">
        <v>1996</v>
      </c>
      <c r="G251" s="14">
        <v>0.37775551102204402</v>
      </c>
      <c r="H251" s="15"/>
    </row>
    <row r="252">
      <c r="B252" s="2"/>
      <c r="C252" s="2"/>
      <c r="D252" s="2" t="s">
        <v>194</v>
      </c>
      <c r="E252" s="2" t="s">
        <v>176</v>
      </c>
      <c r="F252" s="2">
        <v>1968</v>
      </c>
      <c r="G252" s="14">
        <v>0.42225609756097499</v>
      </c>
      <c r="H252" s="15"/>
    </row>
    <row r="253">
      <c r="B253" s="2"/>
      <c r="C253" s="2"/>
      <c r="D253" s="2" t="s">
        <v>183</v>
      </c>
      <c r="E253" s="2" t="s">
        <v>176</v>
      </c>
      <c r="F253" s="2">
        <v>1817</v>
      </c>
      <c r="G253" s="14">
        <v>0.54265272427077604</v>
      </c>
      <c r="H253" s="15"/>
    </row>
    <row r="254">
      <c r="B254" s="20"/>
      <c r="C254" s="20"/>
      <c r="D254" s="20" t="s">
        <v>178</v>
      </c>
      <c r="E254" s="20" t="s">
        <v>176</v>
      </c>
      <c r="F254" s="20">
        <v>1381</v>
      </c>
      <c r="G254" s="21">
        <v>0.49529326574945598</v>
      </c>
      <c r="H254" s="22"/>
    </row>
    <row r="255">
      <c r="B255" s="2" t="s">
        <v>78</v>
      </c>
      <c r="C255" s="2" t="s">
        <v>35</v>
      </c>
      <c r="D255" s="2" t="s">
        <v>223</v>
      </c>
      <c r="E255" s="2" t="s">
        <v>173</v>
      </c>
      <c r="F255" s="2">
        <v>5781794</v>
      </c>
      <c r="G255" s="14">
        <v>0.59548576099390604</v>
      </c>
      <c r="H255" s="15" t="s">
        <v>218</v>
      </c>
    </row>
    <row r="256">
      <c r="B256" s="2"/>
      <c r="C256" s="2"/>
      <c r="D256" s="2" t="s">
        <v>221</v>
      </c>
      <c r="E256" s="2" t="s">
        <v>176</v>
      </c>
      <c r="F256" s="2">
        <v>223156</v>
      </c>
      <c r="G256" s="14">
        <v>0.52586531395077796</v>
      </c>
      <c r="H256" s="15" t="s">
        <v>257</v>
      </c>
    </row>
    <row r="257">
      <c r="B257" s="2"/>
      <c r="C257" s="2"/>
      <c r="D257" s="2" t="s">
        <v>172</v>
      </c>
      <c r="E257" s="2" t="s">
        <v>176</v>
      </c>
      <c r="F257" s="2">
        <v>31757</v>
      </c>
      <c r="G257" s="14">
        <v>0.49998425543974501</v>
      </c>
      <c r="H257" s="15"/>
    </row>
    <row r="258">
      <c r="B258" s="2"/>
      <c r="C258" s="2"/>
      <c r="D258" s="2" t="s">
        <v>252</v>
      </c>
      <c r="E258" s="2" t="s">
        <v>176</v>
      </c>
      <c r="F258" s="2">
        <v>18406</v>
      </c>
      <c r="G258" s="14">
        <v>0.50162990329240398</v>
      </c>
      <c r="H258" s="15"/>
    </row>
    <row r="259">
      <c r="B259" s="2"/>
      <c r="C259" s="2"/>
      <c r="D259" s="2" t="s">
        <v>186</v>
      </c>
      <c r="E259" s="2" t="s">
        <v>176</v>
      </c>
      <c r="F259" s="2">
        <v>10713</v>
      </c>
      <c r="G259" s="14">
        <v>0.51750210025203003</v>
      </c>
      <c r="H259" s="15"/>
    </row>
    <row r="260">
      <c r="B260" s="20"/>
      <c r="C260" s="20"/>
      <c r="D260" s="2" t="s">
        <v>225</v>
      </c>
      <c r="E260" s="2" t="s">
        <v>176</v>
      </c>
      <c r="F260" s="2">
        <v>4785</v>
      </c>
      <c r="G260" s="14">
        <v>0.53834900731452395</v>
      </c>
      <c r="H260" s="15"/>
    </row>
    <row r="261">
      <c r="B261" s="2" t="s">
        <v>145</v>
      </c>
      <c r="C261" s="23" t="s">
        <v>102</v>
      </c>
      <c r="D261" s="23" t="s">
        <v>172</v>
      </c>
      <c r="E261" s="23" t="s">
        <v>173</v>
      </c>
      <c r="F261" s="23">
        <v>5238003</v>
      </c>
      <c r="G261" s="24">
        <v>0.57520356517550597</v>
      </c>
      <c r="H261" s="25" t="s">
        <v>258</v>
      </c>
    </row>
    <row r="262">
      <c r="B262" s="2"/>
      <c r="C262" s="2"/>
      <c r="D262" s="2" t="s">
        <v>178</v>
      </c>
      <c r="E262" s="2" t="s">
        <v>176</v>
      </c>
      <c r="F262" s="2">
        <v>233402</v>
      </c>
      <c r="G262" s="14">
        <v>0.52436997112278305</v>
      </c>
      <c r="H262" s="15" t="s">
        <v>259</v>
      </c>
    </row>
    <row r="263">
      <c r="B263" s="2"/>
      <c r="C263" s="20"/>
      <c r="D263" s="20" t="s">
        <v>186</v>
      </c>
      <c r="E263" s="20" t="s">
        <v>176</v>
      </c>
      <c r="F263" s="20">
        <v>176036</v>
      </c>
      <c r="G263" s="21">
        <v>0.50939012474721002</v>
      </c>
      <c r="H263" s="22" t="s">
        <v>260</v>
      </c>
    </row>
    <row r="264">
      <c r="B264" s="23" t="s">
        <v>119</v>
      </c>
      <c r="C264" s="23" t="s">
        <v>102</v>
      </c>
      <c r="D264" s="2" t="s">
        <v>172</v>
      </c>
      <c r="E264" s="2" t="s">
        <v>173</v>
      </c>
      <c r="F264" s="2">
        <v>5144593</v>
      </c>
      <c r="G264" s="14">
        <v>0.57354546802827699</v>
      </c>
      <c r="H264" s="15" t="s">
        <v>184</v>
      </c>
    </row>
    <row r="265">
      <c r="B265" s="2"/>
      <c r="C265" s="2"/>
      <c r="D265" s="2" t="s">
        <v>185</v>
      </c>
      <c r="E265" s="2" t="s">
        <v>176</v>
      </c>
      <c r="F265" s="2">
        <v>242744</v>
      </c>
      <c r="G265" s="14">
        <v>0.57781448769073596</v>
      </c>
      <c r="H265" s="15"/>
    </row>
    <row r="266">
      <c r="B266" s="2"/>
      <c r="C266" s="2"/>
      <c r="D266" s="2" t="s">
        <v>175</v>
      </c>
      <c r="E266" s="2" t="s">
        <v>176</v>
      </c>
      <c r="F266" s="2">
        <v>54067</v>
      </c>
      <c r="G266" s="14">
        <v>0.52292525940037304</v>
      </c>
      <c r="H266" s="15" t="s">
        <v>200</v>
      </c>
    </row>
    <row r="267">
      <c r="B267" s="20"/>
      <c r="C267" s="20"/>
      <c r="D267" s="2" t="s">
        <v>192</v>
      </c>
      <c r="E267" s="2" t="s">
        <v>176</v>
      </c>
      <c r="F267" s="2">
        <v>4167</v>
      </c>
      <c r="G267" s="14">
        <v>0.41492680585553099</v>
      </c>
      <c r="H267" s="15"/>
    </row>
    <row r="268">
      <c r="B268" s="23" t="s">
        <v>32</v>
      </c>
      <c r="C268" s="23" t="s">
        <v>11</v>
      </c>
      <c r="D268" s="23" t="s">
        <v>172</v>
      </c>
      <c r="E268" s="23" t="s">
        <v>173</v>
      </c>
      <c r="F268" s="23">
        <v>5782085</v>
      </c>
      <c r="G268" s="24">
        <v>0.59550611933238595</v>
      </c>
      <c r="H268" s="25" t="s">
        <v>218</v>
      </c>
    </row>
    <row r="269">
      <c r="B269" s="2"/>
      <c r="C269" s="2"/>
      <c r="D269" s="2" t="s">
        <v>225</v>
      </c>
      <c r="E269" s="2" t="s">
        <v>176</v>
      </c>
      <c r="F269" s="2">
        <v>57354</v>
      </c>
      <c r="G269" s="14">
        <v>0.51105415489765305</v>
      </c>
      <c r="H269" s="15" t="s">
        <v>255</v>
      </c>
    </row>
    <row r="270">
      <c r="B270" s="2"/>
      <c r="C270" s="2"/>
      <c r="D270" s="2" t="s">
        <v>192</v>
      </c>
      <c r="E270" s="2" t="s">
        <v>176</v>
      </c>
      <c r="F270" s="2">
        <v>54634</v>
      </c>
      <c r="G270" s="14">
        <v>0.52381301021341997</v>
      </c>
      <c r="H270" s="15"/>
    </row>
    <row r="271">
      <c r="B271" s="2"/>
      <c r="C271" s="2"/>
      <c r="D271" s="2" t="s">
        <v>186</v>
      </c>
      <c r="E271" s="2" t="s">
        <v>176</v>
      </c>
      <c r="F271" s="2">
        <v>46159</v>
      </c>
      <c r="G271" s="14">
        <v>0.55079182824584505</v>
      </c>
      <c r="H271" s="29" t="s">
        <v>209</v>
      </c>
    </row>
    <row r="272">
      <c r="B272" s="2"/>
      <c r="C272" s="2"/>
      <c r="D272" s="2" t="s">
        <v>178</v>
      </c>
      <c r="E272" s="2" t="s">
        <v>176</v>
      </c>
      <c r="F272" s="2">
        <v>23525</v>
      </c>
      <c r="G272" s="14">
        <v>0.62720510095642901</v>
      </c>
      <c r="H272" s="15" t="s">
        <v>261</v>
      </c>
    </row>
    <row r="273">
      <c r="B273" s="2"/>
      <c r="C273" s="2"/>
      <c r="D273" s="2" t="s">
        <v>181</v>
      </c>
      <c r="E273" s="2" t="s">
        <v>176</v>
      </c>
      <c r="F273" s="2">
        <v>15823</v>
      </c>
      <c r="G273" s="14">
        <v>0.50559312393351397</v>
      </c>
      <c r="H273" s="15"/>
    </row>
    <row r="274">
      <c r="B274" s="2"/>
      <c r="C274" s="2"/>
      <c r="D274" s="2" t="s">
        <v>224</v>
      </c>
      <c r="E274" s="2" t="s">
        <v>176</v>
      </c>
      <c r="F274" s="2">
        <v>2198</v>
      </c>
      <c r="G274" s="14">
        <v>0.43949044585987201</v>
      </c>
      <c r="H274" s="15"/>
    </row>
    <row r="275">
      <c r="B275" s="2"/>
      <c r="C275" s="2"/>
      <c r="D275" s="2" t="s">
        <v>183</v>
      </c>
      <c r="E275" s="2" t="s">
        <v>176</v>
      </c>
      <c r="F275" s="2">
        <v>1996</v>
      </c>
      <c r="G275" s="14">
        <v>0.37775551102204402</v>
      </c>
      <c r="H275" s="15"/>
    </row>
    <row r="276">
      <c r="B276" s="20"/>
      <c r="C276" s="20"/>
      <c r="D276" s="20" t="s">
        <v>185</v>
      </c>
      <c r="E276" s="20" t="s">
        <v>176</v>
      </c>
      <c r="F276" s="20">
        <v>1818</v>
      </c>
      <c r="G276" s="21">
        <v>0.542354235423542</v>
      </c>
      <c r="H276" s="22"/>
    </row>
  </sheetData>
  <mergeCells count="113">
    <mergeCell ref="B2:H2"/>
    <mergeCell ref="B5:B10"/>
    <mergeCell ref="C5:C10"/>
    <mergeCell ref="B11:B12"/>
    <mergeCell ref="C11:C12"/>
    <mergeCell ref="B13:B17"/>
    <mergeCell ref="C13:C17"/>
    <mergeCell ref="B18:B22"/>
    <mergeCell ref="C18:C22"/>
    <mergeCell ref="B23:B26"/>
    <mergeCell ref="C23:C26"/>
    <mergeCell ref="B27:B28"/>
    <mergeCell ref="C27:C28"/>
    <mergeCell ref="B29:B33"/>
    <mergeCell ref="C29:C33"/>
    <mergeCell ref="B34:B39"/>
    <mergeCell ref="C34:C39"/>
    <mergeCell ref="B41:B45"/>
    <mergeCell ref="C41:C45"/>
    <mergeCell ref="B46:B55"/>
    <mergeCell ref="C46:C55"/>
    <mergeCell ref="B56:B60"/>
    <mergeCell ref="C56:C60"/>
    <mergeCell ref="B61:B65"/>
    <mergeCell ref="C61:C65"/>
    <mergeCell ref="B66:B73"/>
    <mergeCell ref="C66:C73"/>
    <mergeCell ref="B74:B78"/>
    <mergeCell ref="C74:C78"/>
    <mergeCell ref="B79:B81"/>
    <mergeCell ref="C79:C81"/>
    <mergeCell ref="B82:B84"/>
    <mergeCell ref="C82:C84"/>
    <mergeCell ref="B85:B88"/>
    <mergeCell ref="C85:C88"/>
    <mergeCell ref="B89:B91"/>
    <mergeCell ref="C89:C91"/>
    <mergeCell ref="B92:B96"/>
    <mergeCell ref="C92:C96"/>
    <mergeCell ref="B97:B98"/>
    <mergeCell ref="C97:C98"/>
    <mergeCell ref="B99:B100"/>
    <mergeCell ref="C99:C100"/>
    <mergeCell ref="B101:B109"/>
    <mergeCell ref="C101:C109"/>
    <mergeCell ref="B110:B118"/>
    <mergeCell ref="C110:C118"/>
    <mergeCell ref="B119:B121"/>
    <mergeCell ref="C119:C121"/>
    <mergeCell ref="B122:B124"/>
    <mergeCell ref="C122:C124"/>
    <mergeCell ref="B125:B127"/>
    <mergeCell ref="C125:C127"/>
    <mergeCell ref="B128:B130"/>
    <mergeCell ref="C128:C130"/>
    <mergeCell ref="B131:B134"/>
    <mergeCell ref="C131:C134"/>
    <mergeCell ref="B135:B137"/>
    <mergeCell ref="C135:C137"/>
    <mergeCell ref="B138:B140"/>
    <mergeCell ref="C138:C140"/>
    <mergeCell ref="B141:B144"/>
    <mergeCell ref="C141:C144"/>
    <mergeCell ref="B145:B151"/>
    <mergeCell ref="C145:C151"/>
    <mergeCell ref="B152:B157"/>
    <mergeCell ref="C152:C157"/>
    <mergeCell ref="B158:B161"/>
    <mergeCell ref="C158:C161"/>
    <mergeCell ref="B162:B165"/>
    <mergeCell ref="C162:C165"/>
    <mergeCell ref="B166:B170"/>
    <mergeCell ref="C166:C170"/>
    <mergeCell ref="B171:B174"/>
    <mergeCell ref="C171:C174"/>
    <mergeCell ref="B175:B176"/>
    <mergeCell ref="C175:C176"/>
    <mergeCell ref="B177:B180"/>
    <mergeCell ref="C177:C180"/>
    <mergeCell ref="B181:B184"/>
    <mergeCell ref="C181:C184"/>
    <mergeCell ref="B185:B188"/>
    <mergeCell ref="C185:C188"/>
    <mergeCell ref="B189:B190"/>
    <mergeCell ref="C189:C190"/>
    <mergeCell ref="B191:B195"/>
    <mergeCell ref="C191:C195"/>
    <mergeCell ref="B196:B200"/>
    <mergeCell ref="C196:C200"/>
    <mergeCell ref="B201:B205"/>
    <mergeCell ref="C201:C205"/>
    <mergeCell ref="B206:B208"/>
    <mergeCell ref="C206:C208"/>
    <mergeCell ref="B209:B214"/>
    <mergeCell ref="C209:C214"/>
    <mergeCell ref="B215:B216"/>
    <mergeCell ref="C215:C216"/>
    <mergeCell ref="B217:B227"/>
    <mergeCell ref="C217:C227"/>
    <mergeCell ref="B228:B235"/>
    <mergeCell ref="C228:C235"/>
    <mergeCell ref="B236:B244"/>
    <mergeCell ref="C236:C244"/>
    <mergeCell ref="B245:B254"/>
    <mergeCell ref="C245:C254"/>
    <mergeCell ref="B255:B260"/>
    <mergeCell ref="C255:C260"/>
    <mergeCell ref="B261:B263"/>
    <mergeCell ref="C261:C263"/>
    <mergeCell ref="B264:B267"/>
    <mergeCell ref="C264:C267"/>
    <mergeCell ref="B268:B276"/>
    <mergeCell ref="C268:C276"/>
  </mergeCells>
  <printOptions headings="0" gridLines="0"/>
  <pageMargins left="0.75" right="0.75" top="1" bottom="1" header="0.5" footer="0.5"/>
  <pageSetup paperSize="9" scale="100" fitToWidth="1" fitToHeight="1" pageOrder="downThenOver" orientation="portrait" usePrinterDefaults="1" blackAndWhite="0" draft="0" cellComments="none" useFirstPageNumber="0" errors="displayed" horizontalDpi="600" verticalDpi="600" copies="1"/>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85" workbookViewId="0">
      <selection activeCell="A1" activeCellId="0" sqref="A1"/>
    </sheetView>
  </sheetViews>
  <sheetFormatPr baseColWidth="10" defaultColWidth="11.42578125" defaultRowHeight="15"/>
  <cols>
    <col customWidth="1" min="1" max="1" style="1" width="4.42578125"/>
    <col bestFit="1" customWidth="1" min="2" max="2" style="1" width="12.42578125"/>
    <col bestFit="1" customWidth="1" min="3" max="3" style="1" width="22.5703125"/>
    <col bestFit="1" customWidth="1" min="4" max="4" style="1" width="15.7109375"/>
    <col bestFit="1" customWidth="1" min="5" max="5" style="1" width="15.42578125"/>
    <col customWidth="1" min="6" max="6" style="1" width="9.85546875"/>
    <col bestFit="1" customWidth="1" min="7" max="7" style="1" width="9.7109375"/>
    <col bestFit="1" customWidth="1" min="8" max="8" style="1" width="19.5703125"/>
    <col bestFit="1" customWidth="1" min="9" max="9" style="1" width="11.42578125"/>
    <col customWidth="1" min="10" max="10" style="1" width="15"/>
    <col bestFit="1" customWidth="1" min="11" max="11" style="1" width="24.5703125"/>
    <col bestFit="1" customWidth="1" min="12" max="12" style="1" width="59.5703125"/>
    <col bestFit="1" customWidth="1" min="13" max="13" style="1" width="9.5703125"/>
    <col bestFit="1" customWidth="1" min="14" max="14" style="1" width="4.7109375"/>
    <col bestFit="1" customWidth="1" min="15" max="15" style="31" width="4.28515625"/>
    <col bestFit="1" customWidth="1" min="16" max="16" style="1" width="18"/>
    <col bestFit="1" customWidth="1" min="17" max="17" style="1" width="4.140625"/>
    <col customWidth="1" min="18" max="18" style="31" width="4.140625"/>
    <col bestFit="1" customWidth="1" min="19" max="19" style="1" width="4.140625"/>
    <col customWidth="1" min="20" max="31" style="1" width="4"/>
    <col min="32" max="16384" style="1" width="11.42578125"/>
  </cols>
  <sheetData>
    <row r="2">
      <c r="B2" s="16" t="s">
        <v>262</v>
      </c>
      <c r="C2" s="16"/>
      <c r="D2" s="16"/>
      <c r="E2" s="16"/>
      <c r="F2" s="16"/>
      <c r="G2" s="16"/>
      <c r="H2" s="16"/>
      <c r="I2" s="16"/>
      <c r="J2" s="16"/>
      <c r="K2" s="16"/>
      <c r="L2" s="16"/>
      <c r="M2" s="16"/>
      <c r="N2" s="16"/>
      <c r="O2" s="16"/>
      <c r="P2" s="1"/>
      <c r="Q2" s="1"/>
      <c r="R2" s="1"/>
      <c r="S2" s="1"/>
      <c r="T2" s="1"/>
      <c r="U2" s="1"/>
      <c r="V2" s="1"/>
    </row>
    <row r="3">
      <c r="C3" s="1"/>
      <c r="D3" s="1"/>
      <c r="E3" s="1"/>
      <c r="F3" s="1"/>
      <c r="G3" s="1"/>
      <c r="H3" s="1"/>
      <c r="I3" s="1"/>
      <c r="J3" s="1"/>
      <c r="K3" s="1"/>
      <c r="L3" s="1"/>
      <c r="M3" s="1"/>
      <c r="N3" s="1"/>
      <c r="O3" s="1"/>
      <c r="P3" s="1"/>
      <c r="Q3" s="1"/>
      <c r="R3" s="1"/>
      <c r="S3" s="1"/>
      <c r="T3" s="1"/>
      <c r="U3" s="1"/>
      <c r="V3" s="1"/>
    </row>
    <row r="4">
      <c r="P4" s="1"/>
      <c r="Q4" s="1"/>
      <c r="R4" s="31"/>
      <c r="S4" s="31"/>
      <c r="T4" s="31"/>
      <c r="U4" s="31"/>
      <c r="V4" s="31"/>
    </row>
    <row r="5" ht="45.75">
      <c r="B5" s="7" t="s">
        <v>7</v>
      </c>
      <c r="C5" s="5" t="s">
        <v>263</v>
      </c>
      <c r="D5" s="5" t="s">
        <v>264</v>
      </c>
      <c r="E5" s="7" t="s">
        <v>265</v>
      </c>
      <c r="F5" s="5" t="s">
        <v>165</v>
      </c>
      <c r="G5" s="5" t="s">
        <v>167</v>
      </c>
      <c r="H5" s="5" t="s">
        <v>4</v>
      </c>
      <c r="I5" s="5" t="s">
        <v>266</v>
      </c>
      <c r="J5" s="7" t="s">
        <v>267</v>
      </c>
      <c r="K5" s="7" t="s">
        <v>268</v>
      </c>
      <c r="L5" s="5" t="s">
        <v>269</v>
      </c>
      <c r="M5" s="5" t="s">
        <v>270</v>
      </c>
      <c r="N5" s="5" t="s">
        <v>271</v>
      </c>
      <c r="O5" s="5" t="s">
        <v>272</v>
      </c>
      <c r="P5" s="32" t="s">
        <v>273</v>
      </c>
      <c r="Q5" s="7" t="s">
        <v>274</v>
      </c>
      <c r="R5" s="7"/>
      <c r="S5" s="7"/>
      <c r="T5" s="7"/>
      <c r="U5" s="7"/>
      <c r="V5" s="7"/>
      <c r="W5" s="7"/>
      <c r="X5" s="7"/>
      <c r="Y5" s="1"/>
      <c r="Z5" s="1"/>
    </row>
    <row r="6" ht="18">
      <c r="B6" s="33" t="s">
        <v>52</v>
      </c>
      <c r="C6" s="20" t="s">
        <v>275</v>
      </c>
      <c r="D6" s="33" t="s">
        <v>276</v>
      </c>
      <c r="E6" s="33" t="s">
        <v>35</v>
      </c>
      <c r="F6" s="33" t="s">
        <v>50</v>
      </c>
      <c r="G6" s="33" t="s">
        <v>175</v>
      </c>
      <c r="H6" s="34" t="s">
        <v>44</v>
      </c>
      <c r="I6" s="35">
        <v>71391</v>
      </c>
      <c r="J6" s="35">
        <v>0</v>
      </c>
      <c r="K6" s="36">
        <v>0.61226770670880404</v>
      </c>
      <c r="L6" s="37" t="s">
        <v>277</v>
      </c>
      <c r="M6" s="33" t="s">
        <v>278</v>
      </c>
      <c r="N6" s="33" t="s">
        <v>279</v>
      </c>
      <c r="O6" s="33" t="s">
        <v>280</v>
      </c>
      <c r="P6" s="38" t="s">
        <v>281</v>
      </c>
      <c r="Q6" s="39"/>
      <c r="R6" s="39"/>
      <c r="S6" s="39"/>
      <c r="T6" s="39"/>
      <c r="U6" s="39"/>
      <c r="V6" s="39"/>
      <c r="W6" s="39"/>
      <c r="X6" s="39"/>
      <c r="Y6" s="40"/>
      <c r="Z6" s="40"/>
    </row>
    <row r="7" ht="18">
      <c r="B7" s="2" t="s">
        <v>46</v>
      </c>
      <c r="C7" s="2" t="s">
        <v>282</v>
      </c>
      <c r="D7" s="2" t="s">
        <v>283</v>
      </c>
      <c r="E7" s="2" t="s">
        <v>35</v>
      </c>
      <c r="F7" s="2" t="s">
        <v>43</v>
      </c>
      <c r="G7" s="2" t="s">
        <v>175</v>
      </c>
      <c r="H7" s="9" t="s">
        <v>44</v>
      </c>
      <c r="I7" s="41">
        <v>50382</v>
      </c>
      <c r="J7" s="41">
        <v>0</v>
      </c>
      <c r="K7" s="42">
        <v>0.97883150178372003</v>
      </c>
      <c r="L7" s="2" t="s">
        <v>284</v>
      </c>
      <c r="M7" s="2" t="s">
        <v>280</v>
      </c>
      <c r="N7" s="2" t="s">
        <v>279</v>
      </c>
      <c r="O7" s="2" t="s">
        <v>280</v>
      </c>
      <c r="P7" s="43" t="s">
        <v>281</v>
      </c>
      <c r="Q7" s="40">
        <v>1</v>
      </c>
      <c r="R7" s="40">
        <v>0.72727272727272696</v>
      </c>
      <c r="S7" s="40">
        <v>0.80000000000000004</v>
      </c>
      <c r="T7" s="40">
        <v>0.78873239436619702</v>
      </c>
      <c r="U7" s="40">
        <v>0.70512820512820495</v>
      </c>
      <c r="V7" s="40">
        <v>0.42063492063492097</v>
      </c>
      <c r="W7" s="40">
        <v>0.76000000000000001</v>
      </c>
      <c r="Y7" s="40"/>
      <c r="Z7" s="40"/>
    </row>
    <row r="8" ht="18">
      <c r="B8" s="2" t="s">
        <v>49</v>
      </c>
      <c r="C8" s="2" t="s">
        <v>285</v>
      </c>
      <c r="D8" s="2" t="s">
        <v>283</v>
      </c>
      <c r="E8" s="2" t="s">
        <v>35</v>
      </c>
      <c r="F8" s="2" t="s">
        <v>47</v>
      </c>
      <c r="G8" s="2" t="s">
        <v>175</v>
      </c>
      <c r="H8" s="9" t="s">
        <v>48</v>
      </c>
      <c r="I8" s="41">
        <v>54644</v>
      </c>
      <c r="J8" s="41">
        <v>0</v>
      </c>
      <c r="K8" s="42">
        <v>1</v>
      </c>
      <c r="L8" s="2" t="s">
        <v>284</v>
      </c>
      <c r="M8" s="2" t="s">
        <v>280</v>
      </c>
      <c r="N8" s="2" t="s">
        <v>279</v>
      </c>
      <c r="O8" s="2" t="s">
        <v>280</v>
      </c>
      <c r="P8" s="43" t="s">
        <v>281</v>
      </c>
      <c r="Q8" s="40">
        <v>0.72727272727272696</v>
      </c>
      <c r="R8" s="40">
        <v>1</v>
      </c>
      <c r="S8" s="40">
        <v>0.78873239436619702</v>
      </c>
      <c r="T8" s="40">
        <v>0.75342465753424703</v>
      </c>
      <c r="U8" s="40">
        <v>0.63414634146341498</v>
      </c>
      <c r="V8" s="40">
        <v>0.37404580152671801</v>
      </c>
      <c r="W8" s="40">
        <v>0.62195121951219501</v>
      </c>
      <c r="Y8" s="40"/>
      <c r="Z8" s="40"/>
    </row>
    <row r="9" ht="18">
      <c r="B9" s="2" t="s">
        <v>56</v>
      </c>
      <c r="C9" s="2" t="s">
        <v>286</v>
      </c>
      <c r="D9" s="2" t="s">
        <v>283</v>
      </c>
      <c r="E9" s="2" t="s">
        <v>35</v>
      </c>
      <c r="F9" s="2" t="s">
        <v>53</v>
      </c>
      <c r="G9" s="2" t="s">
        <v>175</v>
      </c>
      <c r="H9" s="9" t="s">
        <v>54</v>
      </c>
      <c r="I9" s="41">
        <v>50386</v>
      </c>
      <c r="J9" s="41">
        <v>0</v>
      </c>
      <c r="K9" s="42">
        <v>1</v>
      </c>
      <c r="L9" s="2" t="s">
        <v>284</v>
      </c>
      <c r="M9" s="2" t="s">
        <v>280</v>
      </c>
      <c r="N9" s="2" t="s">
        <v>279</v>
      </c>
      <c r="O9" s="2" t="s">
        <v>280</v>
      </c>
      <c r="P9" s="43" t="s">
        <v>281</v>
      </c>
      <c r="Q9" s="40">
        <v>0.80000000000000004</v>
      </c>
      <c r="R9" s="40">
        <v>0.78873239436619702</v>
      </c>
      <c r="S9" s="40">
        <v>1</v>
      </c>
      <c r="T9" s="40">
        <v>0.77941176470588203</v>
      </c>
      <c r="U9" s="40">
        <v>0.73972602739726001</v>
      </c>
      <c r="V9" s="40">
        <v>0.40650406504065001</v>
      </c>
      <c r="W9" s="40">
        <v>0.68000000000000005</v>
      </c>
      <c r="Y9" s="40"/>
      <c r="Z9" s="40"/>
    </row>
    <row r="10" ht="18">
      <c r="B10" s="2" t="s">
        <v>60</v>
      </c>
      <c r="C10" s="2" t="s">
        <v>287</v>
      </c>
      <c r="D10" s="2" t="s">
        <v>283</v>
      </c>
      <c r="E10" s="2" t="s">
        <v>35</v>
      </c>
      <c r="F10" s="2" t="s">
        <v>57</v>
      </c>
      <c r="G10" s="2" t="s">
        <v>178</v>
      </c>
      <c r="H10" s="9" t="s">
        <v>58</v>
      </c>
      <c r="I10" s="41">
        <v>50387</v>
      </c>
      <c r="J10" s="41">
        <v>0</v>
      </c>
      <c r="K10" s="42">
        <v>1</v>
      </c>
      <c r="L10" s="2" t="s">
        <v>284</v>
      </c>
      <c r="M10" s="2" t="s">
        <v>280</v>
      </c>
      <c r="N10" s="2" t="s">
        <v>288</v>
      </c>
      <c r="O10" s="2" t="s">
        <v>280</v>
      </c>
      <c r="P10" s="43" t="s">
        <v>281</v>
      </c>
      <c r="Q10" s="40">
        <v>0.78873239436619702</v>
      </c>
      <c r="R10" s="40">
        <v>0.75342465753424703</v>
      </c>
      <c r="S10" s="40">
        <v>0.77941176470588203</v>
      </c>
      <c r="T10" s="40">
        <v>1</v>
      </c>
      <c r="U10" s="40">
        <v>0.662337662337662</v>
      </c>
      <c r="V10" s="40">
        <v>0.37007874015747999</v>
      </c>
      <c r="W10" s="40">
        <v>0.76388888888888895</v>
      </c>
      <c r="Y10" s="40"/>
      <c r="Z10" s="40"/>
    </row>
    <row r="11" ht="18">
      <c r="B11" s="2" t="s">
        <v>62</v>
      </c>
      <c r="C11" s="2" t="s">
        <v>289</v>
      </c>
      <c r="D11" s="2" t="s">
        <v>283</v>
      </c>
      <c r="E11" s="2" t="s">
        <v>35</v>
      </c>
      <c r="F11" s="2" t="s">
        <v>61</v>
      </c>
      <c r="G11" s="2" t="s">
        <v>178</v>
      </c>
      <c r="H11" s="9" t="s">
        <v>54</v>
      </c>
      <c r="I11" s="41">
        <v>50382</v>
      </c>
      <c r="J11" s="41">
        <v>0</v>
      </c>
      <c r="K11" s="42">
        <v>1</v>
      </c>
      <c r="L11" s="2" t="s">
        <v>284</v>
      </c>
      <c r="M11" s="2" t="s">
        <v>280</v>
      </c>
      <c r="N11" s="2" t="s">
        <v>279</v>
      </c>
      <c r="O11" s="2" t="s">
        <v>280</v>
      </c>
      <c r="P11" s="43" t="s">
        <v>281</v>
      </c>
      <c r="Q11" s="40">
        <v>0.70512820512820495</v>
      </c>
      <c r="R11" s="40">
        <v>0.63414634146341498</v>
      </c>
      <c r="S11" s="40">
        <v>0.73972602739726001</v>
      </c>
      <c r="T11" s="40">
        <v>0.662337662337662</v>
      </c>
      <c r="U11" s="40">
        <v>1</v>
      </c>
      <c r="V11" s="40">
        <v>0.40625</v>
      </c>
      <c r="W11" s="40">
        <v>0.75</v>
      </c>
      <c r="Y11" s="40"/>
      <c r="Z11" s="40"/>
    </row>
    <row r="12" ht="18">
      <c r="B12" s="2" t="s">
        <v>68</v>
      </c>
      <c r="C12" s="2" t="s">
        <v>290</v>
      </c>
      <c r="D12" s="2" t="s">
        <v>291</v>
      </c>
      <c r="E12" s="2" t="s">
        <v>35</v>
      </c>
      <c r="F12" s="2" t="s">
        <v>65</v>
      </c>
      <c r="G12" s="2" t="s">
        <v>186</v>
      </c>
      <c r="H12" s="9" t="s">
        <v>66</v>
      </c>
      <c r="I12" s="41">
        <v>92055</v>
      </c>
      <c r="J12" s="41">
        <v>0</v>
      </c>
      <c r="K12" s="42">
        <v>0.85126748520446105</v>
      </c>
      <c r="L12" s="2" t="s">
        <v>284</v>
      </c>
      <c r="M12" s="2" t="s">
        <v>280</v>
      </c>
      <c r="N12" s="2" t="s">
        <v>279</v>
      </c>
      <c r="O12" s="2" t="s">
        <v>280</v>
      </c>
      <c r="P12" s="43" t="s">
        <v>281</v>
      </c>
      <c r="Q12" s="40">
        <v>0.42063492063492097</v>
      </c>
      <c r="R12" s="40">
        <v>0.37404580152671801</v>
      </c>
      <c r="S12" s="40">
        <v>0.40650406504065001</v>
      </c>
      <c r="T12" s="40">
        <v>0.37007874015747999</v>
      </c>
      <c r="U12" s="40">
        <v>0.40625</v>
      </c>
      <c r="V12" s="40">
        <v>1</v>
      </c>
      <c r="W12" s="40">
        <v>0.35606060606060602</v>
      </c>
      <c r="Y12" s="40"/>
      <c r="Z12" s="40"/>
    </row>
    <row r="13" ht="18">
      <c r="B13" s="20" t="s">
        <v>64</v>
      </c>
      <c r="C13" s="20" t="s">
        <v>292</v>
      </c>
      <c r="D13" s="20" t="s">
        <v>283</v>
      </c>
      <c r="E13" s="20" t="s">
        <v>35</v>
      </c>
      <c r="F13" s="20" t="s">
        <v>63</v>
      </c>
      <c r="G13" s="20" t="s">
        <v>186</v>
      </c>
      <c r="H13" s="44" t="s">
        <v>44</v>
      </c>
      <c r="I13" s="45">
        <v>50382</v>
      </c>
      <c r="J13" s="45">
        <v>0</v>
      </c>
      <c r="K13" s="46">
        <v>1</v>
      </c>
      <c r="L13" s="20" t="s">
        <v>284</v>
      </c>
      <c r="M13" s="20" t="s">
        <v>280</v>
      </c>
      <c r="N13" s="20" t="s">
        <v>279</v>
      </c>
      <c r="O13" s="20" t="s">
        <v>280</v>
      </c>
      <c r="P13" s="47" t="s">
        <v>281</v>
      </c>
      <c r="Q13" s="48">
        <v>0.76000000000000001</v>
      </c>
      <c r="R13" s="48">
        <v>0.62195121951219501</v>
      </c>
      <c r="S13" s="48">
        <v>0.68000000000000005</v>
      </c>
      <c r="T13" s="48">
        <v>0.76388888888888895</v>
      </c>
      <c r="U13" s="48">
        <v>0.75</v>
      </c>
      <c r="V13" s="48">
        <v>0.35606060606060602</v>
      </c>
      <c r="W13" s="48">
        <v>1</v>
      </c>
      <c r="X13" s="49"/>
      <c r="Y13" s="40"/>
      <c r="Z13" s="40"/>
    </row>
    <row r="14" ht="18">
      <c r="B14" s="2" t="s">
        <v>72</v>
      </c>
      <c r="C14" s="2" t="s">
        <v>293</v>
      </c>
      <c r="D14" s="2" t="s">
        <v>294</v>
      </c>
      <c r="E14" s="2" t="s">
        <v>35</v>
      </c>
      <c r="F14" s="2" t="s">
        <v>71</v>
      </c>
      <c r="G14" s="2" t="s">
        <v>186</v>
      </c>
      <c r="H14" s="9" t="s">
        <v>10</v>
      </c>
      <c r="I14" s="41">
        <v>53604</v>
      </c>
      <c r="J14" s="41">
        <v>1</v>
      </c>
      <c r="K14" s="42">
        <v>0.50741313004051203</v>
      </c>
      <c r="L14" s="2" t="s">
        <v>295</v>
      </c>
      <c r="M14" s="2" t="s">
        <v>296</v>
      </c>
      <c r="N14" s="2" t="s">
        <v>296</v>
      </c>
      <c r="O14" s="2" t="s">
        <v>296</v>
      </c>
      <c r="P14" s="43" t="s">
        <v>297</v>
      </c>
      <c r="Q14" s="40">
        <v>1</v>
      </c>
      <c r="R14" s="40">
        <v>0.88135593220339004</v>
      </c>
      <c r="S14" s="40">
        <v>0.83050847457627097</v>
      </c>
      <c r="T14" s="40">
        <v>0.83333333333333304</v>
      </c>
      <c r="U14" s="40">
        <v>0.77049180327868805</v>
      </c>
      <c r="V14" s="40">
        <v>0.77419354838709697</v>
      </c>
      <c r="W14" s="40"/>
      <c r="X14" s="40"/>
      <c r="Y14" s="40"/>
      <c r="Z14" s="40"/>
    </row>
    <row r="15" ht="18">
      <c r="B15" s="2" t="s">
        <v>13</v>
      </c>
      <c r="C15" s="2" t="s">
        <v>298</v>
      </c>
      <c r="D15" s="2" t="s">
        <v>294</v>
      </c>
      <c r="E15" s="2" t="s">
        <v>35</v>
      </c>
      <c r="F15" s="2" t="s">
        <v>8</v>
      </c>
      <c r="G15" s="2" t="s">
        <v>207</v>
      </c>
      <c r="H15" s="9" t="s">
        <v>10</v>
      </c>
      <c r="I15" s="41">
        <v>51168</v>
      </c>
      <c r="J15" s="41">
        <v>1</v>
      </c>
      <c r="K15" s="42">
        <v>0.40813046109481499</v>
      </c>
      <c r="L15" s="2" t="s">
        <v>295</v>
      </c>
      <c r="M15" s="2" t="s">
        <v>296</v>
      </c>
      <c r="N15" s="2" t="s">
        <v>296</v>
      </c>
      <c r="O15" s="2" t="s">
        <v>296</v>
      </c>
      <c r="P15" s="43" t="s">
        <v>297</v>
      </c>
      <c r="Q15" s="40">
        <v>0.88135593220339004</v>
      </c>
      <c r="R15" s="40">
        <v>1</v>
      </c>
      <c r="S15" s="40">
        <v>0.81034482758620696</v>
      </c>
      <c r="T15" s="40">
        <v>0.75409836065573799</v>
      </c>
      <c r="U15" s="40">
        <v>0.72131147540983598</v>
      </c>
      <c r="V15" s="40">
        <v>0.72580645161290303</v>
      </c>
      <c r="W15" s="40"/>
      <c r="X15" s="40"/>
      <c r="Y15" s="40"/>
      <c r="Z15" s="40"/>
    </row>
    <row r="16" ht="18">
      <c r="B16" s="2" t="s">
        <v>17</v>
      </c>
      <c r="C16" s="2" t="s">
        <v>299</v>
      </c>
      <c r="D16" s="2" t="s">
        <v>294</v>
      </c>
      <c r="E16" s="2" t="s">
        <v>35</v>
      </c>
      <c r="F16" s="2" t="s">
        <v>14</v>
      </c>
      <c r="G16" s="2" t="s">
        <v>223</v>
      </c>
      <c r="H16" s="9" t="s">
        <v>10</v>
      </c>
      <c r="I16" s="41">
        <v>47183</v>
      </c>
      <c r="J16" s="41">
        <v>1</v>
      </c>
      <c r="K16" s="42">
        <v>0.50937420529521305</v>
      </c>
      <c r="L16" s="2" t="s">
        <v>295</v>
      </c>
      <c r="M16" s="2" t="s">
        <v>296</v>
      </c>
      <c r="N16" s="2" t="s">
        <v>296</v>
      </c>
      <c r="O16" s="2" t="s">
        <v>296</v>
      </c>
      <c r="P16" s="43" t="s">
        <v>297</v>
      </c>
      <c r="Q16" s="40">
        <v>0.83050847457627097</v>
      </c>
      <c r="R16" s="40">
        <v>0.81034482758620696</v>
      </c>
      <c r="S16" s="40">
        <v>1</v>
      </c>
      <c r="T16" s="40">
        <v>0.92592592592592604</v>
      </c>
      <c r="U16" s="40">
        <v>0.88888888888888895</v>
      </c>
      <c r="V16" s="40">
        <v>0.89090909090909098</v>
      </c>
      <c r="W16" s="40"/>
      <c r="X16" s="40"/>
      <c r="Y16" s="40"/>
      <c r="Z16" s="40"/>
    </row>
    <row r="17" ht="18">
      <c r="B17" s="2" t="s">
        <v>25</v>
      </c>
      <c r="C17" s="2" t="s">
        <v>300</v>
      </c>
      <c r="D17" s="2" t="s">
        <v>294</v>
      </c>
      <c r="E17" s="2" t="s">
        <v>35</v>
      </c>
      <c r="F17" s="2" t="s">
        <v>23</v>
      </c>
      <c r="G17" s="2" t="s">
        <v>224</v>
      </c>
      <c r="H17" s="9" t="s">
        <v>10</v>
      </c>
      <c r="I17" s="41">
        <v>46900</v>
      </c>
      <c r="J17" s="41">
        <v>1</v>
      </c>
      <c r="K17" s="42">
        <v>1</v>
      </c>
      <c r="L17" s="2" t="s">
        <v>295</v>
      </c>
      <c r="M17" s="2" t="s">
        <v>296</v>
      </c>
      <c r="N17" s="2" t="s">
        <v>296</v>
      </c>
      <c r="O17" s="2" t="s">
        <v>296</v>
      </c>
      <c r="P17" s="43" t="s">
        <v>297</v>
      </c>
      <c r="Q17" s="40">
        <v>0.83333333333333304</v>
      </c>
      <c r="R17" s="40">
        <v>0.75409836065573799</v>
      </c>
      <c r="S17" s="40">
        <v>0.92592592592592604</v>
      </c>
      <c r="T17" s="40">
        <v>1</v>
      </c>
      <c r="U17" s="40">
        <v>0.85714285714285698</v>
      </c>
      <c r="V17" s="40">
        <v>0.859649122807018</v>
      </c>
      <c r="W17" s="40"/>
      <c r="X17" s="40"/>
      <c r="Y17" s="40"/>
      <c r="Z17" s="40"/>
    </row>
    <row r="18" ht="18">
      <c r="B18" s="2" t="s">
        <v>27</v>
      </c>
      <c r="C18" s="2" t="s">
        <v>301</v>
      </c>
      <c r="D18" s="2" t="s">
        <v>294</v>
      </c>
      <c r="E18" s="2" t="s">
        <v>35</v>
      </c>
      <c r="F18" s="2" t="s">
        <v>26</v>
      </c>
      <c r="G18" s="2" t="s">
        <v>186</v>
      </c>
      <c r="H18" s="9" t="s">
        <v>19</v>
      </c>
      <c r="I18" s="41">
        <v>46090</v>
      </c>
      <c r="J18" s="41">
        <v>1</v>
      </c>
      <c r="K18" s="42">
        <v>1</v>
      </c>
      <c r="L18" s="2" t="s">
        <v>302</v>
      </c>
      <c r="M18" s="2" t="s">
        <v>296</v>
      </c>
      <c r="N18" s="2" t="s">
        <v>296</v>
      </c>
      <c r="O18" s="2" t="s">
        <v>296</v>
      </c>
      <c r="P18" s="43" t="s">
        <v>297</v>
      </c>
      <c r="Q18" s="40">
        <v>0.77049180327868805</v>
      </c>
      <c r="R18" s="40">
        <v>0.72131147540983598</v>
      </c>
      <c r="S18" s="40">
        <v>0.88888888888888895</v>
      </c>
      <c r="T18" s="40">
        <v>0.85714285714285698</v>
      </c>
      <c r="U18" s="40">
        <v>1</v>
      </c>
      <c r="V18" s="40">
        <v>0.92592592592592604</v>
      </c>
      <c r="W18" s="40"/>
      <c r="X18" s="40"/>
      <c r="Y18" s="40"/>
      <c r="Z18" s="40"/>
    </row>
    <row r="19" ht="18">
      <c r="B19" s="20" t="s">
        <v>33</v>
      </c>
      <c r="C19" s="20" t="s">
        <v>303</v>
      </c>
      <c r="D19" s="20" t="s">
        <v>294</v>
      </c>
      <c r="E19" s="20" t="s">
        <v>35</v>
      </c>
      <c r="F19" s="20" t="s">
        <v>32</v>
      </c>
      <c r="G19" s="20" t="s">
        <v>186</v>
      </c>
      <c r="H19" s="44" t="s">
        <v>19</v>
      </c>
      <c r="I19" s="45">
        <v>46159</v>
      </c>
      <c r="J19" s="45">
        <v>1</v>
      </c>
      <c r="K19" s="46">
        <v>0.99629186304719797</v>
      </c>
      <c r="L19" s="20" t="s">
        <v>302</v>
      </c>
      <c r="M19" s="20" t="s">
        <v>296</v>
      </c>
      <c r="N19" s="20" t="s">
        <v>296</v>
      </c>
      <c r="O19" s="20" t="s">
        <v>296</v>
      </c>
      <c r="P19" s="47" t="s">
        <v>297</v>
      </c>
      <c r="Q19" s="48">
        <v>0.77419354838709697</v>
      </c>
      <c r="R19" s="48">
        <v>0.72580645161290303</v>
      </c>
      <c r="S19" s="48">
        <v>0.89090909090909098</v>
      </c>
      <c r="T19" s="48">
        <v>0.859649122807018</v>
      </c>
      <c r="U19" s="48">
        <v>0.92592592592592604</v>
      </c>
      <c r="V19" s="48">
        <v>1</v>
      </c>
      <c r="W19" s="48"/>
      <c r="X19" s="48"/>
      <c r="Y19" s="40"/>
      <c r="Z19" s="40"/>
    </row>
    <row r="20" ht="18">
      <c r="A20" s="1"/>
      <c r="B20" s="20" t="s">
        <v>118</v>
      </c>
      <c r="C20" s="20" t="s">
        <v>304</v>
      </c>
      <c r="D20" s="26" t="s">
        <v>305</v>
      </c>
      <c r="E20" s="26" t="s">
        <v>102</v>
      </c>
      <c r="F20" s="26" t="s">
        <v>116</v>
      </c>
      <c r="G20" s="26" t="s">
        <v>192</v>
      </c>
      <c r="H20" s="50" t="s">
        <v>58</v>
      </c>
      <c r="I20" s="51">
        <v>313496</v>
      </c>
      <c r="J20" s="51">
        <v>2</v>
      </c>
      <c r="K20" s="52">
        <v>0.0052632346761954498</v>
      </c>
      <c r="L20" s="26" t="s">
        <v>306</v>
      </c>
      <c r="M20" s="26" t="s">
        <v>307</v>
      </c>
      <c r="N20" s="26" t="s">
        <v>280</v>
      </c>
      <c r="O20" s="26" t="s">
        <v>307</v>
      </c>
      <c r="P20" s="53" t="s">
        <v>281</v>
      </c>
      <c r="Q20" s="54"/>
      <c r="R20" s="54"/>
      <c r="S20" s="54"/>
      <c r="T20" s="54"/>
      <c r="U20" s="54"/>
      <c r="V20" s="54"/>
      <c r="W20" s="54"/>
      <c r="X20" s="54"/>
      <c r="Y20" s="40"/>
      <c r="Z20" s="40"/>
    </row>
    <row r="21" ht="18">
      <c r="B21" s="20" t="s">
        <v>144</v>
      </c>
      <c r="C21" s="20" t="s">
        <v>308</v>
      </c>
      <c r="D21" s="26" t="s">
        <v>309</v>
      </c>
      <c r="E21" s="26" t="s">
        <v>102</v>
      </c>
      <c r="F21" s="26" t="s">
        <v>143</v>
      </c>
      <c r="G21" s="26" t="s">
        <v>186</v>
      </c>
      <c r="H21" s="50" t="s">
        <v>48</v>
      </c>
      <c r="I21" s="51">
        <v>283228</v>
      </c>
      <c r="J21" s="51">
        <v>2</v>
      </c>
      <c r="K21" s="52">
        <v>0.020453218860434701</v>
      </c>
      <c r="L21" s="26" t="s">
        <v>306</v>
      </c>
      <c r="M21" s="26" t="s">
        <v>307</v>
      </c>
      <c r="N21" s="26" t="s">
        <v>280</v>
      </c>
      <c r="O21" s="26" t="s">
        <v>307</v>
      </c>
      <c r="P21" s="53" t="s">
        <v>281</v>
      </c>
      <c r="Q21" s="54"/>
      <c r="R21" s="54"/>
      <c r="S21" s="54"/>
      <c r="T21" s="54"/>
      <c r="U21" s="54"/>
      <c r="V21" s="54"/>
      <c r="W21" s="54"/>
      <c r="X21" s="54"/>
      <c r="Y21" s="40"/>
      <c r="Z21" s="40"/>
    </row>
    <row r="22" ht="18">
      <c r="B22" s="2" t="s">
        <v>140</v>
      </c>
      <c r="C22" s="2" t="s">
        <v>310</v>
      </c>
      <c r="D22" s="2" t="s">
        <v>311</v>
      </c>
      <c r="E22" s="2" t="s">
        <v>102</v>
      </c>
      <c r="F22" s="2" t="s">
        <v>138</v>
      </c>
      <c r="G22" s="2" t="s">
        <v>178</v>
      </c>
      <c r="H22" s="9" t="s">
        <v>48</v>
      </c>
      <c r="I22" s="41">
        <v>289398</v>
      </c>
      <c r="J22" s="41">
        <v>2</v>
      </c>
      <c r="K22" s="42">
        <v>1</v>
      </c>
      <c r="L22" s="2" t="s">
        <v>306</v>
      </c>
      <c r="M22" s="2" t="s">
        <v>307</v>
      </c>
      <c r="N22" s="2" t="s">
        <v>280</v>
      </c>
      <c r="O22" s="2" t="s">
        <v>307</v>
      </c>
      <c r="P22" s="43" t="s">
        <v>281</v>
      </c>
      <c r="Q22" s="40">
        <v>1</v>
      </c>
      <c r="R22" s="40">
        <v>0.92241379310344795</v>
      </c>
      <c r="S22" s="40">
        <v>0.93371757925071996</v>
      </c>
      <c r="U22" s="40"/>
      <c r="V22" s="40"/>
      <c r="W22" s="40"/>
      <c r="X22" s="40"/>
      <c r="Y22" s="40"/>
      <c r="Z22" s="40"/>
    </row>
    <row r="23" ht="18">
      <c r="B23" s="2" t="s">
        <v>137</v>
      </c>
      <c r="C23" s="2" t="s">
        <v>312</v>
      </c>
      <c r="D23" s="2" t="s">
        <v>311</v>
      </c>
      <c r="E23" s="2" t="s">
        <v>102</v>
      </c>
      <c r="F23" s="2" t="s">
        <v>136</v>
      </c>
      <c r="G23" s="2" t="s">
        <v>186</v>
      </c>
      <c r="H23" s="9" t="s">
        <v>48</v>
      </c>
      <c r="I23" s="41">
        <v>289397</v>
      </c>
      <c r="J23" s="41">
        <v>2</v>
      </c>
      <c r="K23" s="42">
        <v>1</v>
      </c>
      <c r="L23" s="2" t="s">
        <v>306</v>
      </c>
      <c r="M23" s="2" t="s">
        <v>307</v>
      </c>
      <c r="N23" s="2" t="s">
        <v>280</v>
      </c>
      <c r="O23" s="2" t="s">
        <v>307</v>
      </c>
      <c r="P23" s="43" t="s">
        <v>281</v>
      </c>
      <c r="Q23" s="40">
        <v>0.92241379310344795</v>
      </c>
      <c r="R23" s="40">
        <v>1</v>
      </c>
      <c r="S23" s="40">
        <v>0.93083573487031701</v>
      </c>
      <c r="U23" s="40"/>
      <c r="V23" s="40"/>
      <c r="W23" s="40"/>
      <c r="X23" s="40"/>
      <c r="Y23" s="40"/>
      <c r="Z23" s="40"/>
    </row>
    <row r="24" ht="18">
      <c r="B24" s="20" t="s">
        <v>142</v>
      </c>
      <c r="C24" s="20" t="s">
        <v>313</v>
      </c>
      <c r="D24" s="20" t="s">
        <v>311</v>
      </c>
      <c r="E24" s="20" t="s">
        <v>102</v>
      </c>
      <c r="F24" s="20" t="s">
        <v>141</v>
      </c>
      <c r="G24" s="20" t="s">
        <v>186</v>
      </c>
      <c r="H24" s="44" t="s">
        <v>48</v>
      </c>
      <c r="I24" s="45">
        <v>290376</v>
      </c>
      <c r="J24" s="45">
        <v>2</v>
      </c>
      <c r="K24" s="46">
        <v>1</v>
      </c>
      <c r="L24" s="20" t="s">
        <v>306</v>
      </c>
      <c r="M24" s="20" t="s">
        <v>307</v>
      </c>
      <c r="N24" s="20" t="s">
        <v>280</v>
      </c>
      <c r="O24" s="20" t="s">
        <v>307</v>
      </c>
      <c r="P24" s="47" t="s">
        <v>281</v>
      </c>
      <c r="Q24" s="48">
        <v>0.93371757925071996</v>
      </c>
      <c r="R24" s="48">
        <v>0.93083573487031701</v>
      </c>
      <c r="S24" s="48">
        <v>1</v>
      </c>
      <c r="T24" s="49"/>
      <c r="U24" s="48"/>
      <c r="V24" s="48"/>
      <c r="W24" s="48"/>
      <c r="X24" s="48"/>
      <c r="Y24" s="40"/>
      <c r="Z24" s="40"/>
    </row>
    <row r="25" ht="18">
      <c r="B25" s="20" t="s">
        <v>126</v>
      </c>
      <c r="C25" s="20" t="s">
        <v>314</v>
      </c>
      <c r="D25" s="26" t="s">
        <v>315</v>
      </c>
      <c r="E25" s="26" t="s">
        <v>102</v>
      </c>
      <c r="F25" s="26" t="s">
        <v>124</v>
      </c>
      <c r="G25" s="26" t="s">
        <v>175</v>
      </c>
      <c r="H25" s="50" t="s">
        <v>10</v>
      </c>
      <c r="I25" s="51">
        <v>179032</v>
      </c>
      <c r="J25" s="51">
        <v>3</v>
      </c>
      <c r="K25" s="52">
        <v>0.60594025068463897</v>
      </c>
      <c r="L25" s="26" t="s">
        <v>295</v>
      </c>
      <c r="M25" s="26" t="s">
        <v>278</v>
      </c>
      <c r="N25" s="26" t="s">
        <v>280</v>
      </c>
      <c r="O25" s="26" t="s">
        <v>296</v>
      </c>
      <c r="P25" s="53" t="s">
        <v>281</v>
      </c>
      <c r="Q25" s="54"/>
      <c r="R25" s="54"/>
      <c r="S25" s="54"/>
      <c r="T25" s="54"/>
      <c r="U25" s="54"/>
      <c r="V25" s="54"/>
      <c r="W25" s="54"/>
      <c r="X25" s="54"/>
      <c r="Y25" s="40"/>
      <c r="Z25" s="40"/>
    </row>
    <row r="26" ht="18">
      <c r="B26" s="20" t="s">
        <v>42</v>
      </c>
      <c r="C26" s="20" t="s">
        <v>316</v>
      </c>
      <c r="D26" s="20" t="s">
        <v>317</v>
      </c>
      <c r="E26" s="20" t="s">
        <v>35</v>
      </c>
      <c r="F26" s="20" t="s">
        <v>40</v>
      </c>
      <c r="G26" s="20" t="s">
        <v>185</v>
      </c>
      <c r="H26" s="44" t="s">
        <v>10</v>
      </c>
      <c r="I26" s="45">
        <v>257262</v>
      </c>
      <c r="J26" s="45">
        <v>3</v>
      </c>
      <c r="K26" s="46">
        <v>1</v>
      </c>
      <c r="L26" s="20" t="s">
        <v>318</v>
      </c>
      <c r="M26" s="20" t="s">
        <v>319</v>
      </c>
      <c r="N26" s="20" t="s">
        <v>280</v>
      </c>
      <c r="O26" s="20" t="s">
        <v>296</v>
      </c>
      <c r="P26" s="47" t="s">
        <v>281</v>
      </c>
      <c r="Q26" s="48"/>
      <c r="R26" s="48"/>
      <c r="S26" s="48"/>
      <c r="T26" s="48"/>
      <c r="U26" s="48"/>
      <c r="V26" s="48"/>
      <c r="W26" s="48"/>
      <c r="X26" s="48"/>
      <c r="Y26" s="40"/>
      <c r="Z26" s="40"/>
    </row>
    <row r="27" ht="18">
      <c r="B27" s="2" t="s">
        <v>37</v>
      </c>
      <c r="C27" s="2" t="s">
        <v>320</v>
      </c>
      <c r="D27" s="2" t="s">
        <v>321</v>
      </c>
      <c r="E27" s="2" t="s">
        <v>35</v>
      </c>
      <c r="F27" s="2" t="s">
        <v>34</v>
      </c>
      <c r="G27" s="2" t="s">
        <v>186</v>
      </c>
      <c r="H27" s="9" t="s">
        <v>10</v>
      </c>
      <c r="I27" s="41">
        <v>288334</v>
      </c>
      <c r="J27" s="41">
        <v>3</v>
      </c>
      <c r="K27" s="42">
        <v>1</v>
      </c>
      <c r="L27" s="2" t="s">
        <v>322</v>
      </c>
      <c r="M27" s="2" t="s">
        <v>323</v>
      </c>
      <c r="N27" s="2" t="s">
        <v>280</v>
      </c>
      <c r="O27" s="2" t="s">
        <v>296</v>
      </c>
      <c r="P27" s="43" t="s">
        <v>281</v>
      </c>
      <c r="Q27" s="40">
        <v>1</v>
      </c>
      <c r="R27" s="40">
        <v>0.94610778443113797</v>
      </c>
      <c r="U27" s="40"/>
      <c r="V27" s="40"/>
      <c r="W27" s="40"/>
      <c r="X27" s="40"/>
      <c r="Y27" s="40"/>
      <c r="Z27" s="40"/>
    </row>
    <row r="28" ht="18">
      <c r="B28" s="20" t="s">
        <v>70</v>
      </c>
      <c r="C28" s="20" t="s">
        <v>324</v>
      </c>
      <c r="D28" s="20" t="s">
        <v>321</v>
      </c>
      <c r="E28" s="20" t="s">
        <v>35</v>
      </c>
      <c r="F28" s="20" t="s">
        <v>69</v>
      </c>
      <c r="G28" s="20" t="s">
        <v>186</v>
      </c>
      <c r="H28" s="44" t="s">
        <v>10</v>
      </c>
      <c r="I28" s="45">
        <v>288334</v>
      </c>
      <c r="J28" s="45">
        <v>3</v>
      </c>
      <c r="K28" s="46">
        <v>1</v>
      </c>
      <c r="L28" s="20" t="s">
        <v>322</v>
      </c>
      <c r="M28" s="20" t="s">
        <v>323</v>
      </c>
      <c r="N28" s="20" t="s">
        <v>280</v>
      </c>
      <c r="O28" s="20" t="s">
        <v>296</v>
      </c>
      <c r="P28" s="47" t="s">
        <v>281</v>
      </c>
      <c r="Q28" s="48">
        <v>0.94610778443113797</v>
      </c>
      <c r="R28" s="48">
        <v>1</v>
      </c>
      <c r="U28" s="48"/>
      <c r="V28" s="48"/>
      <c r="W28" s="48"/>
      <c r="X28" s="48"/>
      <c r="Y28" s="40"/>
      <c r="Z28" s="40"/>
    </row>
    <row r="29" ht="18">
      <c r="B29" s="20" t="s">
        <v>106</v>
      </c>
      <c r="C29" s="20" t="s">
        <v>325</v>
      </c>
      <c r="D29" s="26" t="s">
        <v>326</v>
      </c>
      <c r="E29" s="26" t="s">
        <v>102</v>
      </c>
      <c r="F29" s="26" t="s">
        <v>105</v>
      </c>
      <c r="G29" s="26" t="s">
        <v>186</v>
      </c>
      <c r="H29" s="50" t="s">
        <v>10</v>
      </c>
      <c r="I29" s="51">
        <v>99292</v>
      </c>
      <c r="J29" s="51">
        <v>4</v>
      </c>
      <c r="K29" s="52">
        <v>0.28226351944851502</v>
      </c>
      <c r="L29" s="26" t="s">
        <v>327</v>
      </c>
      <c r="M29" s="26" t="s">
        <v>328</v>
      </c>
      <c r="N29" s="26" t="s">
        <v>329</v>
      </c>
      <c r="O29" s="26" t="s">
        <v>296</v>
      </c>
      <c r="P29" s="53" t="s">
        <v>281</v>
      </c>
      <c r="Q29" s="54"/>
      <c r="R29" s="54"/>
      <c r="S29" s="55"/>
      <c r="T29" s="54"/>
      <c r="U29" s="54"/>
      <c r="V29" s="54"/>
      <c r="W29" s="54"/>
      <c r="X29" s="54"/>
      <c r="Y29" s="40"/>
      <c r="Z29" s="40"/>
    </row>
    <row r="30" ht="18">
      <c r="B30" s="2" t="s">
        <v>85</v>
      </c>
      <c r="C30" s="2" t="s">
        <v>330</v>
      </c>
      <c r="D30" s="2" t="s">
        <v>331</v>
      </c>
      <c r="E30" s="2" t="s">
        <v>102</v>
      </c>
      <c r="F30" s="2" t="s">
        <v>84</v>
      </c>
      <c r="G30" s="2" t="s">
        <v>178</v>
      </c>
      <c r="H30" s="9" t="s">
        <v>10</v>
      </c>
      <c r="I30" s="41">
        <v>247046</v>
      </c>
      <c r="J30" s="41">
        <v>4</v>
      </c>
      <c r="K30" s="42">
        <v>0.98313025710756496</v>
      </c>
      <c r="L30" s="2" t="s">
        <v>332</v>
      </c>
      <c r="M30" s="2" t="s">
        <v>333</v>
      </c>
      <c r="N30" s="2" t="s">
        <v>280</v>
      </c>
      <c r="O30" s="2" t="s">
        <v>334</v>
      </c>
      <c r="P30" s="43" t="s">
        <v>281</v>
      </c>
      <c r="Q30" s="40">
        <v>1</v>
      </c>
      <c r="R30" s="40">
        <v>0.986206896551724</v>
      </c>
      <c r="S30" s="40">
        <v>0.96917808219178103</v>
      </c>
      <c r="T30" s="40">
        <v>0.93442622950819698</v>
      </c>
      <c r="U30" s="40">
        <v>0.63758389261744997</v>
      </c>
      <c r="V30" s="40">
        <v>0.96271186440678003</v>
      </c>
      <c r="W30" s="40">
        <v>0.98615916955017302</v>
      </c>
      <c r="X30" s="40">
        <v>0.95973154362416102</v>
      </c>
      <c r="Y30" s="40"/>
      <c r="Z30" s="40"/>
    </row>
    <row r="31" ht="18">
      <c r="B31" s="2" t="s">
        <v>87</v>
      </c>
      <c r="C31" s="2" t="s">
        <v>335</v>
      </c>
      <c r="D31" s="2" t="s">
        <v>331</v>
      </c>
      <c r="E31" s="2" t="s">
        <v>102</v>
      </c>
      <c r="F31" s="2" t="s">
        <v>86</v>
      </c>
      <c r="G31" s="2" t="s">
        <v>185</v>
      </c>
      <c r="H31" s="9" t="s">
        <v>10</v>
      </c>
      <c r="I31" s="41">
        <v>247047</v>
      </c>
      <c r="J31" s="41">
        <v>4</v>
      </c>
      <c r="K31" s="42">
        <v>1</v>
      </c>
      <c r="L31" s="2" t="s">
        <v>332</v>
      </c>
      <c r="M31" s="2" t="s">
        <v>333</v>
      </c>
      <c r="N31" s="2" t="s">
        <v>280</v>
      </c>
      <c r="O31" s="2" t="s">
        <v>334</v>
      </c>
      <c r="P31" s="43" t="s">
        <v>281</v>
      </c>
      <c r="Q31" s="40">
        <v>0.986206896551724</v>
      </c>
      <c r="R31" s="40">
        <v>1</v>
      </c>
      <c r="S31" s="40">
        <v>0.96245733788395904</v>
      </c>
      <c r="T31" s="40">
        <v>0.92810457516339895</v>
      </c>
      <c r="U31" s="40">
        <v>0.63758389261744997</v>
      </c>
      <c r="V31" s="40">
        <v>0.96271186440678003</v>
      </c>
      <c r="W31" s="40">
        <v>0.97250859106529197</v>
      </c>
      <c r="X31" s="40">
        <v>0.95973154362416102</v>
      </c>
      <c r="Y31" s="40"/>
      <c r="Z31" s="40"/>
    </row>
    <row r="32" ht="18">
      <c r="B32" s="2" t="s">
        <v>93</v>
      </c>
      <c r="C32" s="2" t="s">
        <v>336</v>
      </c>
      <c r="D32" s="2" t="s">
        <v>331</v>
      </c>
      <c r="E32" s="2" t="s">
        <v>102</v>
      </c>
      <c r="F32" s="2" t="s">
        <v>92</v>
      </c>
      <c r="G32" s="2" t="s">
        <v>186</v>
      </c>
      <c r="H32" s="9" t="s">
        <v>10</v>
      </c>
      <c r="I32" s="41">
        <v>246702</v>
      </c>
      <c r="J32" s="41">
        <v>4</v>
      </c>
      <c r="K32" s="42">
        <v>1</v>
      </c>
      <c r="L32" s="2" t="s">
        <v>332</v>
      </c>
      <c r="M32" s="2" t="s">
        <v>333</v>
      </c>
      <c r="N32" s="2" t="s">
        <v>280</v>
      </c>
      <c r="O32" s="2" t="s">
        <v>334</v>
      </c>
      <c r="P32" s="43" t="s">
        <v>281</v>
      </c>
      <c r="Q32" s="40">
        <v>0.96917808219178103</v>
      </c>
      <c r="R32" s="40">
        <v>0.96245733788395904</v>
      </c>
      <c r="S32" s="40">
        <v>1</v>
      </c>
      <c r="T32" s="40">
        <v>0.912337662337662</v>
      </c>
      <c r="U32" s="40">
        <v>0.62444444444444402</v>
      </c>
      <c r="V32" s="40">
        <v>0.93311036789297697</v>
      </c>
      <c r="W32" s="40">
        <v>0.95563139931740604</v>
      </c>
      <c r="X32" s="40">
        <v>0.93687707641196005</v>
      </c>
      <c r="Y32" s="40"/>
      <c r="Z32" s="40"/>
    </row>
    <row r="33" ht="18">
      <c r="B33" s="2" t="s">
        <v>97</v>
      </c>
      <c r="C33" s="2" t="s">
        <v>337</v>
      </c>
      <c r="D33" s="2" t="s">
        <v>331</v>
      </c>
      <c r="E33" s="2" t="s">
        <v>102</v>
      </c>
      <c r="F33" s="2" t="s">
        <v>96</v>
      </c>
      <c r="G33" s="2" t="s">
        <v>172</v>
      </c>
      <c r="H33" s="9" t="s">
        <v>10</v>
      </c>
      <c r="I33" s="41">
        <v>259936</v>
      </c>
      <c r="J33" s="41">
        <v>4</v>
      </c>
      <c r="K33" s="42">
        <v>1</v>
      </c>
      <c r="L33" s="2" t="s">
        <v>332</v>
      </c>
      <c r="M33" s="2" t="s">
        <v>333</v>
      </c>
      <c r="N33" s="2" t="s">
        <v>280</v>
      </c>
      <c r="O33" s="2" t="s">
        <v>334</v>
      </c>
      <c r="P33" s="43" t="s">
        <v>281</v>
      </c>
      <c r="Q33" s="40">
        <v>0.93442622950819698</v>
      </c>
      <c r="R33" s="40">
        <v>0.92810457516339895</v>
      </c>
      <c r="S33" s="40">
        <v>0.912337662337662</v>
      </c>
      <c r="T33" s="40">
        <v>1</v>
      </c>
      <c r="U33" s="40">
        <v>0.61822125813449003</v>
      </c>
      <c r="V33" s="40">
        <v>0.912903225806452</v>
      </c>
      <c r="W33" s="40">
        <v>0.92156862745098</v>
      </c>
      <c r="X33" s="40">
        <v>0.91666666666666696</v>
      </c>
      <c r="Y33" s="40"/>
      <c r="Z33" s="40"/>
    </row>
    <row r="34" ht="18">
      <c r="B34" s="2" t="s">
        <v>99</v>
      </c>
      <c r="C34" s="2" t="s">
        <v>338</v>
      </c>
      <c r="D34" s="2" t="s">
        <v>339</v>
      </c>
      <c r="E34" s="2" t="s">
        <v>102</v>
      </c>
      <c r="F34" s="2" t="s">
        <v>98</v>
      </c>
      <c r="G34" s="2" t="s">
        <v>178</v>
      </c>
      <c r="H34" s="9" t="s">
        <v>10</v>
      </c>
      <c r="I34" s="41">
        <v>399384</v>
      </c>
      <c r="J34" s="41">
        <v>4</v>
      </c>
      <c r="K34" s="42">
        <v>0.35014597100489703</v>
      </c>
      <c r="L34" s="2" t="s">
        <v>340</v>
      </c>
      <c r="M34" s="2" t="s">
        <v>333</v>
      </c>
      <c r="N34" s="2" t="s">
        <v>280</v>
      </c>
      <c r="O34" s="2" t="s">
        <v>334</v>
      </c>
      <c r="P34" s="43" t="s">
        <v>281</v>
      </c>
      <c r="Q34" s="40">
        <v>0.63758389261744997</v>
      </c>
      <c r="R34" s="40">
        <v>0.63758389261744997</v>
      </c>
      <c r="S34" s="40">
        <v>0.62444444444444402</v>
      </c>
      <c r="T34" s="40">
        <v>0.61822125813449003</v>
      </c>
      <c r="U34" s="40">
        <v>1</v>
      </c>
      <c r="V34" s="40">
        <v>0.62251655629139102</v>
      </c>
      <c r="W34" s="40">
        <v>0.63310961968680102</v>
      </c>
      <c r="X34" s="40">
        <v>0.62637362637362604</v>
      </c>
      <c r="Y34" s="40"/>
      <c r="Z34" s="40"/>
    </row>
    <row r="35" ht="18">
      <c r="B35" s="2" t="s">
        <v>150</v>
      </c>
      <c r="C35" s="2" t="s">
        <v>341</v>
      </c>
      <c r="D35" s="2" t="s">
        <v>331</v>
      </c>
      <c r="E35" s="2" t="s">
        <v>102</v>
      </c>
      <c r="F35" s="2" t="s">
        <v>148</v>
      </c>
      <c r="G35" s="2" t="s">
        <v>172</v>
      </c>
      <c r="H35" s="9" t="s">
        <v>10</v>
      </c>
      <c r="I35" s="41">
        <v>247047</v>
      </c>
      <c r="J35" s="41">
        <v>4</v>
      </c>
      <c r="K35" s="42">
        <v>1</v>
      </c>
      <c r="L35" s="2" t="s">
        <v>332</v>
      </c>
      <c r="M35" s="2" t="s">
        <v>333</v>
      </c>
      <c r="N35" s="2" t="s">
        <v>280</v>
      </c>
      <c r="O35" s="2" t="s">
        <v>334</v>
      </c>
      <c r="P35" s="43" t="s">
        <v>281</v>
      </c>
      <c r="Q35" s="40">
        <v>0.96271186440678003</v>
      </c>
      <c r="R35" s="40">
        <v>0.96271186440678003</v>
      </c>
      <c r="S35" s="40">
        <v>0.93311036789297697</v>
      </c>
      <c r="T35" s="40">
        <v>0.912903225806452</v>
      </c>
      <c r="U35" s="40">
        <v>0.62251655629139102</v>
      </c>
      <c r="V35" s="40">
        <v>1</v>
      </c>
      <c r="W35" s="40">
        <v>0.94932432432432401</v>
      </c>
      <c r="X35" s="40">
        <v>0.943708609271523</v>
      </c>
      <c r="Y35" s="40"/>
      <c r="Z35" s="40"/>
    </row>
    <row r="36" ht="18">
      <c r="B36" s="2" t="s">
        <v>83</v>
      </c>
      <c r="C36" s="2" t="s">
        <v>342</v>
      </c>
      <c r="D36" s="2" t="s">
        <v>331</v>
      </c>
      <c r="E36" s="2" t="s">
        <v>102</v>
      </c>
      <c r="F36" s="2" t="s">
        <v>80</v>
      </c>
      <c r="G36" s="2" t="s">
        <v>186</v>
      </c>
      <c r="H36" s="9" t="s">
        <v>10</v>
      </c>
      <c r="I36" s="41">
        <v>247047</v>
      </c>
      <c r="J36" s="41">
        <v>4</v>
      </c>
      <c r="K36" s="42">
        <v>1</v>
      </c>
      <c r="L36" s="2" t="s">
        <v>332</v>
      </c>
      <c r="M36" s="2" t="s">
        <v>333</v>
      </c>
      <c r="N36" s="2" t="s">
        <v>280</v>
      </c>
      <c r="O36" s="2" t="s">
        <v>334</v>
      </c>
      <c r="P36" s="43" t="s">
        <v>281</v>
      </c>
      <c r="Q36" s="40">
        <v>0.98615916955017302</v>
      </c>
      <c r="R36" s="40">
        <v>0.97250859106529197</v>
      </c>
      <c r="S36" s="40">
        <v>0.95563139931740604</v>
      </c>
      <c r="T36" s="40">
        <v>0.92156862745098</v>
      </c>
      <c r="U36" s="40">
        <v>0.63310961968680102</v>
      </c>
      <c r="V36" s="40">
        <v>0.94932432432432401</v>
      </c>
      <c r="W36" s="40">
        <v>1</v>
      </c>
      <c r="X36" s="40">
        <v>0.94648829431438097</v>
      </c>
      <c r="Y36" s="40"/>
      <c r="Z36" s="40"/>
    </row>
    <row r="37" ht="18">
      <c r="B37" s="20" t="s">
        <v>159</v>
      </c>
      <c r="C37" s="20" t="s">
        <v>343</v>
      </c>
      <c r="D37" s="20" t="s">
        <v>331</v>
      </c>
      <c r="E37" s="20" t="s">
        <v>102</v>
      </c>
      <c r="F37" s="20" t="s">
        <v>158</v>
      </c>
      <c r="G37" s="20" t="s">
        <v>172</v>
      </c>
      <c r="H37" s="44" t="s">
        <v>10</v>
      </c>
      <c r="I37" s="45">
        <v>253493</v>
      </c>
      <c r="J37" s="45">
        <v>4</v>
      </c>
      <c r="K37" s="46">
        <v>0.98313025710756496</v>
      </c>
      <c r="L37" s="20" t="s">
        <v>332</v>
      </c>
      <c r="M37" s="20" t="s">
        <v>333</v>
      </c>
      <c r="N37" s="20" t="s">
        <v>280</v>
      </c>
      <c r="O37" s="20" t="s">
        <v>334</v>
      </c>
      <c r="P37" s="47" t="s">
        <v>281</v>
      </c>
      <c r="Q37" s="48">
        <v>0.95973154362416102</v>
      </c>
      <c r="R37" s="48">
        <v>0.95973154362416102</v>
      </c>
      <c r="S37" s="48">
        <v>0.93687707641196005</v>
      </c>
      <c r="T37" s="48">
        <v>0.91666666666666696</v>
      </c>
      <c r="U37" s="48">
        <v>0.62637362637362604</v>
      </c>
      <c r="V37" s="48">
        <v>0.943708609271523</v>
      </c>
      <c r="W37" s="48">
        <v>0.94648829431438097</v>
      </c>
      <c r="X37" s="48">
        <v>1</v>
      </c>
      <c r="Y37" s="40"/>
      <c r="Z37" s="40"/>
    </row>
    <row r="38" ht="18">
      <c r="B38" s="20" t="s">
        <v>39</v>
      </c>
      <c r="C38" s="20" t="s">
        <v>344</v>
      </c>
      <c r="D38" s="26" t="s">
        <v>345</v>
      </c>
      <c r="E38" s="26" t="s">
        <v>35</v>
      </c>
      <c r="F38" s="26" t="s">
        <v>38</v>
      </c>
      <c r="G38" s="26" t="s">
        <v>185</v>
      </c>
      <c r="H38" s="50" t="s">
        <v>10</v>
      </c>
      <c r="I38" s="51">
        <v>63384</v>
      </c>
      <c r="J38" s="51">
        <v>5</v>
      </c>
      <c r="K38" s="52">
        <v>1</v>
      </c>
      <c r="L38" s="26" t="s">
        <v>346</v>
      </c>
      <c r="M38" s="26" t="s">
        <v>319</v>
      </c>
      <c r="N38" s="26" t="s">
        <v>296</v>
      </c>
      <c r="O38" s="26" t="s">
        <v>296</v>
      </c>
      <c r="P38" s="53" t="s">
        <v>347</v>
      </c>
      <c r="Q38" s="54"/>
      <c r="R38" s="54"/>
      <c r="S38" s="54"/>
      <c r="T38" s="54"/>
      <c r="U38" s="54"/>
      <c r="V38" s="54"/>
      <c r="W38" s="54"/>
      <c r="X38" s="54"/>
      <c r="Y38" s="40"/>
      <c r="Z38" s="40"/>
    </row>
    <row r="39" ht="18">
      <c r="B39" s="2" t="s">
        <v>29</v>
      </c>
      <c r="C39" s="2" t="s">
        <v>348</v>
      </c>
      <c r="D39" s="2" t="s">
        <v>349</v>
      </c>
      <c r="E39" s="2" t="s">
        <v>35</v>
      </c>
      <c r="F39" s="2" t="s">
        <v>28</v>
      </c>
      <c r="G39" s="2" t="s">
        <v>223</v>
      </c>
      <c r="H39" s="9" t="s">
        <v>19</v>
      </c>
      <c r="I39" s="41">
        <v>64779</v>
      </c>
      <c r="J39" s="41">
        <v>5</v>
      </c>
      <c r="K39" s="42">
        <v>1</v>
      </c>
      <c r="L39" s="2" t="s">
        <v>295</v>
      </c>
      <c r="M39" s="2" t="s">
        <v>278</v>
      </c>
      <c r="N39" s="2" t="s">
        <v>279</v>
      </c>
      <c r="O39" s="2" t="s">
        <v>296</v>
      </c>
      <c r="P39" s="43" t="s">
        <v>281</v>
      </c>
      <c r="Q39" s="40">
        <v>1</v>
      </c>
      <c r="R39" s="40">
        <v>0.90140845070422504</v>
      </c>
      <c r="T39" s="40"/>
      <c r="U39" s="40"/>
      <c r="V39" s="40"/>
      <c r="W39" s="40"/>
      <c r="X39" s="40"/>
      <c r="Y39" s="40"/>
      <c r="Z39" s="40"/>
    </row>
    <row r="40" ht="18">
      <c r="B40" s="20" t="s">
        <v>31</v>
      </c>
      <c r="C40" s="20" t="s">
        <v>350</v>
      </c>
      <c r="D40" s="20" t="s">
        <v>349</v>
      </c>
      <c r="E40" s="20" t="s">
        <v>35</v>
      </c>
      <c r="F40" s="20" t="s">
        <v>30</v>
      </c>
      <c r="G40" s="20" t="s">
        <v>192</v>
      </c>
      <c r="H40" s="44" t="s">
        <v>19</v>
      </c>
      <c r="I40" s="45">
        <v>64726</v>
      </c>
      <c r="J40" s="45">
        <v>5</v>
      </c>
      <c r="K40" s="46">
        <v>1</v>
      </c>
      <c r="L40" s="20" t="s">
        <v>295</v>
      </c>
      <c r="M40" s="20" t="s">
        <v>278</v>
      </c>
      <c r="N40" s="20" t="s">
        <v>279</v>
      </c>
      <c r="O40" s="20" t="s">
        <v>296</v>
      </c>
      <c r="P40" s="47" t="s">
        <v>281</v>
      </c>
      <c r="Q40" s="48">
        <v>0.90140845070422504</v>
      </c>
      <c r="R40" s="48">
        <v>1</v>
      </c>
      <c r="S40" s="49"/>
      <c r="T40" s="48"/>
      <c r="U40" s="48"/>
      <c r="V40" s="48"/>
      <c r="W40" s="48"/>
      <c r="X40" s="48"/>
      <c r="Y40" s="40"/>
      <c r="Z40" s="40"/>
    </row>
    <row r="41" ht="18">
      <c r="B41" s="20" t="s">
        <v>133</v>
      </c>
      <c r="C41" s="20" t="s">
        <v>351</v>
      </c>
      <c r="D41" s="26" t="s">
        <v>352</v>
      </c>
      <c r="E41" s="26" t="s">
        <v>102</v>
      </c>
      <c r="F41" s="26" t="s">
        <v>132</v>
      </c>
      <c r="G41" s="26" t="s">
        <v>186</v>
      </c>
      <c r="H41" s="50" t="s">
        <v>10</v>
      </c>
      <c r="I41" s="51">
        <v>123824</v>
      </c>
      <c r="J41" s="51">
        <v>6</v>
      </c>
      <c r="K41" s="52">
        <v>0.28042366178582401</v>
      </c>
      <c r="L41" s="26" t="s">
        <v>295</v>
      </c>
      <c r="M41" s="26" t="s">
        <v>278</v>
      </c>
      <c r="N41" s="26" t="s">
        <v>280</v>
      </c>
      <c r="O41" s="26" t="s">
        <v>296</v>
      </c>
      <c r="P41" s="53" t="s">
        <v>281</v>
      </c>
      <c r="Q41" s="54"/>
      <c r="R41" s="54"/>
      <c r="S41" s="54"/>
      <c r="T41" s="54"/>
      <c r="U41" s="54"/>
      <c r="V41" s="54"/>
      <c r="W41" s="54"/>
      <c r="X41" s="54"/>
      <c r="Y41" s="40"/>
      <c r="Z41" s="40"/>
    </row>
    <row r="42" ht="18">
      <c r="B42" s="20" t="s">
        <v>135</v>
      </c>
      <c r="C42" s="20" t="s">
        <v>353</v>
      </c>
      <c r="D42" s="20" t="s">
        <v>354</v>
      </c>
      <c r="E42" s="20" t="s">
        <v>102</v>
      </c>
      <c r="F42" s="20" t="s">
        <v>134</v>
      </c>
      <c r="G42" s="20" t="s">
        <v>178</v>
      </c>
      <c r="H42" s="44" t="s">
        <v>44</v>
      </c>
      <c r="I42" s="45">
        <v>123821</v>
      </c>
      <c r="J42" s="45">
        <v>6</v>
      </c>
      <c r="K42" s="46">
        <v>0.27669203629158601</v>
      </c>
      <c r="L42" s="20" t="s">
        <v>295</v>
      </c>
      <c r="M42" s="20" t="s">
        <v>278</v>
      </c>
      <c r="N42" s="20" t="s">
        <v>280</v>
      </c>
      <c r="O42" s="20" t="s">
        <v>296</v>
      </c>
      <c r="P42" s="47" t="s">
        <v>281</v>
      </c>
      <c r="Q42" s="48"/>
      <c r="R42" s="48"/>
      <c r="S42" s="48"/>
      <c r="T42" s="48"/>
      <c r="U42" s="48"/>
      <c r="V42" s="48"/>
      <c r="W42" s="48"/>
      <c r="X42" s="48"/>
      <c r="Y42" s="40"/>
      <c r="Z42" s="40"/>
    </row>
    <row r="43" ht="18">
      <c r="B43" s="20" t="s">
        <v>79</v>
      </c>
      <c r="C43" s="20" t="s">
        <v>355</v>
      </c>
      <c r="D43" s="20" t="s">
        <v>356</v>
      </c>
      <c r="E43" s="20" t="s">
        <v>35</v>
      </c>
      <c r="F43" s="20" t="s">
        <v>78</v>
      </c>
      <c r="G43" s="20" t="s">
        <v>221</v>
      </c>
      <c r="H43" s="44" t="s">
        <v>19</v>
      </c>
      <c r="I43" s="45">
        <v>223156</v>
      </c>
      <c r="J43" s="45">
        <v>6</v>
      </c>
      <c r="K43" s="46">
        <v>0.23880561395733599</v>
      </c>
      <c r="L43" s="22" t="s">
        <v>357</v>
      </c>
      <c r="M43" s="20" t="s">
        <v>278</v>
      </c>
      <c r="N43" s="20" t="s">
        <v>280</v>
      </c>
      <c r="O43" s="20" t="s">
        <v>296</v>
      </c>
      <c r="P43" s="47" t="s">
        <v>281</v>
      </c>
      <c r="Q43" s="48"/>
      <c r="R43" s="48"/>
      <c r="S43" s="48"/>
      <c r="T43" s="48"/>
      <c r="U43" s="48"/>
      <c r="V43" s="48"/>
      <c r="W43" s="48"/>
      <c r="X43" s="48"/>
      <c r="Y43" s="40"/>
      <c r="Z43" s="40"/>
    </row>
    <row r="44" ht="18">
      <c r="B44" s="2" t="s">
        <v>75</v>
      </c>
      <c r="C44" s="2" t="s">
        <v>358</v>
      </c>
      <c r="D44" s="2" t="s">
        <v>359</v>
      </c>
      <c r="E44" s="2" t="s">
        <v>35</v>
      </c>
      <c r="F44" s="2" t="s">
        <v>73</v>
      </c>
      <c r="G44" s="2" t="s">
        <v>185</v>
      </c>
      <c r="H44" s="9" t="s">
        <v>19</v>
      </c>
      <c r="I44" s="41">
        <v>99775</v>
      </c>
      <c r="J44" s="41">
        <v>6</v>
      </c>
      <c r="K44" s="42">
        <v>0.91812467397349296</v>
      </c>
      <c r="L44" s="2" t="s">
        <v>295</v>
      </c>
      <c r="M44" s="2" t="s">
        <v>278</v>
      </c>
      <c r="N44" s="2" t="s">
        <v>280</v>
      </c>
      <c r="O44" s="2" t="s">
        <v>296</v>
      </c>
      <c r="P44" s="43" t="s">
        <v>281</v>
      </c>
      <c r="Q44" s="40">
        <v>1</v>
      </c>
      <c r="R44" s="40">
        <v>0.90677966101694896</v>
      </c>
      <c r="S44" s="40">
        <v>0.89830508474576298</v>
      </c>
      <c r="U44" s="40"/>
      <c r="V44" s="40"/>
      <c r="W44" s="40"/>
      <c r="X44" s="40"/>
      <c r="Y44" s="40"/>
      <c r="Z44" s="40"/>
    </row>
    <row r="45" ht="18">
      <c r="B45" s="2" t="s">
        <v>77</v>
      </c>
      <c r="C45" s="2" t="s">
        <v>360</v>
      </c>
      <c r="D45" s="2" t="s">
        <v>359</v>
      </c>
      <c r="E45" s="2" t="s">
        <v>35</v>
      </c>
      <c r="F45" s="2" t="s">
        <v>76</v>
      </c>
      <c r="G45" s="2" t="s">
        <v>172</v>
      </c>
      <c r="H45" s="9" t="s">
        <v>19</v>
      </c>
      <c r="I45" s="41">
        <v>99775</v>
      </c>
      <c r="J45" s="41">
        <v>6</v>
      </c>
      <c r="K45" s="42">
        <v>1</v>
      </c>
      <c r="L45" s="2" t="s">
        <v>295</v>
      </c>
      <c r="M45" s="2" t="s">
        <v>278</v>
      </c>
      <c r="N45" s="2" t="s">
        <v>280</v>
      </c>
      <c r="O45" s="2" t="s">
        <v>296</v>
      </c>
      <c r="P45" s="43" t="s">
        <v>281</v>
      </c>
      <c r="Q45" s="40">
        <v>0.92307692307692302</v>
      </c>
      <c r="R45" s="40">
        <v>0.93277310924369705</v>
      </c>
      <c r="S45" s="40">
        <v>0.95726495726495697</v>
      </c>
      <c r="U45" s="40"/>
      <c r="V45" s="40"/>
      <c r="W45" s="40"/>
      <c r="X45" s="40"/>
      <c r="Y45" s="40"/>
      <c r="Z45" s="40"/>
    </row>
    <row r="46" ht="18">
      <c r="B46" s="20" t="s">
        <v>22</v>
      </c>
      <c r="C46" s="20" t="s">
        <v>361</v>
      </c>
      <c r="D46" s="20" t="s">
        <v>359</v>
      </c>
      <c r="E46" s="20" t="s">
        <v>35</v>
      </c>
      <c r="F46" s="20" t="s">
        <v>18</v>
      </c>
      <c r="G46" s="20" t="s">
        <v>178</v>
      </c>
      <c r="H46" s="44" t="s">
        <v>19</v>
      </c>
      <c r="I46" s="45">
        <v>99774</v>
      </c>
      <c r="J46" s="45">
        <v>6</v>
      </c>
      <c r="K46" s="46">
        <v>1</v>
      </c>
      <c r="L46" s="20" t="s">
        <v>295</v>
      </c>
      <c r="M46" s="20" t="s">
        <v>278</v>
      </c>
      <c r="N46" s="20" t="s">
        <v>280</v>
      </c>
      <c r="O46" s="20" t="s">
        <v>296</v>
      </c>
      <c r="P46" s="47" t="s">
        <v>281</v>
      </c>
      <c r="Q46" s="48">
        <v>0.89830508474576298</v>
      </c>
      <c r="R46" s="48">
        <v>0.94067796610169496</v>
      </c>
      <c r="S46" s="48">
        <v>1</v>
      </c>
      <c r="U46" s="48"/>
      <c r="V46" s="48"/>
      <c r="W46" s="48"/>
      <c r="X46" s="48"/>
      <c r="Y46" s="40"/>
      <c r="Z46" s="40"/>
    </row>
    <row r="47" ht="18">
      <c r="B47" s="20" t="s">
        <v>104</v>
      </c>
      <c r="C47" s="20" t="s">
        <v>362</v>
      </c>
      <c r="D47" s="26" t="s">
        <v>363</v>
      </c>
      <c r="E47" s="26" t="s">
        <v>102</v>
      </c>
      <c r="F47" s="26" t="s">
        <v>100</v>
      </c>
      <c r="G47" s="26" t="s">
        <v>192</v>
      </c>
      <c r="H47" s="50" t="s">
        <v>101</v>
      </c>
      <c r="I47" s="51">
        <v>248900</v>
      </c>
      <c r="J47" s="51">
        <v>7</v>
      </c>
      <c r="K47" s="52">
        <v>0.71301675699993705</v>
      </c>
      <c r="L47" s="26" t="s">
        <v>364</v>
      </c>
      <c r="M47" s="26" t="s">
        <v>328</v>
      </c>
      <c r="N47" s="26" t="s">
        <v>296</v>
      </c>
      <c r="O47" s="26" t="s">
        <v>296</v>
      </c>
      <c r="P47" s="53" t="s">
        <v>347</v>
      </c>
      <c r="Q47" s="54"/>
      <c r="R47" s="54"/>
      <c r="S47" s="54"/>
      <c r="T47" s="54"/>
      <c r="U47" s="54"/>
      <c r="V47" s="55"/>
      <c r="W47" s="54"/>
      <c r="X47" s="54"/>
      <c r="Y47" s="40"/>
      <c r="Z47" s="40"/>
    </row>
    <row r="48" ht="18">
      <c r="B48" s="20" t="s">
        <v>123</v>
      </c>
      <c r="C48" s="20" t="s">
        <v>365</v>
      </c>
      <c r="D48" s="26" t="s">
        <v>366</v>
      </c>
      <c r="E48" s="26" t="s">
        <v>102</v>
      </c>
      <c r="F48" s="26" t="s">
        <v>121</v>
      </c>
      <c r="G48" s="26" t="s">
        <v>186</v>
      </c>
      <c r="H48" s="50" t="s">
        <v>54</v>
      </c>
      <c r="I48" s="51">
        <v>64593</v>
      </c>
      <c r="J48" s="51">
        <v>7</v>
      </c>
      <c r="K48" s="52">
        <v>1</v>
      </c>
      <c r="L48" s="26" t="s">
        <v>284</v>
      </c>
      <c r="M48" s="26" t="s">
        <v>280</v>
      </c>
      <c r="N48" s="26" t="s">
        <v>279</v>
      </c>
      <c r="O48" s="26" t="s">
        <v>296</v>
      </c>
      <c r="P48" s="53" t="s">
        <v>281</v>
      </c>
      <c r="Q48" s="54"/>
      <c r="R48" s="54"/>
      <c r="S48" s="54"/>
      <c r="T48" s="54"/>
      <c r="U48" s="54"/>
      <c r="V48" s="55"/>
      <c r="W48" s="54"/>
      <c r="X48" s="54"/>
      <c r="Y48" s="40"/>
      <c r="Z48" s="40"/>
    </row>
    <row r="49" ht="18">
      <c r="B49" s="2" t="s">
        <v>120</v>
      </c>
      <c r="C49" s="2" t="s">
        <v>367</v>
      </c>
      <c r="D49" s="2" t="s">
        <v>368</v>
      </c>
      <c r="E49" s="2" t="s">
        <v>102</v>
      </c>
      <c r="F49" s="2" t="s">
        <v>119</v>
      </c>
      <c r="G49" s="2" t="s">
        <v>175</v>
      </c>
      <c r="H49" s="9" t="s">
        <v>10</v>
      </c>
      <c r="I49" s="41">
        <v>54067</v>
      </c>
      <c r="J49" s="41">
        <v>7</v>
      </c>
      <c r="K49" s="42">
        <v>0.99880653163366795</v>
      </c>
      <c r="L49" s="2" t="s">
        <v>369</v>
      </c>
      <c r="M49" s="2" t="s">
        <v>296</v>
      </c>
      <c r="N49" s="2" t="s">
        <v>296</v>
      </c>
      <c r="O49" s="2" t="s">
        <v>296</v>
      </c>
      <c r="P49" s="43" t="s">
        <v>297</v>
      </c>
      <c r="Q49" s="40">
        <v>1</v>
      </c>
      <c r="R49" s="40">
        <v>0.76829268292682895</v>
      </c>
      <c r="S49" s="40"/>
      <c r="W49" s="40"/>
      <c r="X49" s="40"/>
      <c r="Y49" s="40"/>
      <c r="Z49" s="40"/>
    </row>
    <row r="50" ht="18">
      <c r="B50" s="20" t="s">
        <v>131</v>
      </c>
      <c r="C50" s="20" t="s">
        <v>370</v>
      </c>
      <c r="D50" s="20" t="s">
        <v>368</v>
      </c>
      <c r="E50" s="20" t="s">
        <v>102</v>
      </c>
      <c r="F50" s="20" t="s">
        <v>130</v>
      </c>
      <c r="G50" s="20" t="s">
        <v>186</v>
      </c>
      <c r="H50" s="44" t="s">
        <v>10</v>
      </c>
      <c r="I50" s="45">
        <v>54119</v>
      </c>
      <c r="J50" s="45">
        <v>7</v>
      </c>
      <c r="K50" s="46">
        <v>1</v>
      </c>
      <c r="L50" s="20" t="s">
        <v>369</v>
      </c>
      <c r="M50" s="20" t="s">
        <v>296</v>
      </c>
      <c r="N50" s="20" t="s">
        <v>296</v>
      </c>
      <c r="O50" s="20" t="s">
        <v>296</v>
      </c>
      <c r="P50" s="47" t="s">
        <v>297</v>
      </c>
      <c r="Q50" s="48">
        <v>0.76829268292682895</v>
      </c>
      <c r="R50" s="48">
        <v>1</v>
      </c>
      <c r="S50" s="48"/>
      <c r="V50" s="49"/>
      <c r="W50" s="48"/>
      <c r="X50" s="48"/>
      <c r="Y50" s="40"/>
      <c r="Z50" s="40"/>
    </row>
    <row r="51" ht="18">
      <c r="B51" s="2" t="s">
        <v>89</v>
      </c>
      <c r="C51" s="2" t="s">
        <v>371</v>
      </c>
      <c r="D51" s="2" t="s">
        <v>372</v>
      </c>
      <c r="E51" s="2" t="s">
        <v>102</v>
      </c>
      <c r="F51" s="2" t="s">
        <v>88</v>
      </c>
      <c r="G51" s="2" t="s">
        <v>178</v>
      </c>
      <c r="H51" s="9" t="s">
        <v>10</v>
      </c>
      <c r="I51" s="41">
        <v>169086</v>
      </c>
      <c r="J51" s="41">
        <v>8</v>
      </c>
      <c r="K51" s="42">
        <v>1</v>
      </c>
      <c r="L51" s="2" t="s">
        <v>373</v>
      </c>
      <c r="M51" s="2" t="s">
        <v>333</v>
      </c>
      <c r="N51" s="2" t="s">
        <v>280</v>
      </c>
      <c r="O51" s="2" t="s">
        <v>307</v>
      </c>
      <c r="P51" s="43" t="s">
        <v>281</v>
      </c>
      <c r="Q51" s="40">
        <v>1</v>
      </c>
      <c r="R51" s="40">
        <v>0.97596153846153799</v>
      </c>
      <c r="S51" s="40">
        <v>0.93779904306220097</v>
      </c>
      <c r="T51" s="40">
        <v>0.83050847457627097</v>
      </c>
      <c r="U51" s="40">
        <v>0.80263157894736803</v>
      </c>
      <c r="V51" s="40">
        <v>0.98536585365853702</v>
      </c>
      <c r="X51" s="40"/>
      <c r="Y51" s="40"/>
      <c r="Z51" s="40"/>
    </row>
    <row r="52" ht="18">
      <c r="B52" s="2" t="s">
        <v>91</v>
      </c>
      <c r="C52" s="2" t="s">
        <v>374</v>
      </c>
      <c r="D52" s="2" t="s">
        <v>372</v>
      </c>
      <c r="E52" s="2" t="s">
        <v>102</v>
      </c>
      <c r="F52" s="2" t="s">
        <v>90</v>
      </c>
      <c r="G52" s="2" t="s">
        <v>192</v>
      </c>
      <c r="H52" s="9" t="s">
        <v>10</v>
      </c>
      <c r="I52" s="41">
        <v>169082</v>
      </c>
      <c r="J52" s="41">
        <v>8</v>
      </c>
      <c r="K52" s="42">
        <v>1</v>
      </c>
      <c r="L52" s="2" t="s">
        <v>373</v>
      </c>
      <c r="M52" s="2" t="s">
        <v>333</v>
      </c>
      <c r="N52" s="2" t="s">
        <v>280</v>
      </c>
      <c r="O52" s="2" t="s">
        <v>307</v>
      </c>
      <c r="P52" s="43" t="s">
        <v>281</v>
      </c>
      <c r="Q52" s="40">
        <v>0.97596153846153799</v>
      </c>
      <c r="R52" s="40">
        <v>1</v>
      </c>
      <c r="S52" s="40">
        <v>0.92417061611374396</v>
      </c>
      <c r="T52" s="40">
        <v>0.81932773109243695</v>
      </c>
      <c r="U52" s="40">
        <v>0.79912663755458502</v>
      </c>
      <c r="V52" s="40">
        <v>0.97101449275362295</v>
      </c>
      <c r="X52" s="40"/>
      <c r="Y52" s="40"/>
      <c r="Z52" s="40"/>
    </row>
    <row r="53" ht="18">
      <c r="B53" s="2" t="s">
        <v>95</v>
      </c>
      <c r="C53" s="2" t="s">
        <v>375</v>
      </c>
      <c r="D53" s="2" t="s">
        <v>372</v>
      </c>
      <c r="E53" s="2" t="s">
        <v>102</v>
      </c>
      <c r="F53" s="2" t="s">
        <v>94</v>
      </c>
      <c r="G53" s="2" t="s">
        <v>185</v>
      </c>
      <c r="H53" s="9" t="s">
        <v>10</v>
      </c>
      <c r="I53" s="41">
        <v>166845</v>
      </c>
      <c r="J53" s="41">
        <v>8</v>
      </c>
      <c r="K53" s="42">
        <v>0.85581616910332003</v>
      </c>
      <c r="L53" s="2" t="s">
        <v>373</v>
      </c>
      <c r="M53" s="2" t="s">
        <v>333</v>
      </c>
      <c r="N53" s="2" t="s">
        <v>280</v>
      </c>
      <c r="O53" s="2" t="s">
        <v>307</v>
      </c>
      <c r="P53" s="43" t="s">
        <v>281</v>
      </c>
      <c r="Q53" s="40">
        <v>0.93779904306220097</v>
      </c>
      <c r="R53" s="40">
        <v>0.92417061611374396</v>
      </c>
      <c r="S53" s="40">
        <v>1</v>
      </c>
      <c r="T53" s="40">
        <v>0.80932203389830504</v>
      </c>
      <c r="U53" s="40">
        <v>0.79646017699115002</v>
      </c>
      <c r="V53" s="40">
        <v>0.94202898550724601</v>
      </c>
      <c r="X53" s="40"/>
      <c r="Y53" s="40"/>
      <c r="Z53" s="40"/>
    </row>
    <row r="54" ht="18">
      <c r="B54" s="2" t="s">
        <v>153</v>
      </c>
      <c r="C54" s="2" t="s">
        <v>376</v>
      </c>
      <c r="D54" s="2" t="s">
        <v>372</v>
      </c>
      <c r="E54" s="2" t="s">
        <v>102</v>
      </c>
      <c r="F54" s="2" t="s">
        <v>151</v>
      </c>
      <c r="G54" s="2" t="s">
        <v>181</v>
      </c>
      <c r="H54" s="9" t="s">
        <v>44</v>
      </c>
      <c r="I54" s="41">
        <v>203136</v>
      </c>
      <c r="J54" s="41">
        <v>8</v>
      </c>
      <c r="K54" s="42">
        <v>1</v>
      </c>
      <c r="L54" s="2" t="s">
        <v>373</v>
      </c>
      <c r="M54" s="2" t="s">
        <v>333</v>
      </c>
      <c r="N54" s="2" t="s">
        <v>280</v>
      </c>
      <c r="O54" s="2" t="s">
        <v>307</v>
      </c>
      <c r="P54" s="43" t="s">
        <v>281</v>
      </c>
      <c r="Q54" s="40">
        <v>0.83050847457627097</v>
      </c>
      <c r="R54" s="40">
        <v>0.81932773109243695</v>
      </c>
      <c r="S54" s="40">
        <v>0.80932203389830504</v>
      </c>
      <c r="T54" s="40">
        <v>1</v>
      </c>
      <c r="U54" s="40">
        <v>0.71825396825396803</v>
      </c>
      <c r="V54" s="40">
        <v>0.83333333333333304</v>
      </c>
      <c r="X54" s="40"/>
      <c r="Y54" s="40"/>
      <c r="Z54" s="40"/>
    </row>
    <row r="55" ht="18">
      <c r="B55" s="2" t="s">
        <v>147</v>
      </c>
      <c r="C55" s="2" t="s">
        <v>377</v>
      </c>
      <c r="D55" s="2" t="s">
        <v>372</v>
      </c>
      <c r="E55" s="2" t="s">
        <v>102</v>
      </c>
      <c r="F55" s="2" t="s">
        <v>145</v>
      </c>
      <c r="G55" s="2" t="s">
        <v>186</v>
      </c>
      <c r="H55" s="9" t="s">
        <v>10</v>
      </c>
      <c r="I55" s="41">
        <v>176036</v>
      </c>
      <c r="J55" s="41">
        <v>8</v>
      </c>
      <c r="K55" s="42">
        <v>0.36893439772208197</v>
      </c>
      <c r="L55" s="2" t="s">
        <v>373</v>
      </c>
      <c r="M55" s="2" t="s">
        <v>333</v>
      </c>
      <c r="N55" s="2" t="s">
        <v>280</v>
      </c>
      <c r="O55" s="2" t="s">
        <v>307</v>
      </c>
      <c r="P55" s="43" t="s">
        <v>281</v>
      </c>
      <c r="Q55" s="40">
        <v>0.80263157894736803</v>
      </c>
      <c r="R55" s="40">
        <v>0.79912663755458502</v>
      </c>
      <c r="S55" s="40">
        <v>0.79646017699115002</v>
      </c>
      <c r="T55" s="40">
        <v>0.71825396825396803</v>
      </c>
      <c r="U55" s="40">
        <v>1</v>
      </c>
      <c r="V55" s="40">
        <v>0.79735682819383302</v>
      </c>
      <c r="X55" s="40"/>
      <c r="Y55" s="40"/>
      <c r="Z55" s="40"/>
    </row>
    <row r="56" ht="18">
      <c r="B56" s="20" t="s">
        <v>157</v>
      </c>
      <c r="C56" s="20" t="s">
        <v>378</v>
      </c>
      <c r="D56" s="20" t="s">
        <v>372</v>
      </c>
      <c r="E56" s="20" t="s">
        <v>102</v>
      </c>
      <c r="F56" s="20" t="s">
        <v>156</v>
      </c>
      <c r="G56" s="20" t="s">
        <v>178</v>
      </c>
      <c r="H56" s="44" t="s">
        <v>10</v>
      </c>
      <c r="I56" s="45">
        <v>169090</v>
      </c>
      <c r="J56" s="45">
        <v>8</v>
      </c>
      <c r="K56" s="46">
        <v>0.941033907215724</v>
      </c>
      <c r="L56" s="20" t="s">
        <v>373</v>
      </c>
      <c r="M56" s="20" t="s">
        <v>333</v>
      </c>
      <c r="N56" s="20" t="s">
        <v>280</v>
      </c>
      <c r="O56" s="20" t="s">
        <v>307</v>
      </c>
      <c r="P56" s="47" t="s">
        <v>281</v>
      </c>
      <c r="Q56" s="48">
        <v>0.98536585365853702</v>
      </c>
      <c r="R56" s="48">
        <v>0.97101449275362295</v>
      </c>
      <c r="S56" s="48">
        <v>0.94202898550724601</v>
      </c>
      <c r="T56" s="48">
        <v>0.83333333333333304</v>
      </c>
      <c r="U56" s="48">
        <v>0.79735682819383302</v>
      </c>
      <c r="V56" s="48">
        <v>1</v>
      </c>
      <c r="W56" s="49"/>
      <c r="X56" s="48"/>
      <c r="Y56" s="40"/>
      <c r="Z56" s="40"/>
    </row>
    <row r="57" ht="18">
      <c r="B57" s="2" t="s">
        <v>163</v>
      </c>
      <c r="C57" s="2" t="s">
        <v>379</v>
      </c>
      <c r="D57" s="2" t="s">
        <v>380</v>
      </c>
      <c r="E57" s="2" t="s">
        <v>161</v>
      </c>
      <c r="F57" s="2" t="s">
        <v>160</v>
      </c>
      <c r="G57" s="2" t="s">
        <v>172</v>
      </c>
      <c r="H57" s="9" t="s">
        <v>44</v>
      </c>
      <c r="I57" s="41">
        <v>260366</v>
      </c>
      <c r="J57" s="41">
        <v>8</v>
      </c>
      <c r="K57" s="42">
        <v>0.27761865248560302</v>
      </c>
      <c r="L57" s="2" t="s">
        <v>373</v>
      </c>
      <c r="M57" s="2" t="s">
        <v>333</v>
      </c>
      <c r="N57" s="2" t="s">
        <v>280</v>
      </c>
      <c r="O57" s="2" t="s">
        <v>307</v>
      </c>
      <c r="P57" s="43" t="s">
        <v>281</v>
      </c>
      <c r="Q57" s="40"/>
      <c r="R57" s="40"/>
      <c r="S57" s="40"/>
      <c r="T57" s="40"/>
      <c r="U57" s="40"/>
      <c r="V57" s="40"/>
      <c r="W57" s="40"/>
      <c r="X57" s="40"/>
      <c r="Y57" s="40"/>
      <c r="Z57" s="40"/>
    </row>
  </sheetData>
  <mergeCells count="2">
    <mergeCell ref="Q5:X5"/>
    <mergeCell ref="B2:O2"/>
  </mergeCells>
  <conditionalFormatting sqref="Q57:Z57 X51:Z56 Q51:V56 Q41:Z43 U44:Z46 Q44:S46 Q30:Z38 T39:Z40 Q39:R40 T29:Z29 Q6:Z6 Q14:Z21 Y7:Z13 Q7:W13 U22:Z24 Q22:S24 Q25:Z26 U27:Z28 W47:Z50 Q47:U48 Q49:S50 Q27:R29">
    <cfRule type="colorScale" priority="179">
      <colorScale>
        <cfvo type="min"/>
        <cfvo type="max"/>
        <color indexed="2"/>
        <color rgb="FF00B050"/>
      </colorScale>
    </cfRule>
  </conditionalFormatting>
  <printOptions headings="0" gridLines="0"/>
  <pageMargins left="0.69999999999999996" right="0.69999999999999996" top="0.75" bottom="0.75" header="0.29999999999999999" footer="0.29999999999999999"/>
  <pageSetup paperSize="9" scale="100" fitToWidth="1" fitToHeight="1" pageOrder="downThenOver" orientation="portrait" usePrinterDefaults="1" blackAndWhite="0" draft="0" cellComments="none" useFirstPageNumber="0" errors="displayed" horizontalDpi="600" verticalDpi="600" copies="1"/>
  <headerFooter/>
  <extLst>
    <ext xmlns:x14="http://schemas.microsoft.com/office/spreadsheetml/2009/9/main" uri="{78C0D931-6437-407d-A8EE-F0AAD7539E65}">
      <x14:conditionalFormattings>
        <x14:conditionalFormatting xmlns:xm="http://schemas.microsoft.com/office/excel/2006/main">
          <x14:cfRule type="cellIs" priority="6" operator="equal" id="{008100A5-0081-4C6B-A586-00C1007D0024}">
            <xm:f>"HUG"</xm:f>
            <x14:dxf>
              <fill>
                <patternFill patternType="solid">
                  <fgColor indexed="2"/>
                  <bgColor indexed="2"/>
                </patternFill>
              </fill>
            </x14:dxf>
          </x14:cfRule>
          <xm:sqref>K1 K3:K4 K58:K1048576 H5:H57</xm:sqref>
        </x14:conditionalFormatting>
      </x14:conditionalFormattings>
    </ext>
  </extLs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100" workbookViewId="0">
      <selection activeCell="A1" activeCellId="0" sqref="A1"/>
    </sheetView>
  </sheetViews>
  <sheetFormatPr baseColWidth="10" defaultRowHeight="14.25"/>
  <cols>
    <col customWidth="1" min="1" max="1" style="1" width="7.85546875"/>
    <col min="2" max="16384" style="1" width="11.42578125"/>
  </cols>
  <sheetData>
    <row r="2" ht="18">
      <c r="B2" s="56" t="s">
        <v>381</v>
      </c>
    </row>
    <row r="5">
      <c r="B5" s="57"/>
      <c r="C5" s="57" t="s">
        <v>38</v>
      </c>
      <c r="D5" s="57" t="s">
        <v>40</v>
      </c>
      <c r="E5" s="57" t="s">
        <v>71</v>
      </c>
      <c r="F5" s="57" t="s">
        <v>8</v>
      </c>
      <c r="G5" s="57" t="s">
        <v>69</v>
      </c>
      <c r="H5" s="57" t="s">
        <v>34</v>
      </c>
      <c r="I5" s="57" t="s">
        <v>14</v>
      </c>
      <c r="J5" s="57" t="s">
        <v>23</v>
      </c>
    </row>
    <row r="6">
      <c r="B6" s="57" t="s">
        <v>38</v>
      </c>
      <c r="C6" s="57">
        <v>0</v>
      </c>
      <c r="D6" s="57"/>
      <c r="E6" s="57"/>
      <c r="F6" s="57"/>
      <c r="G6" s="57"/>
      <c r="H6" s="57"/>
      <c r="I6" s="57"/>
      <c r="J6" s="57"/>
    </row>
    <row r="7">
      <c r="B7" s="57" t="s">
        <v>40</v>
      </c>
      <c r="C7" s="57">
        <v>40</v>
      </c>
      <c r="D7" s="57">
        <v>0</v>
      </c>
      <c r="E7" s="57"/>
      <c r="F7" s="57"/>
      <c r="G7" s="57"/>
      <c r="H7" s="57"/>
      <c r="I7" s="57"/>
      <c r="J7" s="57"/>
    </row>
    <row r="8">
      <c r="B8" s="57" t="s">
        <v>71</v>
      </c>
      <c r="C8" s="57">
        <v>1912</v>
      </c>
      <c r="D8" s="57">
        <v>1916</v>
      </c>
      <c r="E8" s="57">
        <v>0</v>
      </c>
      <c r="F8" s="57"/>
      <c r="G8" s="57"/>
      <c r="H8" s="57"/>
      <c r="I8" s="57"/>
      <c r="J8" s="57"/>
    </row>
    <row r="9">
      <c r="B9" s="57" t="s">
        <v>8</v>
      </c>
      <c r="C9" s="57">
        <v>1912</v>
      </c>
      <c r="D9" s="57">
        <v>1916</v>
      </c>
      <c r="E9" s="57">
        <v>4</v>
      </c>
      <c r="F9" s="57">
        <v>0</v>
      </c>
      <c r="G9" s="57"/>
      <c r="H9" s="57"/>
      <c r="I9" s="57"/>
      <c r="J9" s="57"/>
    </row>
    <row r="10">
      <c r="B10" s="57" t="s">
        <v>69</v>
      </c>
      <c r="C10" s="57">
        <v>356</v>
      </c>
      <c r="D10" s="57">
        <v>356</v>
      </c>
      <c r="E10" s="57">
        <v>1910</v>
      </c>
      <c r="F10" s="57">
        <v>1910</v>
      </c>
      <c r="G10" s="57">
        <v>0</v>
      </c>
      <c r="H10" s="57"/>
      <c r="I10" s="57"/>
      <c r="J10" s="57"/>
    </row>
    <row r="11">
      <c r="B11" s="57" t="s">
        <v>34</v>
      </c>
      <c r="C11" s="57">
        <v>356</v>
      </c>
      <c r="D11" s="57">
        <v>356</v>
      </c>
      <c r="E11" s="57">
        <v>1910</v>
      </c>
      <c r="F11" s="57">
        <v>1910</v>
      </c>
      <c r="G11" s="57">
        <v>0</v>
      </c>
      <c r="H11" s="57">
        <v>0</v>
      </c>
      <c r="I11" s="57"/>
      <c r="J11" s="57"/>
    </row>
    <row r="12">
      <c r="B12" s="57" t="s">
        <v>14</v>
      </c>
      <c r="C12" s="57">
        <v>1888</v>
      </c>
      <c r="D12" s="57">
        <v>1892</v>
      </c>
      <c r="E12" s="58">
        <v>1831</v>
      </c>
      <c r="F12" s="58">
        <v>1832</v>
      </c>
      <c r="G12" s="57">
        <v>1886</v>
      </c>
      <c r="H12" s="57">
        <v>1886</v>
      </c>
      <c r="I12" s="57">
        <v>0</v>
      </c>
      <c r="J12" s="57"/>
    </row>
    <row r="13">
      <c r="B13" s="57" t="s">
        <v>23</v>
      </c>
      <c r="C13" s="57">
        <v>1928</v>
      </c>
      <c r="D13" s="57">
        <v>1929</v>
      </c>
      <c r="E13" s="58">
        <v>1913</v>
      </c>
      <c r="F13" s="58">
        <v>1913</v>
      </c>
      <c r="G13" s="57">
        <v>1937</v>
      </c>
      <c r="H13" s="57">
        <v>1937</v>
      </c>
      <c r="I13" s="57">
        <v>1926</v>
      </c>
      <c r="J13" s="57">
        <v>0</v>
      </c>
    </row>
  </sheetData>
  <printOptions headings="0" gridLines="0"/>
  <pageMargins left="0.69999999999999996" right="0.69999999999999996" top="0.75" bottom="0.75" header="0.29999999999999999" footer="0.29999999999999999"/>
  <pageSetup paperSize="9" scale="100" fitToWidth="1" fitToHeight="1" pageOrder="downThenOver" orientation="portrait" usePrinterDefaults="1" blackAndWhite="0" draft="0" cellComments="none" useFirstPageNumber="0" errors="displayed" horizontalDpi="600" verticalDpi="600" copies="1"/>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100" workbookViewId="0">
      <selection activeCell="A1" activeCellId="0" sqref="A1"/>
    </sheetView>
  </sheetViews>
  <sheetFormatPr baseColWidth="10" defaultRowHeight="15"/>
  <cols>
    <col customWidth="1" min="1" max="1" style="1" width="5"/>
    <col bestFit="1" customWidth="1" min="2" max="5" style="1" width="19"/>
    <col bestFit="1" customWidth="1" min="6" max="9" style="1" width="17.85546875"/>
    <col bestFit="1" customWidth="1" min="10" max="10" style="1" width="16.7109375"/>
    <col min="11" max="16384" style="1" width="11.42578125"/>
  </cols>
  <sheetData>
    <row r="2">
      <c r="B2" s="1" t="s">
        <v>382</v>
      </c>
    </row>
    <row r="5">
      <c r="B5" s="57" t="s">
        <v>294</v>
      </c>
      <c r="C5" s="57"/>
      <c r="D5" s="57"/>
      <c r="E5" s="57"/>
      <c r="F5" s="57"/>
      <c r="G5" s="57"/>
      <c r="H5" s="57"/>
    </row>
    <row r="6">
      <c r="B6" s="57"/>
      <c r="C6" s="57" t="s">
        <v>293</v>
      </c>
      <c r="D6" s="57" t="s">
        <v>298</v>
      </c>
      <c r="E6" s="57" t="s">
        <v>299</v>
      </c>
      <c r="F6" s="57" t="s">
        <v>300</v>
      </c>
      <c r="G6" s="57" t="s">
        <v>301</v>
      </c>
      <c r="H6" s="57" t="s">
        <v>303</v>
      </c>
      <c r="I6" s="2"/>
      <c r="J6" s="2"/>
    </row>
    <row r="7">
      <c r="B7" s="57" t="s">
        <v>293</v>
      </c>
      <c r="C7" s="57">
        <v>0</v>
      </c>
      <c r="D7" s="57">
        <v>0</v>
      </c>
      <c r="E7" s="57">
        <v>5</v>
      </c>
      <c r="F7" s="57">
        <v>3</v>
      </c>
      <c r="G7" s="57">
        <v>3</v>
      </c>
      <c r="H7" s="57">
        <v>4</v>
      </c>
      <c r="I7" s="2"/>
      <c r="J7" s="2"/>
    </row>
    <row r="8">
      <c r="B8" s="57" t="s">
        <v>298</v>
      </c>
      <c r="C8" s="57">
        <v>0</v>
      </c>
      <c r="D8" s="57">
        <v>0</v>
      </c>
      <c r="E8" s="57">
        <v>5</v>
      </c>
      <c r="F8" s="57">
        <v>3</v>
      </c>
      <c r="G8" s="57">
        <v>3</v>
      </c>
      <c r="H8" s="57">
        <v>4</v>
      </c>
      <c r="I8" s="2"/>
      <c r="J8" s="2"/>
    </row>
    <row r="9">
      <c r="B9" s="57" t="s">
        <v>299</v>
      </c>
      <c r="C9" s="57">
        <v>5</v>
      </c>
      <c r="D9" s="57">
        <v>5</v>
      </c>
      <c r="E9" s="57">
        <v>0</v>
      </c>
      <c r="F9" s="57">
        <v>2</v>
      </c>
      <c r="G9" s="57">
        <v>2</v>
      </c>
      <c r="H9" s="57">
        <v>3</v>
      </c>
      <c r="I9" s="2"/>
      <c r="J9" s="2"/>
    </row>
    <row r="10">
      <c r="B10" s="57" t="s">
        <v>300</v>
      </c>
      <c r="C10" s="57">
        <v>3</v>
      </c>
      <c r="D10" s="57">
        <v>3</v>
      </c>
      <c r="E10" s="57">
        <v>2</v>
      </c>
      <c r="F10" s="57">
        <v>0</v>
      </c>
      <c r="G10" s="57">
        <v>0</v>
      </c>
      <c r="H10" s="57">
        <v>1</v>
      </c>
      <c r="I10" s="2"/>
      <c r="J10" s="2"/>
    </row>
    <row r="11">
      <c r="B11" s="57" t="s">
        <v>301</v>
      </c>
      <c r="C11" s="57">
        <v>3</v>
      </c>
      <c r="D11" s="57">
        <v>3</v>
      </c>
      <c r="E11" s="57">
        <v>2</v>
      </c>
      <c r="F11" s="57">
        <v>0</v>
      </c>
      <c r="G11" s="57">
        <v>0</v>
      </c>
      <c r="H11" s="57">
        <v>1</v>
      </c>
      <c r="I11" s="2"/>
      <c r="J11" s="2"/>
    </row>
    <row r="12">
      <c r="B12" s="57" t="s">
        <v>303</v>
      </c>
      <c r="C12" s="57">
        <v>4</v>
      </c>
      <c r="D12" s="57">
        <v>4</v>
      </c>
      <c r="E12" s="57">
        <v>3</v>
      </c>
      <c r="F12" s="57">
        <v>1</v>
      </c>
      <c r="G12" s="57">
        <v>1</v>
      </c>
      <c r="H12" s="57">
        <v>0</v>
      </c>
      <c r="I12" s="2"/>
      <c r="J12" s="2"/>
    </row>
    <row r="13">
      <c r="B13" s="2"/>
      <c r="C13" s="2"/>
      <c r="D13" s="2"/>
      <c r="E13" s="2"/>
      <c r="F13" s="2"/>
      <c r="G13" s="2"/>
      <c r="H13" s="2"/>
      <c r="I13" s="2"/>
      <c r="J13" s="2"/>
    </row>
    <row r="14">
      <c r="B14" s="2"/>
      <c r="C14" s="2"/>
      <c r="D14" s="2"/>
      <c r="E14" s="2"/>
      <c r="F14" s="2"/>
      <c r="G14" s="2"/>
      <c r="H14" s="2"/>
      <c r="I14" s="2"/>
      <c r="J14" s="2"/>
    </row>
    <row r="15">
      <c r="B15" s="57" t="s">
        <v>359</v>
      </c>
      <c r="C15" s="57"/>
      <c r="D15" s="57"/>
      <c r="E15" s="57"/>
      <c r="F15" s="2"/>
      <c r="G15" s="2"/>
      <c r="H15" s="2"/>
      <c r="I15" s="2"/>
      <c r="J15" s="2"/>
    </row>
    <row r="16">
      <c r="B16" s="57"/>
      <c r="C16" s="57" t="s">
        <v>358</v>
      </c>
      <c r="D16" s="57" t="s">
        <v>360</v>
      </c>
      <c r="E16" s="57" t="s">
        <v>361</v>
      </c>
      <c r="F16" s="2"/>
      <c r="G16" s="2"/>
      <c r="H16" s="2"/>
      <c r="I16" s="2"/>
      <c r="J16" s="2"/>
    </row>
    <row r="17">
      <c r="B17" s="57" t="s">
        <v>358</v>
      </c>
      <c r="C17" s="57">
        <v>0</v>
      </c>
      <c r="D17" s="57">
        <v>0</v>
      </c>
      <c r="E17" s="57">
        <v>18</v>
      </c>
      <c r="F17" s="2"/>
      <c r="G17" s="2"/>
      <c r="H17" s="2"/>
      <c r="I17" s="2"/>
      <c r="J17" s="2"/>
    </row>
    <row r="18">
      <c r="B18" s="57" t="s">
        <v>360</v>
      </c>
      <c r="C18" s="57">
        <v>0</v>
      </c>
      <c r="D18" s="57">
        <v>0</v>
      </c>
      <c r="E18" s="57">
        <v>18</v>
      </c>
      <c r="F18" s="2"/>
      <c r="G18" s="2"/>
      <c r="H18" s="2"/>
      <c r="I18" s="2"/>
      <c r="J18" s="2"/>
    </row>
    <row r="19">
      <c r="B19" s="57" t="s">
        <v>361</v>
      </c>
      <c r="C19" s="57">
        <v>18</v>
      </c>
      <c r="D19" s="57">
        <v>18</v>
      </c>
      <c r="E19" s="57">
        <v>0</v>
      </c>
      <c r="F19" s="2"/>
      <c r="G19" s="2"/>
      <c r="H19" s="2"/>
      <c r="I19" s="2"/>
      <c r="J19" s="2"/>
    </row>
    <row r="20">
      <c r="B20" s="2"/>
      <c r="C20" s="2"/>
      <c r="D20" s="2"/>
      <c r="E20" s="2"/>
      <c r="F20" s="2"/>
      <c r="G20" s="2"/>
      <c r="H20" s="2"/>
      <c r="I20" s="2"/>
      <c r="J20" s="2"/>
    </row>
    <row r="21">
      <c r="B21" s="57" t="s">
        <v>331</v>
      </c>
      <c r="C21" s="57"/>
      <c r="D21" s="57"/>
      <c r="E21" s="57"/>
      <c r="F21" s="57"/>
      <c r="G21" s="57"/>
      <c r="H21" s="57"/>
      <c r="I21" s="57"/>
      <c r="J21" s="2"/>
    </row>
    <row r="22">
      <c r="B22" s="57"/>
      <c r="C22" s="57" t="s">
        <v>342</v>
      </c>
      <c r="D22" s="57" t="s">
        <v>341</v>
      </c>
      <c r="E22" s="57" t="s">
        <v>343</v>
      </c>
      <c r="F22" s="57" t="s">
        <v>330</v>
      </c>
      <c r="G22" s="57" t="s">
        <v>335</v>
      </c>
      <c r="H22" s="57" t="s">
        <v>336</v>
      </c>
      <c r="I22" s="57" t="s">
        <v>337</v>
      </c>
      <c r="J22" s="2"/>
    </row>
    <row r="23">
      <c r="B23" s="57" t="s">
        <v>342</v>
      </c>
      <c r="C23" s="57">
        <v>0</v>
      </c>
      <c r="D23" s="57">
        <v>4</v>
      </c>
      <c r="E23" s="57">
        <v>6</v>
      </c>
      <c r="F23" s="57">
        <v>4</v>
      </c>
      <c r="G23" s="57">
        <v>4</v>
      </c>
      <c r="H23" s="57">
        <v>5</v>
      </c>
      <c r="I23" s="57">
        <v>4</v>
      </c>
      <c r="J23" s="2"/>
    </row>
    <row r="24">
      <c r="B24" s="57" t="s">
        <v>341</v>
      </c>
      <c r="C24" s="57">
        <v>4</v>
      </c>
      <c r="D24" s="57">
        <v>0</v>
      </c>
      <c r="E24" s="57">
        <v>2</v>
      </c>
      <c r="F24" s="57">
        <v>0</v>
      </c>
      <c r="G24" s="57">
        <v>0</v>
      </c>
      <c r="H24" s="57">
        <v>1</v>
      </c>
      <c r="I24" s="57">
        <v>0</v>
      </c>
      <c r="J24" s="2"/>
    </row>
    <row r="25">
      <c r="B25" s="57" t="s">
        <v>343</v>
      </c>
      <c r="C25" s="57">
        <v>6</v>
      </c>
      <c r="D25" s="57">
        <v>2</v>
      </c>
      <c r="E25" s="57">
        <v>0</v>
      </c>
      <c r="F25" s="57">
        <v>2</v>
      </c>
      <c r="G25" s="57">
        <v>2</v>
      </c>
      <c r="H25" s="57">
        <v>3</v>
      </c>
      <c r="I25" s="57">
        <v>2</v>
      </c>
      <c r="J25" s="2"/>
    </row>
    <row r="26">
      <c r="B26" s="57" t="s">
        <v>330</v>
      </c>
      <c r="C26" s="57">
        <v>4</v>
      </c>
      <c r="D26" s="57">
        <v>0</v>
      </c>
      <c r="E26" s="57">
        <v>2</v>
      </c>
      <c r="F26" s="57">
        <v>0</v>
      </c>
      <c r="G26" s="57">
        <v>0</v>
      </c>
      <c r="H26" s="57">
        <v>1</v>
      </c>
      <c r="I26" s="57">
        <v>0</v>
      </c>
      <c r="J26" s="2"/>
    </row>
    <row r="27">
      <c r="B27" s="57" t="s">
        <v>335</v>
      </c>
      <c r="C27" s="57">
        <v>4</v>
      </c>
      <c r="D27" s="57">
        <v>0</v>
      </c>
      <c r="E27" s="57">
        <v>2</v>
      </c>
      <c r="F27" s="57">
        <v>0</v>
      </c>
      <c r="G27" s="57">
        <v>0</v>
      </c>
      <c r="H27" s="57">
        <v>1</v>
      </c>
      <c r="I27" s="57">
        <v>0</v>
      </c>
      <c r="J27" s="2"/>
    </row>
    <row r="28">
      <c r="B28" s="57" t="s">
        <v>336</v>
      </c>
      <c r="C28" s="57">
        <v>5</v>
      </c>
      <c r="D28" s="57">
        <v>1</v>
      </c>
      <c r="E28" s="57">
        <v>3</v>
      </c>
      <c r="F28" s="57">
        <v>1</v>
      </c>
      <c r="G28" s="57">
        <v>1</v>
      </c>
      <c r="H28" s="57">
        <v>0</v>
      </c>
      <c r="I28" s="57">
        <v>1</v>
      </c>
      <c r="J28" s="2"/>
    </row>
    <row r="29">
      <c r="B29" s="57" t="s">
        <v>337</v>
      </c>
      <c r="C29" s="57">
        <v>4</v>
      </c>
      <c r="D29" s="57">
        <v>0</v>
      </c>
      <c r="E29" s="57">
        <v>2</v>
      </c>
      <c r="F29" s="57">
        <v>0</v>
      </c>
      <c r="G29" s="57">
        <v>0</v>
      </c>
      <c r="H29" s="57">
        <v>1</v>
      </c>
      <c r="I29" s="57">
        <v>0</v>
      </c>
      <c r="J29" s="2"/>
    </row>
    <row r="30">
      <c r="B30" s="2"/>
      <c r="C30" s="2"/>
      <c r="D30" s="2"/>
      <c r="E30" s="2"/>
      <c r="F30" s="2"/>
      <c r="G30" s="2"/>
      <c r="H30" s="2"/>
      <c r="I30" s="2"/>
      <c r="J30" s="2"/>
    </row>
    <row r="31">
      <c r="B31" s="57" t="s">
        <v>372</v>
      </c>
      <c r="C31" s="57"/>
      <c r="D31" s="57"/>
      <c r="E31" s="57"/>
      <c r="F31" s="57"/>
      <c r="G31" s="57"/>
      <c r="H31" s="57"/>
      <c r="I31" s="57"/>
      <c r="J31" s="57"/>
    </row>
    <row r="32">
      <c r="B32" s="59"/>
      <c r="C32" s="59" t="s">
        <v>383</v>
      </c>
      <c r="D32" s="59" t="s">
        <v>384</v>
      </c>
      <c r="E32" s="59" t="s">
        <v>377</v>
      </c>
      <c r="F32" s="59" t="s">
        <v>376</v>
      </c>
      <c r="G32" s="59" t="s">
        <v>378</v>
      </c>
      <c r="H32" s="59" t="s">
        <v>371</v>
      </c>
      <c r="I32" s="59" t="s">
        <v>374</v>
      </c>
      <c r="J32" s="59" t="s">
        <v>375</v>
      </c>
    </row>
    <row r="33">
      <c r="B33" s="59" t="s">
        <v>383</v>
      </c>
      <c r="C33" s="59">
        <v>0</v>
      </c>
      <c r="D33" s="59">
        <v>0</v>
      </c>
      <c r="E33" s="59">
        <v>107</v>
      </c>
      <c r="F33" s="59">
        <v>1</v>
      </c>
      <c r="G33" s="59">
        <v>0</v>
      </c>
      <c r="H33" s="59">
        <v>6</v>
      </c>
      <c r="I33" s="59">
        <v>8</v>
      </c>
      <c r="J33" s="59">
        <v>6</v>
      </c>
    </row>
    <row r="34">
      <c r="B34" s="59" t="s">
        <v>384</v>
      </c>
      <c r="C34" s="59">
        <v>0</v>
      </c>
      <c r="D34" s="59">
        <v>0</v>
      </c>
      <c r="E34" s="59">
        <v>107</v>
      </c>
      <c r="F34" s="59">
        <v>1</v>
      </c>
      <c r="G34" s="59">
        <v>0</v>
      </c>
      <c r="H34" s="59">
        <v>6</v>
      </c>
      <c r="I34" s="59">
        <v>8</v>
      </c>
      <c r="J34" s="59">
        <v>6</v>
      </c>
    </row>
    <row r="35">
      <c r="B35" s="59" t="s">
        <v>377</v>
      </c>
      <c r="C35" s="59">
        <v>107</v>
      </c>
      <c r="D35" s="59">
        <v>107</v>
      </c>
      <c r="E35" s="59">
        <v>0</v>
      </c>
      <c r="F35" s="59">
        <v>107</v>
      </c>
      <c r="G35" s="59">
        <v>107</v>
      </c>
      <c r="H35" s="59">
        <v>105</v>
      </c>
      <c r="I35" s="59">
        <v>110</v>
      </c>
      <c r="J35" s="59">
        <v>113</v>
      </c>
    </row>
    <row r="36">
      <c r="B36" s="59" t="s">
        <v>376</v>
      </c>
      <c r="C36" s="59">
        <v>1</v>
      </c>
      <c r="D36" s="59">
        <v>1</v>
      </c>
      <c r="E36" s="59">
        <v>107</v>
      </c>
      <c r="F36" s="59">
        <v>0</v>
      </c>
      <c r="G36" s="59">
        <v>1</v>
      </c>
      <c r="H36" s="59">
        <v>7</v>
      </c>
      <c r="I36" s="59">
        <v>9</v>
      </c>
      <c r="J36" s="59">
        <v>7</v>
      </c>
    </row>
    <row r="37">
      <c r="B37" s="59" t="s">
        <v>378</v>
      </c>
      <c r="C37" s="59">
        <v>0</v>
      </c>
      <c r="D37" s="59">
        <v>0</v>
      </c>
      <c r="E37" s="59">
        <v>107</v>
      </c>
      <c r="F37" s="59">
        <v>1</v>
      </c>
      <c r="G37" s="59">
        <v>0</v>
      </c>
      <c r="H37" s="59">
        <v>6</v>
      </c>
      <c r="I37" s="59">
        <v>8</v>
      </c>
      <c r="J37" s="59">
        <v>6</v>
      </c>
    </row>
    <row r="38">
      <c r="B38" s="59" t="s">
        <v>371</v>
      </c>
      <c r="C38" s="59">
        <v>6</v>
      </c>
      <c r="D38" s="59">
        <v>6</v>
      </c>
      <c r="E38" s="59">
        <v>105</v>
      </c>
      <c r="F38" s="59">
        <v>7</v>
      </c>
      <c r="G38" s="59">
        <v>6</v>
      </c>
      <c r="H38" s="59">
        <v>0</v>
      </c>
      <c r="I38" s="59">
        <v>14</v>
      </c>
      <c r="J38" s="59">
        <v>12</v>
      </c>
    </row>
    <row r="39">
      <c r="B39" s="59" t="s">
        <v>374</v>
      </c>
      <c r="C39" s="59">
        <v>8</v>
      </c>
      <c r="D39" s="59">
        <v>8</v>
      </c>
      <c r="E39" s="59">
        <v>110</v>
      </c>
      <c r="F39" s="59">
        <v>9</v>
      </c>
      <c r="G39" s="59">
        <v>8</v>
      </c>
      <c r="H39" s="59">
        <v>14</v>
      </c>
      <c r="I39" s="59">
        <v>0</v>
      </c>
      <c r="J39" s="59">
        <v>14</v>
      </c>
    </row>
    <row r="40">
      <c r="B40" s="59" t="s">
        <v>375</v>
      </c>
      <c r="C40" s="59">
        <v>6</v>
      </c>
      <c r="D40" s="59">
        <v>6</v>
      </c>
      <c r="E40" s="59">
        <v>113</v>
      </c>
      <c r="F40" s="59">
        <v>7</v>
      </c>
      <c r="G40" s="59">
        <v>6</v>
      </c>
      <c r="H40" s="59">
        <v>12</v>
      </c>
      <c r="I40" s="59">
        <v>14</v>
      </c>
      <c r="J40" s="59">
        <v>0</v>
      </c>
    </row>
  </sheetData>
  <mergeCells count="4">
    <mergeCell ref="B5:H5"/>
    <mergeCell ref="B15:E15"/>
    <mergeCell ref="B21:I21"/>
    <mergeCell ref="B31:J31"/>
  </mergeCells>
  <printOptions headings="0" gridLines="0"/>
  <pageMargins left="0.69999999999999996" right="0.69999999999999996" top="0.75" bottom="0.75" header="0.29999999999999999" footer="0.29999999999999999"/>
  <pageSetup paperSize="9" scale="100" fitToWidth="1" fitToHeight="1" pageOrder="downThenOver" orientation="portrait" usePrinterDefaults="1" blackAndWhite="0" draft="0" cellComments="none" useFirstPageNumber="0" errors="displayed" horizontalDpi="600" verticalDpi="600" copies="1"/>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85" workbookViewId="0">
      <selection activeCell="A1" activeCellId="0" sqref="A1"/>
    </sheetView>
  </sheetViews>
  <sheetFormatPr baseColWidth="10" defaultColWidth="9" defaultRowHeight="15"/>
  <cols>
    <col customWidth="1" min="1" max="1" style="16" width="5.5703125"/>
    <col bestFit="1" customWidth="1" min="2" max="2" style="16" width="25.140625"/>
    <col customWidth="1" min="3" max="5" style="16" width="19.140625"/>
    <col customWidth="1" min="6" max="6" style="16" width="26.140625"/>
    <col bestFit="1" customWidth="1" min="7" max="7" style="16" width="106.140625"/>
    <col bestFit="1" customWidth="1" min="8" max="8" style="16" width="20.7109375"/>
    <col bestFit="1" customWidth="1" min="9" max="9" style="16" width="16.7109375"/>
    <col bestFit="1" customWidth="1" min="10" max="10" style="16" width="22.42578125"/>
    <col bestFit="1" customWidth="1" min="11" max="11" style="16" width="26"/>
    <col bestFit="1" customWidth="1" min="12" max="12" style="16" width="23.5703125"/>
    <col bestFit="1" customWidth="1" min="13" max="13" style="16" width="22.7109375"/>
    <col bestFit="1" customWidth="1" min="14" max="14" style="16" width="15.42578125"/>
    <col customWidth="1" min="15" max="15" style="16" width="15.7109375"/>
    <col bestFit="1" customWidth="1" min="16" max="16" style="16" width="48.85546875"/>
    <col bestFit="1" customWidth="1" min="17" max="17" style="16" width="16.42578125"/>
    <col bestFit="1" customWidth="1" min="18" max="18" style="16" width="26"/>
    <col bestFit="1" customWidth="1" min="19" max="19" style="16" width="14.42578125"/>
    <col bestFit="1" customWidth="1" min="20" max="20" style="16" width="16.42578125"/>
    <col bestFit="1" customWidth="1" min="21" max="21" style="16" width="18.28515625"/>
    <col bestFit="1" customWidth="1" min="22" max="22" style="16" width="19.28515625"/>
    <col bestFit="1" customWidth="1" min="23" max="23" style="16" width="26.85546875"/>
    <col bestFit="1" customWidth="1" min="24" max="24" style="16" width="26.5703125"/>
    <col bestFit="1" customWidth="1" min="25" max="25" style="16" width="17.85546875"/>
    <col bestFit="1" customWidth="1" min="26" max="26" style="16" width="26.5703125"/>
    <col bestFit="1" customWidth="1" min="27" max="27" style="16" width="25.5703125"/>
    <col bestFit="1" customWidth="1" min="28" max="28" style="16" width="19.28515625"/>
    <col bestFit="1" customWidth="1" min="29" max="29" style="16" width="22.140625"/>
    <col bestFit="1" customWidth="1" min="30" max="30" style="16" width="17.42578125"/>
    <col bestFit="1" customWidth="1" min="31" max="31" style="16" width="19.140625"/>
    <col bestFit="1" customWidth="1" min="32" max="32" style="16" width="17.85546875"/>
    <col bestFit="1" customWidth="1" min="33" max="33" style="16" width="29.7109375"/>
    <col bestFit="1" customWidth="1" min="34" max="34" style="16" width="17.5703125"/>
    <col bestFit="1" customWidth="1" min="35" max="35" style="16" width="15.5703125"/>
    <col bestFit="1" customWidth="1" min="36" max="36" style="16" width="22.5703125"/>
    <col bestFit="1" customWidth="1" min="37" max="37" style="16" width="29.28515625"/>
    <col bestFit="1" customWidth="1" min="38" max="38" style="16" width="13"/>
    <col bestFit="1" customWidth="1" min="39" max="39" style="16" width="7.140625"/>
    <col bestFit="1" customWidth="1" min="40" max="40" style="16" width="27.140625"/>
    <col bestFit="1" customWidth="1" min="41" max="41" style="16" width="34.42578125"/>
    <col bestFit="1" customWidth="1" min="42" max="42" style="16" width="35"/>
    <col bestFit="1" customWidth="1" min="43" max="44" style="16" width="11.28515625"/>
    <col bestFit="1" customWidth="1" min="45" max="45" style="16" width="12.5703125"/>
    <col bestFit="1" customWidth="1" min="46" max="46" style="16" width="11.28515625"/>
    <col bestFit="1" customWidth="1" min="47" max="47" style="16" width="12.28515625"/>
    <col bestFit="1" customWidth="1" min="48" max="48" style="16" width="94.7109375"/>
    <col bestFit="1" customWidth="1" min="49" max="49" style="16" width="58.5703125"/>
    <col bestFit="1" customWidth="1" min="50" max="51" style="16" width="57.28515625"/>
    <col bestFit="1" customWidth="1" min="52" max="52" style="16" width="34.7109375"/>
    <col customWidth="1" min="53" max="53" style="16" width="9"/>
    <col min="54" max="16384" style="16" width="9"/>
  </cols>
  <sheetData>
    <row r="1">
      <c r="B1" s="16"/>
    </row>
    <row r="2" ht="29.25" customHeight="1">
      <c r="B2" s="4" t="s">
        <v>385</v>
      </c>
      <c r="C2" s="4"/>
      <c r="D2" s="4"/>
      <c r="E2" s="4"/>
      <c r="F2" s="4"/>
      <c r="G2" s="4"/>
      <c r="H2" s="4"/>
    </row>
    <row r="3">
      <c r="B3" s="16"/>
      <c r="C3" s="1"/>
      <c r="D3" s="1"/>
      <c r="E3" s="1"/>
      <c r="F3" s="1"/>
      <c r="G3" s="1"/>
      <c r="H3" s="1"/>
      <c r="I3" s="1"/>
      <c r="J3" s="1"/>
      <c r="K3" s="1"/>
      <c r="L3" s="1"/>
      <c r="M3" s="1"/>
      <c r="N3" s="1"/>
      <c r="O3" s="1"/>
      <c r="P3" s="1"/>
      <c r="Q3" s="1"/>
      <c r="R3" s="1"/>
      <c r="S3" s="1"/>
      <c r="T3" s="1"/>
      <c r="U3" s="1"/>
      <c r="V3" s="1"/>
      <c r="W3" s="1"/>
      <c r="X3" s="1"/>
      <c r="Y3" s="1"/>
      <c r="Z3" s="1"/>
      <c r="AA3" s="1"/>
      <c r="AB3" s="1"/>
      <c r="AC3" s="1"/>
      <c r="AD3" s="1"/>
      <c r="AE3" s="1"/>
      <c r="AF3" s="1"/>
      <c r="AG3" s="1"/>
      <c r="AH3" s="1"/>
      <c r="AI3" s="1"/>
      <c r="AJ3" s="1"/>
      <c r="AK3" s="1"/>
      <c r="AL3" s="1"/>
      <c r="AM3" s="1"/>
      <c r="AN3" s="1"/>
      <c r="AO3" s="1"/>
      <c r="AP3" s="1"/>
      <c r="AQ3" s="1"/>
      <c r="AR3" s="1"/>
      <c r="AS3" s="1"/>
      <c r="AT3" s="1"/>
      <c r="AU3" s="1"/>
      <c r="AV3" s="1"/>
      <c r="AW3" s="1"/>
      <c r="AX3" s="1"/>
      <c r="AY3" s="1"/>
      <c r="AZ3" s="1"/>
    </row>
    <row r="4" s="15" customFormat="1" ht="15.75">
      <c r="A4" s="15"/>
      <c r="B4" s="5" t="s">
        <v>386</v>
      </c>
      <c r="C4" s="60" t="s">
        <v>387</v>
      </c>
      <c r="D4" s="7" t="s">
        <v>388</v>
      </c>
      <c r="E4" s="7" t="s">
        <v>389</v>
      </c>
      <c r="F4" s="7" t="s">
        <v>390</v>
      </c>
      <c r="G4" s="7" t="s">
        <v>391</v>
      </c>
      <c r="H4" s="7" t="s">
        <v>392</v>
      </c>
      <c r="I4" s="5" t="s">
        <v>393</v>
      </c>
      <c r="J4" s="5" t="s">
        <v>394</v>
      </c>
      <c r="K4" s="5" t="s">
        <v>395</v>
      </c>
      <c r="L4" s="5" t="s">
        <v>396</v>
      </c>
      <c r="M4" s="5" t="s">
        <v>397</v>
      </c>
      <c r="N4" s="5" t="s">
        <v>398</v>
      </c>
      <c r="O4" s="5" t="s">
        <v>399</v>
      </c>
      <c r="P4" s="5" t="s">
        <v>400</v>
      </c>
      <c r="Q4" s="5" t="s">
        <v>401</v>
      </c>
      <c r="R4" s="5" t="s">
        <v>402</v>
      </c>
      <c r="S4" s="5" t="s">
        <v>403</v>
      </c>
      <c r="T4" s="5" t="s">
        <v>404</v>
      </c>
      <c r="U4" s="5" t="s">
        <v>405</v>
      </c>
      <c r="V4" s="5" t="s">
        <v>406</v>
      </c>
      <c r="W4" s="5" t="s">
        <v>407</v>
      </c>
      <c r="X4" s="5" t="s">
        <v>408</v>
      </c>
      <c r="Y4" s="5" t="s">
        <v>409</v>
      </c>
      <c r="Z4" s="5" t="s">
        <v>410</v>
      </c>
      <c r="AA4" s="5" t="s">
        <v>411</v>
      </c>
      <c r="AB4" s="5" t="s">
        <v>412</v>
      </c>
      <c r="AC4" s="5" t="s">
        <v>413</v>
      </c>
      <c r="AD4" s="5" t="s">
        <v>414</v>
      </c>
      <c r="AE4" s="5" t="s">
        <v>415</v>
      </c>
      <c r="AF4" s="5" t="s">
        <v>416</v>
      </c>
      <c r="AG4" s="5" t="s">
        <v>417</v>
      </c>
      <c r="AH4" s="5" t="s">
        <v>418</v>
      </c>
      <c r="AI4" s="5" t="s">
        <v>419</v>
      </c>
      <c r="AJ4" s="5" t="s">
        <v>420</v>
      </c>
      <c r="AK4" s="5" t="s">
        <v>421</v>
      </c>
      <c r="AL4" s="5" t="s">
        <v>422</v>
      </c>
      <c r="AM4" s="5" t="s">
        <v>169</v>
      </c>
      <c r="AN4" s="5" t="s">
        <v>423</v>
      </c>
      <c r="AO4" s="5" t="s">
        <v>424</v>
      </c>
      <c r="AP4" s="5" t="s">
        <v>425</v>
      </c>
      <c r="AQ4" s="5" t="s">
        <v>426</v>
      </c>
      <c r="AR4" s="5" t="s">
        <v>427</v>
      </c>
      <c r="AS4" s="5" t="s">
        <v>428</v>
      </c>
      <c r="AT4" s="5" t="s">
        <v>429</v>
      </c>
      <c r="AU4" s="5" t="s">
        <v>430</v>
      </c>
      <c r="AV4" s="5" t="s">
        <v>431</v>
      </c>
      <c r="AW4" s="5" t="s">
        <v>432</v>
      </c>
      <c r="AX4" s="5"/>
      <c r="AY4" s="5"/>
      <c r="AZ4" s="5"/>
      <c r="BA4" s="2"/>
    </row>
    <row r="5" s="61" customFormat="1">
      <c r="A5" s="16"/>
      <c r="B5" s="61" t="s">
        <v>275</v>
      </c>
      <c r="C5" s="61">
        <v>0.0073042599999999999</v>
      </c>
      <c r="D5" s="61">
        <v>0</v>
      </c>
      <c r="E5" s="61" t="s">
        <v>433</v>
      </c>
      <c r="F5" s="61" t="s">
        <v>434</v>
      </c>
      <c r="G5" s="61" t="s">
        <v>435</v>
      </c>
      <c r="H5" s="62">
        <v>42800</v>
      </c>
      <c r="I5" s="61">
        <v>54644</v>
      </c>
      <c r="J5" s="61" t="s">
        <v>436</v>
      </c>
      <c r="K5" s="61" t="s">
        <v>437</v>
      </c>
      <c r="L5" s="61" t="s">
        <v>438</v>
      </c>
      <c r="M5" s="61" t="s">
        <v>439</v>
      </c>
      <c r="N5" s="61">
        <v>5511179</v>
      </c>
      <c r="O5" s="61" t="s">
        <v>439</v>
      </c>
      <c r="Q5" s="61" t="s">
        <v>436</v>
      </c>
      <c r="R5" s="61">
        <v>2011</v>
      </c>
      <c r="S5" s="61">
        <v>1015741</v>
      </c>
      <c r="T5" s="61" t="s">
        <v>440</v>
      </c>
      <c r="U5" s="61" t="s">
        <v>441</v>
      </c>
      <c r="W5" s="62">
        <v>42797</v>
      </c>
      <c r="X5" s="62">
        <v>42797</v>
      </c>
      <c r="Y5" s="61" t="s">
        <v>442</v>
      </c>
      <c r="Z5" s="61" t="s">
        <v>439</v>
      </c>
      <c r="AA5" s="61" t="s">
        <v>443</v>
      </c>
      <c r="AB5" s="61" t="s">
        <v>444</v>
      </c>
      <c r="AC5" s="61" t="s">
        <v>445</v>
      </c>
      <c r="AD5" s="61" t="s">
        <v>446</v>
      </c>
      <c r="AE5" s="61" t="s">
        <v>447</v>
      </c>
      <c r="AF5" s="61" t="s">
        <v>448</v>
      </c>
      <c r="AG5" s="61" t="s">
        <v>449</v>
      </c>
      <c r="AI5" s="61">
        <v>562</v>
      </c>
      <c r="AJ5" s="61" t="s">
        <v>450</v>
      </c>
      <c r="AK5" s="61" t="s">
        <v>44</v>
      </c>
      <c r="AL5" s="61">
        <v>0.52920723226703803</v>
      </c>
      <c r="AM5" s="61">
        <v>54644</v>
      </c>
      <c r="AN5" s="61" t="s">
        <v>436</v>
      </c>
      <c r="AO5" s="61" t="s">
        <v>401</v>
      </c>
      <c r="AR5" s="61">
        <v>22.899999999999999</v>
      </c>
      <c r="AT5" s="61">
        <v>43.170000000000002</v>
      </c>
      <c r="AV5" s="61">
        <v>0.64669703999999995</v>
      </c>
      <c r="AX5" s="61">
        <v>1.0359318</v>
      </c>
      <c r="AY5" s="61" t="s">
        <v>451</v>
      </c>
      <c r="AZ5" s="61" t="s">
        <v>452</v>
      </c>
    </row>
    <row r="6" s="16" customFormat="1">
      <c r="B6" s="16" t="s">
        <v>282</v>
      </c>
      <c r="C6" s="16">
        <v>0.00040999199999999997</v>
      </c>
      <c r="D6" s="16">
        <v>0</v>
      </c>
      <c r="E6" s="16" t="s">
        <v>453</v>
      </c>
      <c r="F6" s="16" t="s">
        <v>454</v>
      </c>
      <c r="G6" s="16" t="s">
        <v>455</v>
      </c>
      <c r="H6" s="63">
        <v>43985</v>
      </c>
      <c r="I6" s="16">
        <v>49804</v>
      </c>
      <c r="J6" s="16" t="s">
        <v>456</v>
      </c>
      <c r="K6" s="16" t="s">
        <v>457</v>
      </c>
      <c r="M6" s="16" t="s">
        <v>458</v>
      </c>
      <c r="N6" s="16">
        <v>14228093</v>
      </c>
      <c r="O6" s="16" t="s">
        <v>458</v>
      </c>
      <c r="S6" s="16" t="s">
        <v>459</v>
      </c>
      <c r="AA6" s="16" t="s">
        <v>443</v>
      </c>
      <c r="AB6" s="16" t="s">
        <v>444</v>
      </c>
      <c r="AC6" s="16" t="s">
        <v>445</v>
      </c>
      <c r="AD6" s="16" t="s">
        <v>446</v>
      </c>
      <c r="AE6" s="16" t="s">
        <v>447</v>
      </c>
      <c r="AF6" s="16" t="s">
        <v>460</v>
      </c>
      <c r="AG6" s="16" t="s">
        <v>461</v>
      </c>
      <c r="AI6" s="16">
        <v>546</v>
      </c>
      <c r="AJ6" s="16" t="s">
        <v>450</v>
      </c>
      <c r="AK6" s="16" t="s">
        <v>58</v>
      </c>
      <c r="AL6" s="16">
        <v>0.52373303349128597</v>
      </c>
      <c r="AM6" s="16">
        <v>49804</v>
      </c>
      <c r="AO6" s="16" t="s">
        <v>400</v>
      </c>
      <c r="AQ6" s="16">
        <v>42.638426099999997</v>
      </c>
      <c r="AR6" s="16">
        <v>12.674296999999999</v>
      </c>
      <c r="AS6" s="16" t="s">
        <v>457</v>
      </c>
      <c r="AT6" s="16">
        <v>0.63452249999999999</v>
      </c>
      <c r="AV6" s="16">
        <v>1.0091136000000001</v>
      </c>
      <c r="AW6" s="16" t="s">
        <v>451</v>
      </c>
      <c r="AX6" s="16" t="s">
        <v>452</v>
      </c>
    </row>
    <row r="7" s="16" customFormat="1">
      <c r="B7" s="16" t="s">
        <v>285</v>
      </c>
      <c r="C7" s="16">
        <v>7.1589700000000003e-05</v>
      </c>
      <c r="D7" s="16">
        <v>0</v>
      </c>
      <c r="E7" s="16" t="s">
        <v>462</v>
      </c>
      <c r="F7" s="16" t="s">
        <v>434</v>
      </c>
      <c r="G7" s="16" t="s">
        <v>435</v>
      </c>
      <c r="H7" s="63">
        <v>42800</v>
      </c>
      <c r="I7" s="16">
        <v>54644</v>
      </c>
      <c r="J7" s="16" t="s">
        <v>436</v>
      </c>
      <c r="K7" s="16" t="s">
        <v>437</v>
      </c>
      <c r="L7" s="16" t="s">
        <v>438</v>
      </c>
      <c r="M7" s="16" t="s">
        <v>439</v>
      </c>
      <c r="N7" s="16">
        <v>5511179</v>
      </c>
      <c r="O7" s="16" t="s">
        <v>439</v>
      </c>
      <c r="Q7" s="16" t="s">
        <v>436</v>
      </c>
      <c r="R7" s="16">
        <v>2011</v>
      </c>
      <c r="S7" s="16">
        <v>1015741</v>
      </c>
      <c r="T7" s="16" t="s">
        <v>440</v>
      </c>
      <c r="U7" s="16" t="s">
        <v>441</v>
      </c>
      <c r="W7" s="63">
        <v>42797</v>
      </c>
      <c r="X7" s="63">
        <v>42797</v>
      </c>
      <c r="Y7" s="16" t="s">
        <v>442</v>
      </c>
      <c r="Z7" s="16" t="s">
        <v>439</v>
      </c>
      <c r="AA7" s="16" t="s">
        <v>443</v>
      </c>
      <c r="AB7" s="16" t="s">
        <v>444</v>
      </c>
      <c r="AC7" s="16" t="s">
        <v>445</v>
      </c>
      <c r="AD7" s="16" t="s">
        <v>446</v>
      </c>
      <c r="AE7" s="16" t="s">
        <v>447</v>
      </c>
      <c r="AF7" s="16" t="s">
        <v>448</v>
      </c>
      <c r="AG7" s="16" t="s">
        <v>449</v>
      </c>
      <c r="AI7" s="16">
        <v>562</v>
      </c>
      <c r="AJ7" s="16" t="s">
        <v>450</v>
      </c>
      <c r="AK7" s="16" t="s">
        <v>44</v>
      </c>
      <c r="AL7" s="16">
        <v>0.52920723226703803</v>
      </c>
      <c r="AM7" s="16">
        <v>54644</v>
      </c>
      <c r="AN7" s="16" t="s">
        <v>436</v>
      </c>
      <c r="AO7" s="16" t="s">
        <v>401</v>
      </c>
      <c r="AR7" s="16">
        <v>22.899999999999999</v>
      </c>
      <c r="AT7" s="16">
        <v>43.170000000000002</v>
      </c>
      <c r="AV7" s="16">
        <v>0.64669703999999995</v>
      </c>
      <c r="AX7" s="16">
        <v>1.0359318</v>
      </c>
      <c r="AY7" s="16" t="s">
        <v>451</v>
      </c>
      <c r="AZ7" s="16" t="s">
        <v>452</v>
      </c>
    </row>
    <row r="8" s="16" customFormat="1">
      <c r="B8" s="16" t="s">
        <v>286</v>
      </c>
      <c r="C8" s="16">
        <v>0.00040999199999999997</v>
      </c>
      <c r="D8" s="16">
        <v>0</v>
      </c>
      <c r="E8" s="16" t="s">
        <v>453</v>
      </c>
      <c r="F8" s="16" t="s">
        <v>454</v>
      </c>
      <c r="G8" s="16" t="s">
        <v>455</v>
      </c>
      <c r="H8" s="63">
        <v>43985</v>
      </c>
      <c r="I8" s="16">
        <v>49804</v>
      </c>
      <c r="J8" s="16" t="s">
        <v>456</v>
      </c>
      <c r="K8" s="16" t="s">
        <v>457</v>
      </c>
      <c r="M8" s="16" t="s">
        <v>458</v>
      </c>
      <c r="N8" s="16">
        <v>14228093</v>
      </c>
      <c r="O8" s="16" t="s">
        <v>458</v>
      </c>
      <c r="S8" s="16" t="s">
        <v>459</v>
      </c>
      <c r="AA8" s="16" t="s">
        <v>443</v>
      </c>
      <c r="AB8" s="16" t="s">
        <v>444</v>
      </c>
      <c r="AC8" s="16" t="s">
        <v>445</v>
      </c>
      <c r="AD8" s="16" t="s">
        <v>446</v>
      </c>
      <c r="AE8" s="16" t="s">
        <v>447</v>
      </c>
      <c r="AF8" s="16" t="s">
        <v>460</v>
      </c>
      <c r="AG8" s="16" t="s">
        <v>461</v>
      </c>
      <c r="AI8" s="16">
        <v>546</v>
      </c>
      <c r="AJ8" s="16" t="s">
        <v>450</v>
      </c>
      <c r="AK8" s="16" t="s">
        <v>58</v>
      </c>
      <c r="AL8" s="16">
        <v>0.52373303349128597</v>
      </c>
      <c r="AM8" s="16">
        <v>49804</v>
      </c>
      <c r="AO8" s="16" t="s">
        <v>400</v>
      </c>
      <c r="AQ8" s="16">
        <v>42.638426099999997</v>
      </c>
      <c r="AR8" s="16">
        <v>12.674296999999999</v>
      </c>
      <c r="AS8" s="16" t="s">
        <v>457</v>
      </c>
      <c r="AT8" s="16">
        <v>0.63452249999999999</v>
      </c>
      <c r="AV8" s="16">
        <v>1.0091136000000001</v>
      </c>
      <c r="AW8" s="16" t="s">
        <v>451</v>
      </c>
      <c r="AX8" s="16" t="s">
        <v>452</v>
      </c>
    </row>
    <row r="9" s="16" customFormat="1">
      <c r="B9" s="16" t="s">
        <v>287</v>
      </c>
      <c r="C9" s="16">
        <v>0.00050800599999999997</v>
      </c>
      <c r="D9" s="16">
        <v>0</v>
      </c>
      <c r="E9" s="16" t="s">
        <v>463</v>
      </c>
      <c r="F9" s="16" t="s">
        <v>454</v>
      </c>
      <c r="G9" s="16" t="s">
        <v>455</v>
      </c>
      <c r="H9" s="63">
        <v>43985</v>
      </c>
      <c r="I9" s="16">
        <v>49804</v>
      </c>
      <c r="J9" s="16" t="s">
        <v>456</v>
      </c>
      <c r="K9" s="16" t="s">
        <v>457</v>
      </c>
      <c r="M9" s="16" t="s">
        <v>458</v>
      </c>
      <c r="N9" s="16">
        <v>14228093</v>
      </c>
      <c r="O9" s="16" t="s">
        <v>458</v>
      </c>
      <c r="S9" s="16" t="s">
        <v>459</v>
      </c>
      <c r="AA9" s="16" t="s">
        <v>443</v>
      </c>
      <c r="AB9" s="16" t="s">
        <v>444</v>
      </c>
      <c r="AC9" s="16" t="s">
        <v>445</v>
      </c>
      <c r="AD9" s="16" t="s">
        <v>446</v>
      </c>
      <c r="AE9" s="16" t="s">
        <v>447</v>
      </c>
      <c r="AF9" s="16" t="s">
        <v>460</v>
      </c>
      <c r="AG9" s="16" t="s">
        <v>461</v>
      </c>
      <c r="AI9" s="16">
        <v>546</v>
      </c>
      <c r="AJ9" s="16" t="s">
        <v>450</v>
      </c>
      <c r="AK9" s="16" t="s">
        <v>58</v>
      </c>
      <c r="AL9" s="16">
        <v>0.52373303349128597</v>
      </c>
      <c r="AM9" s="16">
        <v>49804</v>
      </c>
      <c r="AO9" s="16" t="s">
        <v>400</v>
      </c>
      <c r="AQ9" s="16">
        <v>42.638426099999997</v>
      </c>
      <c r="AR9" s="16">
        <v>12.674296999999999</v>
      </c>
      <c r="AS9" s="16" t="s">
        <v>457</v>
      </c>
      <c r="AT9" s="16">
        <v>0.63452249999999999</v>
      </c>
      <c r="AV9" s="16">
        <v>1.0091136000000001</v>
      </c>
      <c r="AW9" s="16" t="s">
        <v>451</v>
      </c>
      <c r="AX9" s="16" t="s">
        <v>452</v>
      </c>
    </row>
    <row r="10" s="16" customFormat="1">
      <c r="B10" s="16" t="s">
        <v>289</v>
      </c>
      <c r="C10" s="16">
        <v>0.00040999199999999997</v>
      </c>
      <c r="D10" s="16">
        <v>0</v>
      </c>
      <c r="E10" s="16" t="s">
        <v>453</v>
      </c>
      <c r="F10" s="16" t="s">
        <v>454</v>
      </c>
      <c r="G10" s="16" t="s">
        <v>455</v>
      </c>
      <c r="H10" s="63">
        <v>43985</v>
      </c>
      <c r="I10" s="16">
        <v>49804</v>
      </c>
      <c r="J10" s="16" t="s">
        <v>456</v>
      </c>
      <c r="K10" s="16" t="s">
        <v>457</v>
      </c>
      <c r="M10" s="16" t="s">
        <v>458</v>
      </c>
      <c r="N10" s="16">
        <v>14228093</v>
      </c>
      <c r="O10" s="16" t="s">
        <v>458</v>
      </c>
      <c r="S10" s="16" t="s">
        <v>459</v>
      </c>
      <c r="AA10" s="16" t="s">
        <v>443</v>
      </c>
      <c r="AB10" s="16" t="s">
        <v>444</v>
      </c>
      <c r="AC10" s="16" t="s">
        <v>445</v>
      </c>
      <c r="AD10" s="16" t="s">
        <v>446</v>
      </c>
      <c r="AE10" s="16" t="s">
        <v>447</v>
      </c>
      <c r="AF10" s="16" t="s">
        <v>460</v>
      </c>
      <c r="AG10" s="16" t="s">
        <v>461</v>
      </c>
      <c r="AI10" s="16">
        <v>546</v>
      </c>
      <c r="AJ10" s="16" t="s">
        <v>450</v>
      </c>
      <c r="AK10" s="16" t="s">
        <v>58</v>
      </c>
      <c r="AL10" s="16">
        <v>0.52373303349128597</v>
      </c>
      <c r="AM10" s="16">
        <v>49804</v>
      </c>
      <c r="AO10" s="16" t="s">
        <v>400</v>
      </c>
      <c r="AQ10" s="16">
        <v>42.638426099999997</v>
      </c>
      <c r="AR10" s="16">
        <v>12.674296999999999</v>
      </c>
      <c r="AS10" s="16" t="s">
        <v>457</v>
      </c>
      <c r="AT10" s="16">
        <v>0.63452249999999999</v>
      </c>
      <c r="AV10" s="16">
        <v>1.0091136000000001</v>
      </c>
      <c r="AW10" s="16" t="s">
        <v>451</v>
      </c>
      <c r="AX10" s="16" t="s">
        <v>452</v>
      </c>
    </row>
    <row r="11" s="16" customFormat="1">
      <c r="B11" s="16" t="s">
        <v>292</v>
      </c>
      <c r="C11" s="16">
        <v>0.00040999199999999997</v>
      </c>
      <c r="D11" s="16">
        <v>0</v>
      </c>
      <c r="E11" s="16" t="s">
        <v>453</v>
      </c>
      <c r="F11" s="16" t="s">
        <v>454</v>
      </c>
      <c r="G11" s="16" t="s">
        <v>455</v>
      </c>
      <c r="H11" s="63">
        <v>43985</v>
      </c>
      <c r="I11" s="16">
        <v>49804</v>
      </c>
      <c r="J11" s="16" t="s">
        <v>456</v>
      </c>
      <c r="K11" s="16" t="s">
        <v>457</v>
      </c>
      <c r="M11" s="16" t="s">
        <v>458</v>
      </c>
      <c r="N11" s="16">
        <v>14228093</v>
      </c>
      <c r="O11" s="16" t="s">
        <v>458</v>
      </c>
      <c r="S11" s="16" t="s">
        <v>459</v>
      </c>
      <c r="AA11" s="16" t="s">
        <v>443</v>
      </c>
      <c r="AB11" s="16" t="s">
        <v>444</v>
      </c>
      <c r="AC11" s="16" t="s">
        <v>445</v>
      </c>
      <c r="AD11" s="16" t="s">
        <v>446</v>
      </c>
      <c r="AE11" s="16" t="s">
        <v>447</v>
      </c>
      <c r="AF11" s="16" t="s">
        <v>460</v>
      </c>
      <c r="AG11" s="16" t="s">
        <v>461</v>
      </c>
      <c r="AI11" s="16">
        <v>546</v>
      </c>
      <c r="AJ11" s="16" t="s">
        <v>450</v>
      </c>
      <c r="AK11" s="16" t="s">
        <v>58</v>
      </c>
      <c r="AL11" s="16">
        <v>0.52373303349128597</v>
      </c>
      <c r="AM11" s="16">
        <v>49804</v>
      </c>
      <c r="AO11" s="16" t="s">
        <v>400</v>
      </c>
      <c r="AQ11" s="16">
        <v>42.638426099999997</v>
      </c>
      <c r="AR11" s="16">
        <v>12.674296999999999</v>
      </c>
      <c r="AS11" s="16" t="s">
        <v>457</v>
      </c>
      <c r="AT11" s="16">
        <v>0.63452249999999999</v>
      </c>
      <c r="AV11" s="16">
        <v>1.0091136000000001</v>
      </c>
      <c r="AW11" s="16" t="s">
        <v>451</v>
      </c>
      <c r="AX11" s="16" t="s">
        <v>452</v>
      </c>
    </row>
    <row r="12" s="16" customFormat="1">
      <c r="B12" s="16" t="s">
        <v>290</v>
      </c>
      <c r="C12" s="16">
        <v>0.0020536299999999999</v>
      </c>
      <c r="D12" s="16">
        <v>0</v>
      </c>
      <c r="E12" s="16" t="s">
        <v>464</v>
      </c>
      <c r="F12" s="16" t="s">
        <v>454</v>
      </c>
      <c r="G12" s="16" t="s">
        <v>455</v>
      </c>
      <c r="H12" s="63">
        <v>43985</v>
      </c>
      <c r="I12" s="16">
        <v>49804</v>
      </c>
      <c r="J12" s="16" t="s">
        <v>456</v>
      </c>
      <c r="K12" s="16" t="s">
        <v>457</v>
      </c>
      <c r="M12" s="16" t="s">
        <v>458</v>
      </c>
      <c r="N12" s="16">
        <v>14228093</v>
      </c>
      <c r="O12" s="16" t="s">
        <v>458</v>
      </c>
      <c r="S12" s="16" t="s">
        <v>459</v>
      </c>
      <c r="AA12" s="16" t="s">
        <v>443</v>
      </c>
      <c r="AB12" s="16" t="s">
        <v>444</v>
      </c>
      <c r="AC12" s="16" t="s">
        <v>445</v>
      </c>
      <c r="AD12" s="16" t="s">
        <v>446</v>
      </c>
      <c r="AE12" s="16" t="s">
        <v>447</v>
      </c>
      <c r="AF12" s="16" t="s">
        <v>460</v>
      </c>
      <c r="AG12" s="16" t="s">
        <v>461</v>
      </c>
      <c r="AI12" s="16">
        <v>546</v>
      </c>
      <c r="AJ12" s="16" t="s">
        <v>450</v>
      </c>
      <c r="AK12" s="16" t="s">
        <v>58</v>
      </c>
      <c r="AL12" s="16">
        <v>0.52373303349128597</v>
      </c>
      <c r="AM12" s="16">
        <v>49804</v>
      </c>
      <c r="AO12" s="16" t="s">
        <v>400</v>
      </c>
      <c r="AQ12" s="16">
        <v>42.638426099999997</v>
      </c>
      <c r="AR12" s="16">
        <v>12.674296999999999</v>
      </c>
      <c r="AS12" s="16" t="s">
        <v>457</v>
      </c>
      <c r="AT12" s="16">
        <v>0.63452249999999999</v>
      </c>
      <c r="AV12" s="16">
        <v>1.0091136000000001</v>
      </c>
      <c r="AW12" s="16" t="s">
        <v>451</v>
      </c>
      <c r="AX12" s="16" t="s">
        <v>452</v>
      </c>
    </row>
    <row r="13" s="61" customFormat="1">
      <c r="A13" s="16"/>
      <c r="B13" s="61" t="s">
        <v>293</v>
      </c>
      <c r="C13" s="61">
        <v>0.013699100000000001</v>
      </c>
      <c r="D13" s="61">
        <v>0</v>
      </c>
      <c r="E13" s="61" t="s">
        <v>465</v>
      </c>
      <c r="F13" s="61" t="s">
        <v>466</v>
      </c>
      <c r="G13" s="61" t="s">
        <v>467</v>
      </c>
      <c r="H13" s="62">
        <v>45152</v>
      </c>
      <c r="I13" s="61">
        <v>70085</v>
      </c>
      <c r="J13" s="61" t="s">
        <v>456</v>
      </c>
      <c r="N13" s="61" t="s">
        <v>459</v>
      </c>
      <c r="S13" s="61" t="s">
        <v>459</v>
      </c>
      <c r="AA13" s="61" t="s">
        <v>443</v>
      </c>
      <c r="AB13" s="61" t="s">
        <v>444</v>
      </c>
      <c r="AC13" s="61" t="s">
        <v>445</v>
      </c>
      <c r="AD13" s="61" t="s">
        <v>446</v>
      </c>
      <c r="AE13" s="61" t="s">
        <v>447</v>
      </c>
      <c r="AF13" s="61" t="s">
        <v>468</v>
      </c>
      <c r="AG13" s="61" t="s">
        <v>469</v>
      </c>
      <c r="AI13" s="61">
        <v>399587</v>
      </c>
      <c r="AJ13" s="61" t="s">
        <v>450</v>
      </c>
      <c r="AK13" s="61" t="s">
        <v>470</v>
      </c>
      <c r="AL13" s="61">
        <v>0.54930441606620495</v>
      </c>
      <c r="AM13" s="61">
        <v>70085</v>
      </c>
      <c r="AO13" s="61" t="s">
        <v>400</v>
      </c>
      <c r="AQ13" s="61" t="s">
        <v>459</v>
      </c>
      <c r="AR13" s="61" t="s">
        <v>459</v>
      </c>
      <c r="AU13" s="61">
        <v>0.83215194999999997</v>
      </c>
      <c r="AV13" s="61">
        <v>0.99549129999999997</v>
      </c>
      <c r="AW13" s="61" t="s">
        <v>471</v>
      </c>
      <c r="AX13" s="61" t="s">
        <v>472</v>
      </c>
    </row>
    <row r="14" s="61" customFormat="1">
      <c r="A14" s="16"/>
      <c r="B14" s="61" t="s">
        <v>298</v>
      </c>
      <c r="C14" s="61">
        <v>0.0144049</v>
      </c>
      <c r="D14" s="61">
        <v>0</v>
      </c>
      <c r="E14" s="61" t="s">
        <v>473</v>
      </c>
      <c r="F14" s="61" t="s">
        <v>466</v>
      </c>
      <c r="G14" s="61" t="s">
        <v>467</v>
      </c>
      <c r="H14" s="62">
        <v>45152</v>
      </c>
      <c r="I14" s="61">
        <v>70085</v>
      </c>
      <c r="J14" s="61" t="s">
        <v>456</v>
      </c>
      <c r="N14" s="61" t="s">
        <v>459</v>
      </c>
      <c r="S14" s="61" t="s">
        <v>459</v>
      </c>
      <c r="AA14" s="61" t="s">
        <v>443</v>
      </c>
      <c r="AB14" s="61" t="s">
        <v>444</v>
      </c>
      <c r="AC14" s="61" t="s">
        <v>445</v>
      </c>
      <c r="AD14" s="61" t="s">
        <v>446</v>
      </c>
      <c r="AE14" s="61" t="s">
        <v>447</v>
      </c>
      <c r="AF14" s="61" t="s">
        <v>468</v>
      </c>
      <c r="AG14" s="61" t="s">
        <v>469</v>
      </c>
      <c r="AI14" s="61">
        <v>399587</v>
      </c>
      <c r="AJ14" s="61" t="s">
        <v>450</v>
      </c>
      <c r="AK14" s="61" t="s">
        <v>470</v>
      </c>
      <c r="AL14" s="61">
        <v>0.54930441606620495</v>
      </c>
      <c r="AM14" s="61">
        <v>70085</v>
      </c>
      <c r="AO14" s="61" t="s">
        <v>400</v>
      </c>
      <c r="AQ14" s="61" t="s">
        <v>459</v>
      </c>
      <c r="AR14" s="61" t="s">
        <v>459</v>
      </c>
      <c r="AU14" s="61">
        <v>0.83215194999999997</v>
      </c>
      <c r="AV14" s="61">
        <v>0.99549129999999997</v>
      </c>
      <c r="AW14" s="61" t="s">
        <v>471</v>
      </c>
      <c r="AX14" s="61" t="s">
        <v>472</v>
      </c>
    </row>
    <row r="15" s="61" customFormat="1">
      <c r="A15" s="16"/>
      <c r="B15" s="61" t="s">
        <v>299</v>
      </c>
      <c r="C15" s="61">
        <v>0.012260399999999999</v>
      </c>
      <c r="D15" s="61">
        <v>0</v>
      </c>
      <c r="E15" s="61" t="s">
        <v>474</v>
      </c>
      <c r="F15" s="61" t="s">
        <v>466</v>
      </c>
      <c r="G15" s="61" t="s">
        <v>467</v>
      </c>
      <c r="H15" s="62">
        <v>45152</v>
      </c>
      <c r="I15" s="61">
        <v>70085</v>
      </c>
      <c r="J15" s="61" t="s">
        <v>456</v>
      </c>
      <c r="N15" s="61" t="s">
        <v>459</v>
      </c>
      <c r="S15" s="61" t="s">
        <v>459</v>
      </c>
      <c r="AA15" s="61" t="s">
        <v>443</v>
      </c>
      <c r="AB15" s="61" t="s">
        <v>444</v>
      </c>
      <c r="AC15" s="61" t="s">
        <v>445</v>
      </c>
      <c r="AD15" s="61" t="s">
        <v>446</v>
      </c>
      <c r="AE15" s="61" t="s">
        <v>447</v>
      </c>
      <c r="AF15" s="61" t="s">
        <v>468</v>
      </c>
      <c r="AG15" s="61" t="s">
        <v>469</v>
      </c>
      <c r="AI15" s="61">
        <v>399587</v>
      </c>
      <c r="AJ15" s="61" t="s">
        <v>450</v>
      </c>
      <c r="AK15" s="61" t="s">
        <v>470</v>
      </c>
      <c r="AL15" s="61">
        <v>0.54930441606620495</v>
      </c>
      <c r="AM15" s="61">
        <v>70085</v>
      </c>
      <c r="AO15" s="61" t="s">
        <v>400</v>
      </c>
      <c r="AQ15" s="61" t="s">
        <v>459</v>
      </c>
      <c r="AR15" s="61" t="s">
        <v>459</v>
      </c>
      <c r="AU15" s="61">
        <v>0.83215194999999997</v>
      </c>
      <c r="AV15" s="61">
        <v>0.99549129999999997</v>
      </c>
      <c r="AW15" s="61" t="s">
        <v>471</v>
      </c>
      <c r="AX15" s="61" t="s">
        <v>472</v>
      </c>
    </row>
    <row r="16" s="61" customFormat="1">
      <c r="A16" s="16"/>
      <c r="B16" s="61" t="s">
        <v>300</v>
      </c>
      <c r="C16" s="61">
        <v>0.0113086</v>
      </c>
      <c r="D16" s="61">
        <v>0</v>
      </c>
      <c r="E16" s="61" t="s">
        <v>475</v>
      </c>
      <c r="F16" s="61" t="s">
        <v>466</v>
      </c>
      <c r="G16" s="61" t="s">
        <v>467</v>
      </c>
      <c r="H16" s="62">
        <v>45152</v>
      </c>
      <c r="I16" s="61">
        <v>70085</v>
      </c>
      <c r="J16" s="61" t="s">
        <v>456</v>
      </c>
      <c r="N16" s="61" t="s">
        <v>459</v>
      </c>
      <c r="S16" s="61" t="s">
        <v>459</v>
      </c>
      <c r="AA16" s="61" t="s">
        <v>443</v>
      </c>
      <c r="AB16" s="61" t="s">
        <v>444</v>
      </c>
      <c r="AC16" s="61" t="s">
        <v>445</v>
      </c>
      <c r="AD16" s="61" t="s">
        <v>446</v>
      </c>
      <c r="AE16" s="61" t="s">
        <v>447</v>
      </c>
      <c r="AF16" s="61" t="s">
        <v>468</v>
      </c>
      <c r="AG16" s="61" t="s">
        <v>469</v>
      </c>
      <c r="AI16" s="61">
        <v>399587</v>
      </c>
      <c r="AJ16" s="61" t="s">
        <v>450</v>
      </c>
      <c r="AK16" s="61" t="s">
        <v>470</v>
      </c>
      <c r="AL16" s="61">
        <v>0.54930441606620495</v>
      </c>
      <c r="AM16" s="61">
        <v>70085</v>
      </c>
      <c r="AO16" s="61" t="s">
        <v>400</v>
      </c>
      <c r="AQ16" s="61" t="s">
        <v>459</v>
      </c>
      <c r="AR16" s="61" t="s">
        <v>459</v>
      </c>
      <c r="AU16" s="61">
        <v>0.83215194999999997</v>
      </c>
      <c r="AV16" s="61">
        <v>0.99549129999999997</v>
      </c>
      <c r="AW16" s="61" t="s">
        <v>471</v>
      </c>
      <c r="AX16" s="61" t="s">
        <v>472</v>
      </c>
    </row>
    <row r="17" s="61" customFormat="1">
      <c r="A17" s="16"/>
      <c r="B17" s="61" t="s">
        <v>301</v>
      </c>
      <c r="C17" s="61">
        <v>0.0114865</v>
      </c>
      <c r="D17" s="61">
        <v>0</v>
      </c>
      <c r="E17" s="61" t="s">
        <v>476</v>
      </c>
      <c r="F17" s="61" t="s">
        <v>466</v>
      </c>
      <c r="G17" s="61" t="s">
        <v>467</v>
      </c>
      <c r="H17" s="62">
        <v>45152</v>
      </c>
      <c r="I17" s="61">
        <v>70085</v>
      </c>
      <c r="J17" s="61" t="s">
        <v>456</v>
      </c>
      <c r="N17" s="61" t="s">
        <v>459</v>
      </c>
      <c r="S17" s="61" t="s">
        <v>459</v>
      </c>
      <c r="AA17" s="61" t="s">
        <v>443</v>
      </c>
      <c r="AB17" s="61" t="s">
        <v>444</v>
      </c>
      <c r="AC17" s="61" t="s">
        <v>445</v>
      </c>
      <c r="AD17" s="61" t="s">
        <v>446</v>
      </c>
      <c r="AE17" s="61" t="s">
        <v>447</v>
      </c>
      <c r="AF17" s="61" t="s">
        <v>468</v>
      </c>
      <c r="AG17" s="61" t="s">
        <v>469</v>
      </c>
      <c r="AI17" s="61">
        <v>399587</v>
      </c>
      <c r="AJ17" s="61" t="s">
        <v>450</v>
      </c>
      <c r="AK17" s="61" t="s">
        <v>470</v>
      </c>
      <c r="AL17" s="61">
        <v>0.54930441606620495</v>
      </c>
      <c r="AM17" s="61">
        <v>70085</v>
      </c>
      <c r="AO17" s="61" t="s">
        <v>400</v>
      </c>
      <c r="AQ17" s="61" t="s">
        <v>459</v>
      </c>
      <c r="AR17" s="61" t="s">
        <v>459</v>
      </c>
      <c r="AU17" s="61">
        <v>0.83215194999999997</v>
      </c>
      <c r="AV17" s="61">
        <v>0.99549129999999997</v>
      </c>
      <c r="AW17" s="61" t="s">
        <v>471</v>
      </c>
      <c r="AX17" s="61" t="s">
        <v>472</v>
      </c>
    </row>
    <row r="18" s="61" customFormat="1">
      <c r="A18" s="16"/>
      <c r="B18" s="61" t="s">
        <v>303</v>
      </c>
      <c r="C18" s="61">
        <v>0.0114865</v>
      </c>
      <c r="D18" s="61">
        <v>0</v>
      </c>
      <c r="E18" s="61" t="s">
        <v>476</v>
      </c>
      <c r="F18" s="61" t="s">
        <v>466</v>
      </c>
      <c r="G18" s="61" t="s">
        <v>467</v>
      </c>
      <c r="H18" s="62">
        <v>45152</v>
      </c>
      <c r="I18" s="61">
        <v>70085</v>
      </c>
      <c r="J18" s="61" t="s">
        <v>456</v>
      </c>
      <c r="N18" s="61" t="s">
        <v>459</v>
      </c>
      <c r="S18" s="61" t="s">
        <v>459</v>
      </c>
      <c r="AA18" s="61" t="s">
        <v>443</v>
      </c>
      <c r="AB18" s="61" t="s">
        <v>444</v>
      </c>
      <c r="AC18" s="61" t="s">
        <v>445</v>
      </c>
      <c r="AD18" s="61" t="s">
        <v>446</v>
      </c>
      <c r="AE18" s="61" t="s">
        <v>447</v>
      </c>
      <c r="AF18" s="61" t="s">
        <v>468</v>
      </c>
      <c r="AG18" s="61" t="s">
        <v>469</v>
      </c>
      <c r="AI18" s="61">
        <v>399587</v>
      </c>
      <c r="AJ18" s="61" t="s">
        <v>450</v>
      </c>
      <c r="AK18" s="61" t="s">
        <v>470</v>
      </c>
      <c r="AL18" s="61">
        <v>0.54930441606620495</v>
      </c>
      <c r="AM18" s="61">
        <v>70085</v>
      </c>
      <c r="AO18" s="61" t="s">
        <v>400</v>
      </c>
      <c r="AQ18" s="61" t="s">
        <v>459</v>
      </c>
      <c r="AR18" s="61" t="s">
        <v>459</v>
      </c>
      <c r="AU18" s="61">
        <v>0.83215194999999997</v>
      </c>
      <c r="AV18" s="61">
        <v>0.99549129999999997</v>
      </c>
      <c r="AW18" s="61" t="s">
        <v>471</v>
      </c>
      <c r="AX18" s="61" t="s">
        <v>472</v>
      </c>
    </row>
    <row r="19" s="16" customFormat="1">
      <c r="B19" s="16" t="s">
        <v>316</v>
      </c>
      <c r="C19" s="16">
        <v>0.0058082100000000003</v>
      </c>
      <c r="D19" s="16">
        <v>0</v>
      </c>
      <c r="E19" s="16" t="s">
        <v>477</v>
      </c>
      <c r="F19" s="16" t="s">
        <v>478</v>
      </c>
      <c r="G19" s="16" t="s">
        <v>479</v>
      </c>
      <c r="H19" s="63">
        <v>44010</v>
      </c>
      <c r="I19" s="16">
        <v>211775</v>
      </c>
      <c r="J19" s="16" t="s">
        <v>436</v>
      </c>
      <c r="K19" s="16" t="s">
        <v>480</v>
      </c>
      <c r="L19" s="16" t="s">
        <v>481</v>
      </c>
      <c r="M19" s="16" t="s">
        <v>482</v>
      </c>
      <c r="N19" s="16">
        <v>14973061</v>
      </c>
      <c r="O19" s="16" t="s">
        <v>482</v>
      </c>
      <c r="P19" s="16" t="s">
        <v>483</v>
      </c>
      <c r="Q19" s="16" t="s">
        <v>436</v>
      </c>
      <c r="R19" s="16">
        <v>2013</v>
      </c>
      <c r="S19" s="16">
        <v>7301681</v>
      </c>
      <c r="T19" s="16" t="s">
        <v>484</v>
      </c>
      <c r="U19" s="16" t="s">
        <v>441</v>
      </c>
      <c r="V19" s="16">
        <v>194</v>
      </c>
      <c r="W19" s="63">
        <v>44010</v>
      </c>
      <c r="X19" s="63">
        <v>44010</v>
      </c>
      <c r="Y19" s="16" t="s">
        <v>442</v>
      </c>
      <c r="Z19" s="16" t="s">
        <v>482</v>
      </c>
      <c r="AA19" s="16" t="s">
        <v>443</v>
      </c>
      <c r="AB19" s="16" t="s">
        <v>444</v>
      </c>
      <c r="AC19" s="16" t="s">
        <v>445</v>
      </c>
      <c r="AD19" s="16" t="s">
        <v>446</v>
      </c>
      <c r="AE19" s="16" t="s">
        <v>447</v>
      </c>
      <c r="AF19" s="16" t="s">
        <v>485</v>
      </c>
      <c r="AG19" s="16" t="s">
        <v>486</v>
      </c>
      <c r="AI19" s="16">
        <v>573</v>
      </c>
      <c r="AJ19" s="16" t="s">
        <v>450</v>
      </c>
      <c r="AK19" s="16" t="s">
        <v>10</v>
      </c>
      <c r="AL19" s="16">
        <v>0.52898595207177401</v>
      </c>
      <c r="AM19" s="16">
        <v>211775</v>
      </c>
      <c r="AN19" s="16" t="s">
        <v>436</v>
      </c>
      <c r="AO19" s="16" t="s">
        <v>401</v>
      </c>
      <c r="AQ19" s="16">
        <v>39.783730400000003</v>
      </c>
      <c r="AS19" s="16">
        <v>100.4458825</v>
      </c>
      <c r="AT19" s="16" t="s">
        <v>480</v>
      </c>
      <c r="AV19" s="16">
        <v>0.36649415000000002</v>
      </c>
      <c r="AW19" s="16">
        <v>3.4352347999999999</v>
      </c>
      <c r="AX19" s="16" t="s">
        <v>487</v>
      </c>
      <c r="AY19" s="16" t="s">
        <v>488</v>
      </c>
    </row>
    <row r="20" s="61" customFormat="1">
      <c r="A20" s="16"/>
      <c r="B20" s="61" t="s">
        <v>320</v>
      </c>
      <c r="C20" s="61">
        <v>0.012167900000000001</v>
      </c>
      <c r="D20" s="61">
        <v>0</v>
      </c>
      <c r="E20" s="61" t="s">
        <v>489</v>
      </c>
      <c r="F20" s="61" t="s">
        <v>490</v>
      </c>
      <c r="G20" s="61" t="s">
        <v>491</v>
      </c>
      <c r="H20" s="62">
        <v>45110</v>
      </c>
      <c r="I20" s="61">
        <v>187058</v>
      </c>
      <c r="J20" s="61" t="s">
        <v>436</v>
      </c>
      <c r="K20" s="61" t="s">
        <v>492</v>
      </c>
      <c r="L20" s="61" t="s">
        <v>493</v>
      </c>
      <c r="M20" s="61" t="s">
        <v>494</v>
      </c>
      <c r="N20" s="61">
        <v>35878151</v>
      </c>
      <c r="O20" s="61" t="s">
        <v>494</v>
      </c>
      <c r="P20" s="61" t="s">
        <v>483</v>
      </c>
      <c r="Q20" s="61" t="s">
        <v>436</v>
      </c>
      <c r="R20" s="61" t="s">
        <v>481</v>
      </c>
      <c r="S20" s="61">
        <v>17304571</v>
      </c>
      <c r="T20" s="61" t="s">
        <v>495</v>
      </c>
      <c r="U20" s="61" t="s">
        <v>441</v>
      </c>
      <c r="V20" s="61">
        <v>66.737300000000005</v>
      </c>
      <c r="W20" s="62">
        <v>45110</v>
      </c>
      <c r="X20" s="62">
        <v>45110</v>
      </c>
      <c r="Y20" s="61" t="s">
        <v>442</v>
      </c>
      <c r="Z20" s="61" t="s">
        <v>494</v>
      </c>
      <c r="AA20" s="61" t="s">
        <v>443</v>
      </c>
      <c r="AB20" s="61" t="s">
        <v>444</v>
      </c>
      <c r="AC20" s="61" t="s">
        <v>445</v>
      </c>
      <c r="AD20" s="61" t="s">
        <v>446</v>
      </c>
      <c r="AE20" s="61" t="s">
        <v>447</v>
      </c>
      <c r="AF20" s="61" t="s">
        <v>485</v>
      </c>
      <c r="AG20" s="61" t="s">
        <v>486</v>
      </c>
      <c r="AI20" s="61">
        <v>573</v>
      </c>
      <c r="AJ20" s="61" t="s">
        <v>450</v>
      </c>
      <c r="AK20" s="61" t="s">
        <v>10</v>
      </c>
      <c r="AL20" s="61">
        <v>0.52558030129692401</v>
      </c>
      <c r="AM20" s="61">
        <v>187058</v>
      </c>
      <c r="AN20" s="61" t="s">
        <v>436</v>
      </c>
      <c r="AO20" s="61" t="s">
        <v>401</v>
      </c>
      <c r="AQ20" s="61">
        <v>41.894500000000001</v>
      </c>
      <c r="AS20" s="61">
        <v>87.620800000000003</v>
      </c>
      <c r="AV20" s="61">
        <v>0.44961357000000002</v>
      </c>
      <c r="AW20" s="61">
        <v>2.9538790000000001</v>
      </c>
      <c r="AX20" s="61" t="s">
        <v>487</v>
      </c>
      <c r="AY20" s="61" t="s">
        <v>496</v>
      </c>
    </row>
    <row r="21" s="16" customFormat="1">
      <c r="B21" s="16" t="s">
        <v>324</v>
      </c>
      <c r="C21" s="16">
        <v>0.012167900000000001</v>
      </c>
      <c r="D21" s="16">
        <v>0</v>
      </c>
      <c r="E21" s="16" t="s">
        <v>489</v>
      </c>
      <c r="F21" s="16" t="s">
        <v>490</v>
      </c>
      <c r="G21" s="16" t="s">
        <v>491</v>
      </c>
      <c r="H21" s="63">
        <v>45110</v>
      </c>
      <c r="I21" s="16">
        <v>187058</v>
      </c>
      <c r="J21" s="16" t="s">
        <v>436</v>
      </c>
      <c r="K21" s="16" t="s">
        <v>492</v>
      </c>
      <c r="L21" s="16" t="s">
        <v>493</v>
      </c>
      <c r="M21" s="16" t="s">
        <v>494</v>
      </c>
      <c r="N21" s="16">
        <v>35878151</v>
      </c>
      <c r="O21" s="16" t="s">
        <v>494</v>
      </c>
      <c r="P21" s="16" t="s">
        <v>483</v>
      </c>
      <c r="Q21" s="16" t="s">
        <v>436</v>
      </c>
      <c r="R21" s="16" t="s">
        <v>481</v>
      </c>
      <c r="S21" s="16">
        <v>17304571</v>
      </c>
      <c r="T21" s="16" t="s">
        <v>495</v>
      </c>
      <c r="U21" s="16" t="s">
        <v>441</v>
      </c>
      <c r="V21" s="16">
        <v>66.737300000000005</v>
      </c>
      <c r="W21" s="63">
        <v>45110</v>
      </c>
      <c r="X21" s="63">
        <v>45110</v>
      </c>
      <c r="Y21" s="16" t="s">
        <v>442</v>
      </c>
      <c r="Z21" s="16" t="s">
        <v>494</v>
      </c>
      <c r="AA21" s="16" t="s">
        <v>443</v>
      </c>
      <c r="AB21" s="16" t="s">
        <v>444</v>
      </c>
      <c r="AC21" s="16" t="s">
        <v>445</v>
      </c>
      <c r="AD21" s="16" t="s">
        <v>446</v>
      </c>
      <c r="AE21" s="16" t="s">
        <v>447</v>
      </c>
      <c r="AF21" s="16" t="s">
        <v>485</v>
      </c>
      <c r="AG21" s="16" t="s">
        <v>486</v>
      </c>
      <c r="AI21" s="16">
        <v>573</v>
      </c>
      <c r="AJ21" s="16" t="s">
        <v>450</v>
      </c>
      <c r="AK21" s="16" t="s">
        <v>10</v>
      </c>
      <c r="AL21" s="16">
        <v>0.52558030129692401</v>
      </c>
      <c r="AM21" s="16">
        <v>187058</v>
      </c>
      <c r="AN21" s="16" t="s">
        <v>436</v>
      </c>
      <c r="AO21" s="16" t="s">
        <v>401</v>
      </c>
      <c r="AQ21" s="16">
        <v>41.894500000000001</v>
      </c>
      <c r="AS21" s="16">
        <v>87.620800000000003</v>
      </c>
      <c r="AV21" s="16">
        <v>0.44961357000000002</v>
      </c>
      <c r="AW21" s="16">
        <v>2.9538790000000001</v>
      </c>
      <c r="AX21" s="16" t="s">
        <v>487</v>
      </c>
      <c r="AY21" s="16" t="s">
        <v>496</v>
      </c>
    </row>
    <row r="22" s="61" customFormat="1">
      <c r="A22" s="16"/>
      <c r="B22" s="61" t="s">
        <v>344</v>
      </c>
      <c r="C22" s="61">
        <v>0.018867499999999999</v>
      </c>
      <c r="D22" s="61">
        <v>0</v>
      </c>
      <c r="E22" s="61" t="s">
        <v>497</v>
      </c>
      <c r="F22" s="61" t="s">
        <v>466</v>
      </c>
      <c r="G22" s="61" t="s">
        <v>467</v>
      </c>
      <c r="H22" s="62">
        <v>45152</v>
      </c>
      <c r="I22" s="61">
        <v>70085</v>
      </c>
      <c r="J22" s="61" t="s">
        <v>456</v>
      </c>
      <c r="N22" s="61" t="s">
        <v>459</v>
      </c>
      <c r="S22" s="61" t="s">
        <v>459</v>
      </c>
      <c r="AA22" s="61" t="s">
        <v>443</v>
      </c>
      <c r="AB22" s="61" t="s">
        <v>444</v>
      </c>
      <c r="AC22" s="61" t="s">
        <v>445</v>
      </c>
      <c r="AD22" s="61" t="s">
        <v>446</v>
      </c>
      <c r="AE22" s="61" t="s">
        <v>447</v>
      </c>
      <c r="AF22" s="61" t="s">
        <v>468</v>
      </c>
      <c r="AG22" s="61" t="s">
        <v>469</v>
      </c>
      <c r="AI22" s="61">
        <v>399587</v>
      </c>
      <c r="AJ22" s="61" t="s">
        <v>450</v>
      </c>
      <c r="AK22" s="61" t="s">
        <v>470</v>
      </c>
      <c r="AL22" s="61">
        <v>0.54930441606620495</v>
      </c>
      <c r="AM22" s="61">
        <v>70085</v>
      </c>
      <c r="AO22" s="61" t="s">
        <v>400</v>
      </c>
      <c r="AQ22" s="61" t="s">
        <v>459</v>
      </c>
      <c r="AR22" s="61" t="s">
        <v>459</v>
      </c>
      <c r="AU22" s="61">
        <v>0.83215194999999997</v>
      </c>
      <c r="AV22" s="61">
        <v>0.99549129999999997</v>
      </c>
      <c r="AW22" s="61" t="s">
        <v>471</v>
      </c>
      <c r="AX22" s="61" t="s">
        <v>472</v>
      </c>
    </row>
    <row r="23" s="16" customFormat="1">
      <c r="B23" s="16" t="s">
        <v>348</v>
      </c>
      <c r="C23" s="16">
        <v>0.011044399999999999</v>
      </c>
      <c r="D23" s="16">
        <v>0</v>
      </c>
      <c r="E23" s="16" t="s">
        <v>498</v>
      </c>
      <c r="F23" s="16" t="s">
        <v>499</v>
      </c>
      <c r="G23" s="16" t="s">
        <v>500</v>
      </c>
      <c r="H23" s="63">
        <v>43873</v>
      </c>
      <c r="I23" s="16">
        <v>100959</v>
      </c>
      <c r="J23" s="16" t="s">
        <v>456</v>
      </c>
      <c r="N23" s="16" t="s">
        <v>459</v>
      </c>
      <c r="S23" s="16" t="s">
        <v>459</v>
      </c>
      <c r="AA23" s="16" t="s">
        <v>443</v>
      </c>
      <c r="AB23" s="16" t="s">
        <v>444</v>
      </c>
      <c r="AC23" s="16" t="s">
        <v>445</v>
      </c>
      <c r="AD23" s="16" t="s">
        <v>446</v>
      </c>
      <c r="AE23" s="16" t="s">
        <v>447</v>
      </c>
      <c r="AG23" s="16" t="s">
        <v>501</v>
      </c>
      <c r="AI23" s="16">
        <v>1849603</v>
      </c>
      <c r="AJ23" s="16" t="s">
        <v>450</v>
      </c>
      <c r="AK23" s="16" t="s">
        <v>502</v>
      </c>
      <c r="AL23" s="16">
        <v>0.53533612654642004</v>
      </c>
      <c r="AM23" s="16">
        <v>100959</v>
      </c>
      <c r="AO23" s="16" t="s">
        <v>400</v>
      </c>
      <c r="AQ23" s="16" t="s">
        <v>459</v>
      </c>
      <c r="AR23" s="16" t="s">
        <v>459</v>
      </c>
      <c r="AU23" s="16">
        <v>0.9728367</v>
      </c>
      <c r="AV23" s="16">
        <v>1.0579171000000001</v>
      </c>
      <c r="AW23" s="16" t="s">
        <v>503</v>
      </c>
      <c r="AX23" s="16" t="s">
        <v>488</v>
      </c>
    </row>
    <row r="24" s="16" customFormat="1">
      <c r="B24" s="16" t="s">
        <v>350</v>
      </c>
      <c r="C24" s="16">
        <v>0.011044399999999999</v>
      </c>
      <c r="D24" s="16">
        <v>0</v>
      </c>
      <c r="E24" s="16" t="s">
        <v>498</v>
      </c>
      <c r="F24" s="16" t="s">
        <v>499</v>
      </c>
      <c r="G24" s="16" t="s">
        <v>500</v>
      </c>
      <c r="H24" s="63">
        <v>43873</v>
      </c>
      <c r="I24" s="16">
        <v>100959</v>
      </c>
      <c r="J24" s="16" t="s">
        <v>456</v>
      </c>
      <c r="N24" s="16" t="s">
        <v>459</v>
      </c>
      <c r="S24" s="16" t="s">
        <v>459</v>
      </c>
      <c r="AA24" s="16" t="s">
        <v>443</v>
      </c>
      <c r="AB24" s="16" t="s">
        <v>444</v>
      </c>
      <c r="AC24" s="16" t="s">
        <v>445</v>
      </c>
      <c r="AD24" s="16" t="s">
        <v>446</v>
      </c>
      <c r="AE24" s="16" t="s">
        <v>447</v>
      </c>
      <c r="AG24" s="16" t="s">
        <v>501</v>
      </c>
      <c r="AI24" s="16">
        <v>1849603</v>
      </c>
      <c r="AJ24" s="16" t="s">
        <v>450</v>
      </c>
      <c r="AK24" s="16" t="s">
        <v>502</v>
      </c>
      <c r="AL24" s="16">
        <v>0.53533612654642004</v>
      </c>
      <c r="AM24" s="16">
        <v>100959</v>
      </c>
      <c r="AO24" s="16" t="s">
        <v>400</v>
      </c>
      <c r="AQ24" s="16" t="s">
        <v>459</v>
      </c>
      <c r="AR24" s="16" t="s">
        <v>459</v>
      </c>
      <c r="AU24" s="16">
        <v>0.9728367</v>
      </c>
      <c r="AV24" s="16">
        <v>1.0579171000000001</v>
      </c>
      <c r="AW24" s="16" t="s">
        <v>503</v>
      </c>
      <c r="AX24" s="16" t="s">
        <v>488</v>
      </c>
    </row>
    <row r="25" s="61" customFormat="1">
      <c r="A25" s="16"/>
      <c r="B25" s="61" t="s">
        <v>355</v>
      </c>
      <c r="C25" s="61">
        <v>0.015724499999999999</v>
      </c>
      <c r="D25" s="61">
        <v>0</v>
      </c>
      <c r="E25" s="61" t="s">
        <v>504</v>
      </c>
      <c r="F25" s="61" t="s">
        <v>505</v>
      </c>
      <c r="G25" s="61" t="s">
        <v>506</v>
      </c>
      <c r="H25" s="62">
        <v>44636</v>
      </c>
      <c r="I25" s="61">
        <v>298935</v>
      </c>
      <c r="J25" s="61" t="s">
        <v>436</v>
      </c>
      <c r="K25" s="61" t="s">
        <v>457</v>
      </c>
      <c r="L25" s="61" t="s">
        <v>507</v>
      </c>
      <c r="M25" s="61" t="s">
        <v>508</v>
      </c>
      <c r="N25" s="62">
        <v>25301092</v>
      </c>
      <c r="O25" s="61" t="s">
        <v>508</v>
      </c>
      <c r="P25" s="61" t="s">
        <v>509</v>
      </c>
      <c r="Q25" s="61" t="s">
        <v>436</v>
      </c>
      <c r="R25" s="62">
        <v>44144</v>
      </c>
      <c r="S25" s="61">
        <v>12314131</v>
      </c>
      <c r="T25" s="61" t="s">
        <v>510</v>
      </c>
      <c r="U25" s="61" t="s">
        <v>441</v>
      </c>
      <c r="V25" s="61">
        <v>339.678</v>
      </c>
      <c r="W25" s="62">
        <v>44634</v>
      </c>
      <c r="X25" s="62">
        <v>44634</v>
      </c>
      <c r="Y25" s="61" t="s">
        <v>442</v>
      </c>
      <c r="Z25" s="61" t="s">
        <v>508</v>
      </c>
      <c r="AA25" s="61" t="s">
        <v>443</v>
      </c>
      <c r="AB25" s="61" t="s">
        <v>444</v>
      </c>
      <c r="AC25" s="61" t="s">
        <v>445</v>
      </c>
      <c r="AD25" s="61" t="s">
        <v>446</v>
      </c>
      <c r="AE25" s="61" t="s">
        <v>447</v>
      </c>
      <c r="AF25" s="61" t="s">
        <v>448</v>
      </c>
      <c r="AG25" s="61" t="s">
        <v>449</v>
      </c>
      <c r="AI25" s="61">
        <v>562</v>
      </c>
      <c r="AJ25" s="61" t="s">
        <v>450</v>
      </c>
      <c r="AK25" s="61" t="s">
        <v>44</v>
      </c>
      <c r="AL25" s="61">
        <v>0.52705103116062002</v>
      </c>
      <c r="AM25" s="61">
        <v>298935</v>
      </c>
      <c r="AN25" s="61" t="s">
        <v>436</v>
      </c>
      <c r="AO25" s="61" t="s">
        <v>401</v>
      </c>
      <c r="AQ25" s="61">
        <v>45.8523</v>
      </c>
      <c r="AR25" s="61">
        <v>9.4144000000000005</v>
      </c>
      <c r="AT25" s="61">
        <v>0.20162680999999999</v>
      </c>
      <c r="AU25" s="61">
        <v>3.7504436999999999</v>
      </c>
      <c r="AV25" s="61" t="s">
        <v>511</v>
      </c>
      <c r="AW25" s="61" t="s">
        <v>512</v>
      </c>
    </row>
    <row r="26" s="16" customFormat="1">
      <c r="B26" s="16" t="s">
        <v>358</v>
      </c>
      <c r="C26" s="16">
        <v>0.00031257300000000002</v>
      </c>
      <c r="D26" s="16">
        <v>0</v>
      </c>
      <c r="E26" s="16" t="s">
        <v>513</v>
      </c>
      <c r="F26" s="16" t="s">
        <v>499</v>
      </c>
      <c r="G26" s="16" t="s">
        <v>500</v>
      </c>
      <c r="H26" s="63">
        <v>43873</v>
      </c>
      <c r="I26" s="16">
        <v>100959</v>
      </c>
      <c r="J26" s="16" t="s">
        <v>456</v>
      </c>
      <c r="N26" s="16" t="s">
        <v>459</v>
      </c>
      <c r="S26" s="16" t="s">
        <v>459</v>
      </c>
      <c r="AA26" s="16" t="s">
        <v>443</v>
      </c>
      <c r="AB26" s="16" t="s">
        <v>444</v>
      </c>
      <c r="AC26" s="16" t="s">
        <v>445</v>
      </c>
      <c r="AD26" s="16" t="s">
        <v>446</v>
      </c>
      <c r="AE26" s="16" t="s">
        <v>447</v>
      </c>
      <c r="AG26" s="16" t="s">
        <v>501</v>
      </c>
      <c r="AI26" s="16">
        <v>1849603</v>
      </c>
      <c r="AJ26" s="16" t="s">
        <v>450</v>
      </c>
      <c r="AK26" s="16" t="s">
        <v>502</v>
      </c>
      <c r="AL26" s="16">
        <v>0.53533612654642004</v>
      </c>
      <c r="AM26" s="16">
        <v>100959</v>
      </c>
      <c r="AO26" s="16" t="s">
        <v>400</v>
      </c>
      <c r="AQ26" s="16" t="s">
        <v>459</v>
      </c>
      <c r="AR26" s="16" t="s">
        <v>459</v>
      </c>
      <c r="AU26" s="16">
        <v>0.9728367</v>
      </c>
      <c r="AV26" s="16">
        <v>1.0579171000000001</v>
      </c>
      <c r="AW26" s="16" t="s">
        <v>503</v>
      </c>
      <c r="AX26" s="16" t="s">
        <v>488</v>
      </c>
    </row>
    <row r="27" s="16" customFormat="1">
      <c r="B27" s="16" t="s">
        <v>360</v>
      </c>
      <c r="C27" s="16">
        <v>0.00031257300000000002</v>
      </c>
      <c r="D27" s="16">
        <v>0</v>
      </c>
      <c r="E27" s="16" t="s">
        <v>513</v>
      </c>
      <c r="F27" s="16" t="s">
        <v>499</v>
      </c>
      <c r="G27" s="16" t="s">
        <v>500</v>
      </c>
      <c r="H27" s="63">
        <v>43873</v>
      </c>
      <c r="I27" s="16">
        <v>100959</v>
      </c>
      <c r="J27" s="16" t="s">
        <v>456</v>
      </c>
      <c r="N27" s="16" t="s">
        <v>459</v>
      </c>
      <c r="S27" s="16" t="s">
        <v>459</v>
      </c>
      <c r="AA27" s="16" t="s">
        <v>443</v>
      </c>
      <c r="AB27" s="16" t="s">
        <v>444</v>
      </c>
      <c r="AC27" s="16" t="s">
        <v>445</v>
      </c>
      <c r="AD27" s="16" t="s">
        <v>446</v>
      </c>
      <c r="AE27" s="16" t="s">
        <v>447</v>
      </c>
      <c r="AG27" s="16" t="s">
        <v>501</v>
      </c>
      <c r="AI27" s="16">
        <v>1849603</v>
      </c>
      <c r="AJ27" s="16" t="s">
        <v>450</v>
      </c>
      <c r="AK27" s="16" t="s">
        <v>502</v>
      </c>
      <c r="AL27" s="16">
        <v>0.53533612654642004</v>
      </c>
      <c r="AM27" s="16">
        <v>100959</v>
      </c>
      <c r="AO27" s="16" t="s">
        <v>400</v>
      </c>
      <c r="AQ27" s="16" t="s">
        <v>459</v>
      </c>
      <c r="AR27" s="16" t="s">
        <v>459</v>
      </c>
      <c r="AU27" s="16">
        <v>0.9728367</v>
      </c>
      <c r="AV27" s="16">
        <v>1.0579171000000001</v>
      </c>
      <c r="AW27" s="16" t="s">
        <v>503</v>
      </c>
      <c r="AX27" s="16" t="s">
        <v>488</v>
      </c>
    </row>
    <row r="28" s="16" customFormat="1">
      <c r="B28" s="16" t="s">
        <v>361</v>
      </c>
      <c r="C28" s="16">
        <v>0.00031257300000000002</v>
      </c>
      <c r="D28" s="16">
        <v>0</v>
      </c>
      <c r="E28" s="16" t="s">
        <v>513</v>
      </c>
      <c r="F28" s="16" t="s">
        <v>499</v>
      </c>
      <c r="G28" s="16" t="s">
        <v>500</v>
      </c>
      <c r="H28" s="63">
        <v>43873</v>
      </c>
      <c r="I28" s="16">
        <v>100959</v>
      </c>
      <c r="J28" s="16" t="s">
        <v>456</v>
      </c>
      <c r="N28" s="16" t="s">
        <v>459</v>
      </c>
      <c r="S28" s="16" t="s">
        <v>459</v>
      </c>
      <c r="AA28" s="16" t="s">
        <v>443</v>
      </c>
      <c r="AB28" s="16" t="s">
        <v>444</v>
      </c>
      <c r="AC28" s="16" t="s">
        <v>445</v>
      </c>
      <c r="AD28" s="16" t="s">
        <v>446</v>
      </c>
      <c r="AE28" s="16" t="s">
        <v>447</v>
      </c>
      <c r="AG28" s="16" t="s">
        <v>501</v>
      </c>
      <c r="AI28" s="16">
        <v>1849603</v>
      </c>
      <c r="AJ28" s="16" t="s">
        <v>450</v>
      </c>
      <c r="AK28" s="16" t="s">
        <v>502</v>
      </c>
      <c r="AL28" s="16">
        <v>0.53533612654642004</v>
      </c>
      <c r="AM28" s="16">
        <v>100959</v>
      </c>
      <c r="AO28" s="16" t="s">
        <v>400</v>
      </c>
      <c r="AQ28" s="16" t="s">
        <v>459</v>
      </c>
      <c r="AR28" s="16" t="s">
        <v>459</v>
      </c>
      <c r="AT28" s="16">
        <v>-0.9728367</v>
      </c>
      <c r="AU28" s="16">
        <v>1.0579171000000001</v>
      </c>
      <c r="AV28" s="16" t="s">
        <v>503</v>
      </c>
      <c r="AW28" s="16" t="s">
        <v>488</v>
      </c>
    </row>
    <row r="29" s="61" customFormat="1">
      <c r="A29" s="16"/>
      <c r="B29" s="61" t="s">
        <v>304</v>
      </c>
      <c r="C29" s="61">
        <v>0.0026304200000000001</v>
      </c>
      <c r="D29" s="61">
        <v>0</v>
      </c>
      <c r="E29" s="61" t="s">
        <v>514</v>
      </c>
      <c r="F29" s="61" t="s">
        <v>515</v>
      </c>
      <c r="G29" s="61" t="s">
        <v>516</v>
      </c>
      <c r="H29" s="62">
        <v>44781</v>
      </c>
      <c r="I29" s="61">
        <v>304705</v>
      </c>
      <c r="J29" s="61" t="s">
        <v>436</v>
      </c>
      <c r="K29" s="61" t="s">
        <v>517</v>
      </c>
      <c r="L29" s="61" t="s">
        <v>518</v>
      </c>
      <c r="M29" s="61" t="s">
        <v>519</v>
      </c>
      <c r="N29" s="62">
        <v>9519599</v>
      </c>
      <c r="O29" s="61" t="s">
        <v>519</v>
      </c>
      <c r="P29" s="61" t="s">
        <v>520</v>
      </c>
      <c r="Q29" s="61" t="s">
        <v>436</v>
      </c>
      <c r="R29" s="62">
        <v>41297</v>
      </c>
      <c r="S29" s="61">
        <v>13456971</v>
      </c>
      <c r="T29" s="61" t="s">
        <v>521</v>
      </c>
      <c r="U29" s="61" t="s">
        <v>441</v>
      </c>
      <c r="V29" s="61">
        <v>139</v>
      </c>
      <c r="W29" s="62">
        <v>44781</v>
      </c>
      <c r="X29" s="62">
        <v>44781</v>
      </c>
      <c r="Y29" s="61" t="s">
        <v>442</v>
      </c>
      <c r="Z29" s="61" t="s">
        <v>519</v>
      </c>
      <c r="AA29" s="61" t="s">
        <v>443</v>
      </c>
      <c r="AB29" s="61" t="s">
        <v>444</v>
      </c>
      <c r="AC29" s="61" t="s">
        <v>445</v>
      </c>
      <c r="AD29" s="61" t="s">
        <v>446</v>
      </c>
      <c r="AE29" s="61" t="s">
        <v>447</v>
      </c>
      <c r="AF29" s="61" t="s">
        <v>485</v>
      </c>
      <c r="AG29" s="61" t="s">
        <v>486</v>
      </c>
      <c r="AI29" s="61">
        <v>573</v>
      </c>
      <c r="AJ29" s="61" t="s">
        <v>450</v>
      </c>
      <c r="AK29" s="61" t="s">
        <v>10</v>
      </c>
      <c r="AL29" s="61">
        <v>0.47591604994995201</v>
      </c>
      <c r="AM29" s="61">
        <v>304705</v>
      </c>
      <c r="AN29" s="61" t="s">
        <v>436</v>
      </c>
      <c r="AO29" s="61" t="s">
        <v>401</v>
      </c>
      <c r="AP29" s="61" t="s">
        <v>522</v>
      </c>
      <c r="AQ29" s="61">
        <v>57.682299999999998</v>
      </c>
      <c r="AR29" s="61">
        <v>11.9613</v>
      </c>
      <c r="AU29" s="61">
        <v>4.0319240000000001</v>
      </c>
      <c r="AV29" s="61">
        <v>9.7268059999999998</v>
      </c>
      <c r="AW29" s="61" t="s">
        <v>523</v>
      </c>
      <c r="AX29" s="61" t="s">
        <v>524</v>
      </c>
    </row>
    <row r="30" s="16" customFormat="1">
      <c r="B30" s="16" t="s">
        <v>308</v>
      </c>
      <c r="C30" s="16">
        <v>0.00652391</v>
      </c>
      <c r="D30" s="16">
        <v>0</v>
      </c>
      <c r="E30" s="16" t="s">
        <v>525</v>
      </c>
      <c r="F30" s="16" t="s">
        <v>526</v>
      </c>
      <c r="G30" s="16" t="s">
        <v>527</v>
      </c>
      <c r="H30" s="63">
        <v>44708</v>
      </c>
      <c r="I30" s="16">
        <v>277693</v>
      </c>
      <c r="J30" s="16" t="s">
        <v>436</v>
      </c>
      <c r="K30" s="16" t="s">
        <v>528</v>
      </c>
      <c r="L30" s="16" t="s">
        <v>529</v>
      </c>
      <c r="M30" s="16" t="s">
        <v>530</v>
      </c>
      <c r="N30" s="16">
        <v>22612719</v>
      </c>
      <c r="O30" s="16" t="s">
        <v>530</v>
      </c>
      <c r="P30" s="16" t="s">
        <v>531</v>
      </c>
      <c r="Q30" s="16" t="s">
        <v>436</v>
      </c>
      <c r="R30" s="16">
        <v>2017</v>
      </c>
      <c r="S30" s="16">
        <v>12837901</v>
      </c>
      <c r="T30" s="16" t="s">
        <v>532</v>
      </c>
      <c r="U30" s="16" t="s">
        <v>441</v>
      </c>
      <c r="V30" s="16">
        <v>110</v>
      </c>
      <c r="W30" s="63">
        <v>44706</v>
      </c>
      <c r="X30" s="63">
        <v>44706</v>
      </c>
      <c r="Y30" s="16" t="s">
        <v>442</v>
      </c>
      <c r="Z30" s="16" t="s">
        <v>530</v>
      </c>
      <c r="AA30" s="16" t="s">
        <v>443</v>
      </c>
      <c r="AB30" s="16" t="s">
        <v>444</v>
      </c>
      <c r="AC30" s="16" t="s">
        <v>445</v>
      </c>
      <c r="AD30" s="16" t="s">
        <v>446</v>
      </c>
      <c r="AE30" s="16" t="s">
        <v>447</v>
      </c>
      <c r="AF30" s="16" t="s">
        <v>533</v>
      </c>
      <c r="AG30" s="16" t="s">
        <v>534</v>
      </c>
      <c r="AI30" s="16">
        <v>158836</v>
      </c>
      <c r="AJ30" s="16" t="s">
        <v>450</v>
      </c>
      <c r="AK30" s="16" t="s">
        <v>535</v>
      </c>
      <c r="AL30" s="16">
        <v>0.46700492990460701</v>
      </c>
      <c r="AM30" s="16">
        <v>277693</v>
      </c>
      <c r="AN30" s="16" t="s">
        <v>436</v>
      </c>
      <c r="AO30" s="16" t="s">
        <v>401</v>
      </c>
      <c r="AQ30" s="16">
        <v>22.379999999999999</v>
      </c>
      <c r="AR30" s="16">
        <v>114.05</v>
      </c>
      <c r="AU30" s="16">
        <v>3.7144870000000001</v>
      </c>
      <c r="AV30" s="16">
        <v>10.030182</v>
      </c>
      <c r="AW30" s="16" t="s">
        <v>523</v>
      </c>
      <c r="AX30" s="16" t="s">
        <v>524</v>
      </c>
    </row>
    <row r="31" s="61" customFormat="1">
      <c r="A31" s="16"/>
      <c r="B31" s="61" t="s">
        <v>312</v>
      </c>
      <c r="C31" s="61">
        <v>0.0066634099999999998</v>
      </c>
      <c r="D31" s="61">
        <v>0</v>
      </c>
      <c r="E31" s="61" t="s">
        <v>536</v>
      </c>
      <c r="F31" s="61" t="s">
        <v>537</v>
      </c>
      <c r="G31" s="61" t="s">
        <v>538</v>
      </c>
      <c r="H31" s="62">
        <v>43964</v>
      </c>
      <c r="I31" s="61">
        <v>270915</v>
      </c>
      <c r="J31" s="61" t="s">
        <v>539</v>
      </c>
      <c r="K31" s="61" t="s">
        <v>540</v>
      </c>
      <c r="L31" s="61" t="s">
        <v>541</v>
      </c>
      <c r="M31" s="61" t="s">
        <v>542</v>
      </c>
      <c r="N31" s="62">
        <v>14534668</v>
      </c>
      <c r="O31" s="61" t="s">
        <v>542</v>
      </c>
      <c r="P31" s="61" t="s">
        <v>543</v>
      </c>
      <c r="R31" s="62">
        <v>42931</v>
      </c>
      <c r="S31" s="61">
        <v>7099011</v>
      </c>
      <c r="T31" s="61" t="s">
        <v>544</v>
      </c>
      <c r="U31" s="61" t="s">
        <v>441</v>
      </c>
      <c r="V31" s="61">
        <v>165</v>
      </c>
      <c r="W31" s="62">
        <v>43963</v>
      </c>
      <c r="X31" s="62">
        <v>43963</v>
      </c>
      <c r="Y31" s="61" t="s">
        <v>442</v>
      </c>
      <c r="Z31" s="61" t="s">
        <v>542</v>
      </c>
      <c r="AA31" s="61" t="s">
        <v>443</v>
      </c>
      <c r="AB31" s="61" t="s">
        <v>444</v>
      </c>
      <c r="AC31" s="61" t="s">
        <v>445</v>
      </c>
      <c r="AD31" s="61" t="s">
        <v>446</v>
      </c>
      <c r="AE31" s="61" t="s">
        <v>447</v>
      </c>
      <c r="AF31" s="61" t="s">
        <v>533</v>
      </c>
      <c r="AG31" s="61" t="s">
        <v>534</v>
      </c>
      <c r="AI31" s="61">
        <v>158836</v>
      </c>
      <c r="AJ31" s="61" t="s">
        <v>450</v>
      </c>
      <c r="AK31" s="61" t="s">
        <v>535</v>
      </c>
      <c r="AL31" s="61">
        <v>0.46219293874462503</v>
      </c>
      <c r="AM31" s="61">
        <v>270915</v>
      </c>
      <c r="AN31" s="61" t="s">
        <v>539</v>
      </c>
      <c r="AO31" s="61" t="s">
        <v>400</v>
      </c>
      <c r="AQ31" s="61">
        <v>25.41</v>
      </c>
      <c r="AR31" s="61">
        <v>32.390000000000001</v>
      </c>
      <c r="AU31" s="61">
        <v>3.6837010000000001</v>
      </c>
      <c r="AV31" s="61">
        <v>10.069214000000001</v>
      </c>
      <c r="AW31" s="61" t="s">
        <v>523</v>
      </c>
      <c r="AX31" s="61" t="s">
        <v>524</v>
      </c>
    </row>
    <row r="32" s="61" customFormat="1">
      <c r="A32" s="16"/>
      <c r="B32" s="61" t="s">
        <v>310</v>
      </c>
      <c r="C32" s="61">
        <v>0.0066984399999999999</v>
      </c>
      <c r="D32" s="61">
        <v>0</v>
      </c>
      <c r="E32" s="61" t="s">
        <v>545</v>
      </c>
      <c r="F32" s="61" t="s">
        <v>537</v>
      </c>
      <c r="G32" s="61" t="s">
        <v>538</v>
      </c>
      <c r="H32" s="62">
        <v>43964</v>
      </c>
      <c r="I32" s="61">
        <v>270915</v>
      </c>
      <c r="J32" s="61" t="s">
        <v>539</v>
      </c>
      <c r="K32" s="61" t="s">
        <v>540</v>
      </c>
      <c r="L32" s="61" t="s">
        <v>541</v>
      </c>
      <c r="M32" s="61" t="s">
        <v>542</v>
      </c>
      <c r="N32" s="62">
        <v>14534668</v>
      </c>
      <c r="O32" s="61" t="s">
        <v>542</v>
      </c>
      <c r="P32" s="61" t="s">
        <v>543</v>
      </c>
      <c r="R32" s="62">
        <v>42931</v>
      </c>
      <c r="S32" s="61">
        <v>7099011</v>
      </c>
      <c r="T32" s="61" t="s">
        <v>544</v>
      </c>
      <c r="U32" s="61" t="s">
        <v>441</v>
      </c>
      <c r="V32" s="61">
        <v>165</v>
      </c>
      <c r="W32" s="62">
        <v>43963</v>
      </c>
      <c r="X32" s="62">
        <v>43963</v>
      </c>
      <c r="Y32" s="61" t="s">
        <v>442</v>
      </c>
      <c r="Z32" s="61" t="s">
        <v>542</v>
      </c>
      <c r="AA32" s="61" t="s">
        <v>443</v>
      </c>
      <c r="AB32" s="61" t="s">
        <v>444</v>
      </c>
      <c r="AC32" s="61" t="s">
        <v>445</v>
      </c>
      <c r="AD32" s="61" t="s">
        <v>446</v>
      </c>
      <c r="AE32" s="61" t="s">
        <v>447</v>
      </c>
      <c r="AF32" s="61" t="s">
        <v>533</v>
      </c>
      <c r="AG32" s="61" t="s">
        <v>534</v>
      </c>
      <c r="AI32" s="61">
        <v>158836</v>
      </c>
      <c r="AJ32" s="61" t="s">
        <v>450</v>
      </c>
      <c r="AK32" s="61" t="s">
        <v>535</v>
      </c>
      <c r="AL32" s="61">
        <v>0.46219293874462503</v>
      </c>
      <c r="AM32" s="61">
        <v>270915</v>
      </c>
      <c r="AN32" s="61" t="s">
        <v>539</v>
      </c>
      <c r="AO32" s="61" t="s">
        <v>400</v>
      </c>
      <c r="AQ32" s="61">
        <v>25.41</v>
      </c>
      <c r="AR32" s="61">
        <v>32.390000000000001</v>
      </c>
      <c r="AU32" s="61">
        <v>3.6837010000000001</v>
      </c>
      <c r="AV32" s="61">
        <v>10.069214000000001</v>
      </c>
      <c r="AW32" s="61" t="s">
        <v>523</v>
      </c>
      <c r="AX32" s="61" t="s">
        <v>524</v>
      </c>
    </row>
    <row r="33" s="61" customFormat="1">
      <c r="A33" s="16"/>
      <c r="B33" s="61" t="s">
        <v>313</v>
      </c>
      <c r="C33" s="61">
        <v>0.0066634099999999998</v>
      </c>
      <c r="D33" s="61">
        <v>0</v>
      </c>
      <c r="E33" s="61" t="s">
        <v>536</v>
      </c>
      <c r="F33" s="61" t="s">
        <v>537</v>
      </c>
      <c r="G33" s="61" t="s">
        <v>538</v>
      </c>
      <c r="H33" s="62">
        <v>43964</v>
      </c>
      <c r="I33" s="61">
        <v>270915</v>
      </c>
      <c r="J33" s="61" t="s">
        <v>539</v>
      </c>
      <c r="K33" s="61" t="s">
        <v>540</v>
      </c>
      <c r="L33" s="61" t="s">
        <v>541</v>
      </c>
      <c r="M33" s="61" t="s">
        <v>542</v>
      </c>
      <c r="N33" s="62">
        <v>14534668</v>
      </c>
      <c r="O33" s="61" t="s">
        <v>542</v>
      </c>
      <c r="P33" s="61" t="s">
        <v>543</v>
      </c>
      <c r="R33" s="62">
        <v>42931</v>
      </c>
      <c r="S33" s="61">
        <v>7099011</v>
      </c>
      <c r="T33" s="61" t="s">
        <v>544</v>
      </c>
      <c r="U33" s="61" t="s">
        <v>441</v>
      </c>
      <c r="V33" s="61">
        <v>165</v>
      </c>
      <c r="W33" s="62">
        <v>43963</v>
      </c>
      <c r="X33" s="62">
        <v>43963</v>
      </c>
      <c r="Y33" s="61" t="s">
        <v>442</v>
      </c>
      <c r="Z33" s="61" t="s">
        <v>542</v>
      </c>
      <c r="AA33" s="61" t="s">
        <v>443</v>
      </c>
      <c r="AB33" s="61" t="s">
        <v>444</v>
      </c>
      <c r="AC33" s="61" t="s">
        <v>445</v>
      </c>
      <c r="AD33" s="61" t="s">
        <v>446</v>
      </c>
      <c r="AE33" s="61" t="s">
        <v>447</v>
      </c>
      <c r="AF33" s="61" t="s">
        <v>533</v>
      </c>
      <c r="AG33" s="61" t="s">
        <v>534</v>
      </c>
      <c r="AI33" s="61">
        <v>158836</v>
      </c>
      <c r="AJ33" s="61" t="s">
        <v>450</v>
      </c>
      <c r="AK33" s="61" t="s">
        <v>535</v>
      </c>
      <c r="AL33" s="61">
        <v>0.46219293874462503</v>
      </c>
      <c r="AM33" s="61">
        <v>270915</v>
      </c>
      <c r="AN33" s="61" t="s">
        <v>539</v>
      </c>
      <c r="AO33" s="61" t="s">
        <v>400</v>
      </c>
      <c r="AQ33" s="61">
        <v>25.41</v>
      </c>
      <c r="AR33" s="61">
        <v>32.390000000000001</v>
      </c>
      <c r="AU33" s="61">
        <v>3.6837010000000001</v>
      </c>
      <c r="AV33" s="61">
        <v>10.069214000000001</v>
      </c>
      <c r="AW33" s="61" t="s">
        <v>523</v>
      </c>
      <c r="AX33" s="61" t="s">
        <v>524</v>
      </c>
    </row>
    <row r="34" s="16" customFormat="1">
      <c r="B34" s="16" t="s">
        <v>314</v>
      </c>
      <c r="C34" s="16">
        <v>0.0217795</v>
      </c>
      <c r="D34" s="16">
        <v>0</v>
      </c>
      <c r="E34" s="16" t="s">
        <v>546</v>
      </c>
      <c r="F34" s="16" t="s">
        <v>547</v>
      </c>
      <c r="G34" s="16" t="s">
        <v>548</v>
      </c>
      <c r="H34" s="63">
        <v>44046</v>
      </c>
      <c r="I34" s="16">
        <v>151753</v>
      </c>
      <c r="J34" s="16" t="s">
        <v>436</v>
      </c>
      <c r="M34" s="16" t="s">
        <v>549</v>
      </c>
      <c r="N34" s="16">
        <v>15578212</v>
      </c>
      <c r="O34" s="16" t="s">
        <v>549</v>
      </c>
      <c r="Q34" s="16" t="s">
        <v>436</v>
      </c>
      <c r="R34" s="16">
        <v>2009</v>
      </c>
      <c r="S34" s="16">
        <v>7531571</v>
      </c>
      <c r="T34" s="16" t="s">
        <v>550</v>
      </c>
      <c r="U34" s="16" t="s">
        <v>441</v>
      </c>
      <c r="V34" s="16">
        <v>100</v>
      </c>
      <c r="W34" s="63">
        <v>44038</v>
      </c>
      <c r="X34" s="63">
        <v>44038</v>
      </c>
      <c r="Y34" s="16" t="s">
        <v>442</v>
      </c>
      <c r="Z34" s="16" t="s">
        <v>549</v>
      </c>
      <c r="AA34" s="16" t="s">
        <v>443</v>
      </c>
      <c r="AB34" s="16" t="s">
        <v>444</v>
      </c>
      <c r="AC34" s="16" t="s">
        <v>445</v>
      </c>
      <c r="AD34" s="16" t="s">
        <v>446</v>
      </c>
      <c r="AE34" s="16" t="s">
        <v>447</v>
      </c>
      <c r="AF34" s="16" t="s">
        <v>485</v>
      </c>
      <c r="AG34" s="16" t="s">
        <v>486</v>
      </c>
      <c r="AI34" s="16">
        <v>573</v>
      </c>
      <c r="AJ34" s="16" t="s">
        <v>450</v>
      </c>
      <c r="AK34" s="16" t="s">
        <v>10</v>
      </c>
      <c r="AL34" s="16">
        <v>0.50856984705409403</v>
      </c>
      <c r="AM34" s="16">
        <v>151753</v>
      </c>
      <c r="AN34" s="16" t="s">
        <v>436</v>
      </c>
      <c r="AO34" s="16" t="s">
        <v>401</v>
      </c>
      <c r="AQ34" s="16" t="s">
        <v>459</v>
      </c>
      <c r="AR34" s="16" t="s">
        <v>459</v>
      </c>
      <c r="AU34" s="16">
        <v>0.016457534999999999</v>
      </c>
      <c r="AV34" s="16">
        <v>2.9274325000000001</v>
      </c>
      <c r="AW34" s="16" t="s">
        <v>487</v>
      </c>
      <c r="AX34" s="16" t="s">
        <v>551</v>
      </c>
    </row>
    <row r="35" s="61" customFormat="1">
      <c r="A35" s="16"/>
      <c r="B35" s="61" t="s">
        <v>325</v>
      </c>
      <c r="C35" s="61">
        <v>0.00038558100000000002</v>
      </c>
      <c r="D35" s="61">
        <v>0</v>
      </c>
      <c r="E35" s="61" t="s">
        <v>552</v>
      </c>
      <c r="F35" s="61" t="s">
        <v>553</v>
      </c>
      <c r="G35" s="61" t="s">
        <v>554</v>
      </c>
      <c r="H35" s="62">
        <v>42896</v>
      </c>
      <c r="I35" s="61">
        <v>96814</v>
      </c>
      <c r="J35" s="61" t="s">
        <v>456</v>
      </c>
      <c r="M35" s="61" t="s">
        <v>555</v>
      </c>
      <c r="N35" s="61">
        <v>4014987</v>
      </c>
      <c r="O35" s="61" t="s">
        <v>555</v>
      </c>
      <c r="S35" s="61">
        <v>1125501</v>
      </c>
      <c r="T35" s="61" t="s">
        <v>556</v>
      </c>
      <c r="U35" s="61" t="s">
        <v>441</v>
      </c>
      <c r="V35" s="61">
        <v>125</v>
      </c>
      <c r="W35" s="62">
        <v>42894</v>
      </c>
      <c r="X35" s="62">
        <v>42894</v>
      </c>
      <c r="Y35" s="61" t="s">
        <v>442</v>
      </c>
      <c r="Z35" s="61" t="s">
        <v>555</v>
      </c>
      <c r="AA35" s="61" t="s">
        <v>443</v>
      </c>
      <c r="AB35" s="61" t="s">
        <v>444</v>
      </c>
      <c r="AC35" s="61" t="s">
        <v>445</v>
      </c>
      <c r="AD35" s="61" t="s">
        <v>446</v>
      </c>
      <c r="AE35" s="61" t="s">
        <v>447</v>
      </c>
      <c r="AF35" s="61" t="s">
        <v>485</v>
      </c>
      <c r="AG35" s="61" t="s">
        <v>486</v>
      </c>
      <c r="AI35" s="61">
        <v>573</v>
      </c>
      <c r="AJ35" s="61" t="s">
        <v>450</v>
      </c>
      <c r="AK35" s="61" t="s">
        <v>10</v>
      </c>
      <c r="AL35" s="61">
        <v>0.53233003491230602</v>
      </c>
      <c r="AM35" s="61">
        <v>96814</v>
      </c>
      <c r="AO35" s="61" t="s">
        <v>400</v>
      </c>
      <c r="AQ35" s="61" t="s">
        <v>459</v>
      </c>
      <c r="AR35" s="61" t="s">
        <v>459</v>
      </c>
      <c r="AU35" s="61">
        <v>8.6612539999999996</v>
      </c>
      <c r="AV35" s="61">
        <v>7.1216363999999999</v>
      </c>
      <c r="AW35" s="61" t="s">
        <v>557</v>
      </c>
      <c r="AX35" s="61" t="s">
        <v>472</v>
      </c>
    </row>
    <row r="36" s="16" customFormat="1">
      <c r="B36" s="16" t="s">
        <v>342</v>
      </c>
      <c r="C36" s="16">
        <v>0.0084610099999999997</v>
      </c>
      <c r="D36" s="16">
        <v>0</v>
      </c>
      <c r="E36" s="16" t="s">
        <v>558</v>
      </c>
      <c r="F36" s="16" t="s">
        <v>559</v>
      </c>
      <c r="G36" s="16" t="s">
        <v>560</v>
      </c>
      <c r="H36" s="63">
        <v>44329</v>
      </c>
      <c r="I36" s="16">
        <v>169082</v>
      </c>
      <c r="J36" s="16" t="s">
        <v>436</v>
      </c>
      <c r="K36" s="16" t="s">
        <v>561</v>
      </c>
      <c r="M36" s="16" t="s">
        <v>562</v>
      </c>
      <c r="N36" s="16">
        <v>17736024</v>
      </c>
      <c r="O36" s="16" t="s">
        <v>562</v>
      </c>
      <c r="P36" s="16" t="s">
        <v>509</v>
      </c>
      <c r="Q36" s="16" t="s">
        <v>436</v>
      </c>
      <c r="R36" s="16">
        <v>2020</v>
      </c>
      <c r="S36" s="16">
        <v>9924071</v>
      </c>
      <c r="T36" s="16" t="s">
        <v>563</v>
      </c>
      <c r="U36" s="16" t="s">
        <v>441</v>
      </c>
      <c r="V36" s="16">
        <v>144</v>
      </c>
      <c r="W36" s="63">
        <v>44308</v>
      </c>
      <c r="X36" s="63">
        <v>44308</v>
      </c>
      <c r="Y36" s="16" t="s">
        <v>442</v>
      </c>
      <c r="Z36" s="16" t="s">
        <v>562</v>
      </c>
      <c r="AA36" s="16" t="s">
        <v>443</v>
      </c>
      <c r="AB36" s="16" t="s">
        <v>444</v>
      </c>
      <c r="AC36" s="16" t="s">
        <v>445</v>
      </c>
      <c r="AD36" s="16" t="s">
        <v>446</v>
      </c>
      <c r="AE36" s="16" t="s">
        <v>447</v>
      </c>
      <c r="AF36" s="16" t="s">
        <v>448</v>
      </c>
      <c r="AG36" s="16" t="s">
        <v>449</v>
      </c>
      <c r="AI36" s="16">
        <v>562</v>
      </c>
      <c r="AJ36" s="16" t="s">
        <v>450</v>
      </c>
      <c r="AK36" s="16" t="s">
        <v>44</v>
      </c>
      <c r="AL36" s="16">
        <v>0.50658260488993501</v>
      </c>
      <c r="AM36" s="16">
        <v>169082</v>
      </c>
      <c r="AN36" s="16" t="s">
        <v>436</v>
      </c>
      <c r="AO36" s="16" t="s">
        <v>401</v>
      </c>
      <c r="AQ36" s="16">
        <v>46.798562400000002</v>
      </c>
      <c r="AR36" s="16">
        <v>8.2319735999999999</v>
      </c>
      <c r="AS36" s="16" t="s">
        <v>561</v>
      </c>
      <c r="AT36" s="16">
        <v>1.9663717000000001</v>
      </c>
      <c r="AU36" s="16">
        <v>4.7308599999999998</v>
      </c>
      <c r="AV36" s="16" t="s">
        <v>564</v>
      </c>
    </row>
    <row r="37" s="16" customFormat="1">
      <c r="B37" s="16" t="s">
        <v>341</v>
      </c>
      <c r="C37" s="16">
        <v>0.0084225900000000006</v>
      </c>
      <c r="D37" s="16">
        <v>0</v>
      </c>
      <c r="E37" s="16" t="s">
        <v>565</v>
      </c>
      <c r="F37" s="16" t="s">
        <v>559</v>
      </c>
      <c r="G37" s="16" t="s">
        <v>560</v>
      </c>
      <c r="H37" s="63">
        <v>44329</v>
      </c>
      <c r="I37" s="16">
        <v>169082</v>
      </c>
      <c r="J37" s="16" t="s">
        <v>436</v>
      </c>
      <c r="K37" s="16" t="s">
        <v>561</v>
      </c>
      <c r="M37" s="16" t="s">
        <v>562</v>
      </c>
      <c r="N37" s="16">
        <v>17736024</v>
      </c>
      <c r="O37" s="16" t="s">
        <v>562</v>
      </c>
      <c r="P37" s="16" t="s">
        <v>509</v>
      </c>
      <c r="Q37" s="16" t="s">
        <v>436</v>
      </c>
      <c r="R37" s="16">
        <v>2020</v>
      </c>
      <c r="S37" s="16">
        <v>9924071</v>
      </c>
      <c r="T37" s="16" t="s">
        <v>563</v>
      </c>
      <c r="U37" s="16" t="s">
        <v>441</v>
      </c>
      <c r="V37" s="16">
        <v>144</v>
      </c>
      <c r="W37" s="63">
        <v>44308</v>
      </c>
      <c r="X37" s="63">
        <v>44308</v>
      </c>
      <c r="Y37" s="16" t="s">
        <v>442</v>
      </c>
      <c r="Z37" s="16" t="s">
        <v>562</v>
      </c>
      <c r="AA37" s="16" t="s">
        <v>443</v>
      </c>
      <c r="AB37" s="16" t="s">
        <v>444</v>
      </c>
      <c r="AC37" s="16" t="s">
        <v>445</v>
      </c>
      <c r="AD37" s="16" t="s">
        <v>446</v>
      </c>
      <c r="AE37" s="16" t="s">
        <v>447</v>
      </c>
      <c r="AF37" s="16" t="s">
        <v>448</v>
      </c>
      <c r="AG37" s="16" t="s">
        <v>449</v>
      </c>
      <c r="AI37" s="16">
        <v>562</v>
      </c>
      <c r="AJ37" s="16" t="s">
        <v>450</v>
      </c>
      <c r="AK37" s="16" t="s">
        <v>44</v>
      </c>
      <c r="AL37" s="16">
        <v>0.50658260488993501</v>
      </c>
      <c r="AM37" s="16">
        <v>169082</v>
      </c>
      <c r="AN37" s="16" t="s">
        <v>436</v>
      </c>
      <c r="AO37" s="16" t="s">
        <v>401</v>
      </c>
      <c r="AQ37" s="16">
        <v>46.798562400000002</v>
      </c>
      <c r="AR37" s="16">
        <v>8.2319735999999999</v>
      </c>
      <c r="AS37" s="16" t="s">
        <v>561</v>
      </c>
      <c r="AT37" s="16">
        <v>1.9663717000000001</v>
      </c>
      <c r="AU37" s="16">
        <v>4.7308599999999998</v>
      </c>
      <c r="AV37" s="16" t="s">
        <v>564</v>
      </c>
    </row>
    <row r="38" s="16" customFormat="1">
      <c r="B38" s="16" t="s">
        <v>343</v>
      </c>
      <c r="C38" s="16">
        <v>0.0084225900000000006</v>
      </c>
      <c r="D38" s="16">
        <v>0</v>
      </c>
      <c r="E38" s="16" t="s">
        <v>565</v>
      </c>
      <c r="F38" s="16" t="s">
        <v>559</v>
      </c>
      <c r="G38" s="16" t="s">
        <v>560</v>
      </c>
      <c r="H38" s="63">
        <v>44329</v>
      </c>
      <c r="I38" s="16">
        <v>169082</v>
      </c>
      <c r="J38" s="16" t="s">
        <v>436</v>
      </c>
      <c r="K38" s="16" t="s">
        <v>561</v>
      </c>
      <c r="M38" s="16" t="s">
        <v>562</v>
      </c>
      <c r="N38" s="16">
        <v>17736024</v>
      </c>
      <c r="O38" s="16" t="s">
        <v>562</v>
      </c>
      <c r="P38" s="16" t="s">
        <v>509</v>
      </c>
      <c r="Q38" s="16" t="s">
        <v>436</v>
      </c>
      <c r="R38" s="16">
        <v>2020</v>
      </c>
      <c r="S38" s="16">
        <v>9924071</v>
      </c>
      <c r="T38" s="16" t="s">
        <v>563</v>
      </c>
      <c r="U38" s="16" t="s">
        <v>441</v>
      </c>
      <c r="V38" s="16">
        <v>144</v>
      </c>
      <c r="W38" s="63">
        <v>44308</v>
      </c>
      <c r="X38" s="63">
        <v>44308</v>
      </c>
      <c r="Y38" s="16" t="s">
        <v>442</v>
      </c>
      <c r="Z38" s="16" t="s">
        <v>562</v>
      </c>
      <c r="AA38" s="16" t="s">
        <v>443</v>
      </c>
      <c r="AB38" s="16" t="s">
        <v>444</v>
      </c>
      <c r="AC38" s="16" t="s">
        <v>445</v>
      </c>
      <c r="AD38" s="16" t="s">
        <v>446</v>
      </c>
      <c r="AE38" s="16" t="s">
        <v>447</v>
      </c>
      <c r="AF38" s="16" t="s">
        <v>448</v>
      </c>
      <c r="AG38" s="16" t="s">
        <v>449</v>
      </c>
      <c r="AI38" s="16">
        <v>562</v>
      </c>
      <c r="AJ38" s="16" t="s">
        <v>450</v>
      </c>
      <c r="AK38" s="16" t="s">
        <v>44</v>
      </c>
      <c r="AL38" s="16">
        <v>0.50658260488993501</v>
      </c>
      <c r="AM38" s="16">
        <v>169082</v>
      </c>
      <c r="AN38" s="16" t="s">
        <v>436</v>
      </c>
      <c r="AO38" s="16" t="s">
        <v>401</v>
      </c>
      <c r="AQ38" s="16">
        <v>46.798562400000002</v>
      </c>
      <c r="AR38" s="16">
        <v>8.2319735999999999</v>
      </c>
      <c r="AS38" s="16" t="s">
        <v>561</v>
      </c>
      <c r="AT38" s="16">
        <v>1.9663717000000001</v>
      </c>
      <c r="AU38" s="16">
        <v>4.7308599999999998</v>
      </c>
      <c r="AV38" s="16" t="s">
        <v>564</v>
      </c>
    </row>
    <row r="39" s="16" customFormat="1">
      <c r="B39" s="16" t="s">
        <v>330</v>
      </c>
      <c r="C39" s="16">
        <v>0.0084225900000000006</v>
      </c>
      <c r="D39" s="16">
        <v>0</v>
      </c>
      <c r="E39" s="16" t="s">
        <v>565</v>
      </c>
      <c r="F39" s="16" t="s">
        <v>559</v>
      </c>
      <c r="G39" s="16" t="s">
        <v>560</v>
      </c>
      <c r="H39" s="63">
        <v>44329</v>
      </c>
      <c r="I39" s="16">
        <v>169082</v>
      </c>
      <c r="J39" s="16" t="s">
        <v>436</v>
      </c>
      <c r="K39" s="16" t="s">
        <v>561</v>
      </c>
      <c r="M39" s="16" t="s">
        <v>562</v>
      </c>
      <c r="N39" s="16">
        <v>17736024</v>
      </c>
      <c r="O39" s="16" t="s">
        <v>562</v>
      </c>
      <c r="P39" s="16" t="s">
        <v>509</v>
      </c>
      <c r="Q39" s="16" t="s">
        <v>436</v>
      </c>
      <c r="R39" s="16">
        <v>2020</v>
      </c>
      <c r="S39" s="16">
        <v>9924071</v>
      </c>
      <c r="T39" s="16" t="s">
        <v>563</v>
      </c>
      <c r="U39" s="16" t="s">
        <v>441</v>
      </c>
      <c r="V39" s="16">
        <v>144</v>
      </c>
      <c r="W39" s="63">
        <v>44308</v>
      </c>
      <c r="X39" s="63">
        <v>44308</v>
      </c>
      <c r="Y39" s="16" t="s">
        <v>442</v>
      </c>
      <c r="Z39" s="16" t="s">
        <v>562</v>
      </c>
      <c r="AA39" s="16" t="s">
        <v>443</v>
      </c>
      <c r="AB39" s="16" t="s">
        <v>444</v>
      </c>
      <c r="AC39" s="16" t="s">
        <v>445</v>
      </c>
      <c r="AD39" s="16" t="s">
        <v>446</v>
      </c>
      <c r="AE39" s="16" t="s">
        <v>447</v>
      </c>
      <c r="AF39" s="16" t="s">
        <v>448</v>
      </c>
      <c r="AG39" s="16" t="s">
        <v>449</v>
      </c>
      <c r="AI39" s="16">
        <v>562</v>
      </c>
      <c r="AJ39" s="16" t="s">
        <v>450</v>
      </c>
      <c r="AK39" s="16" t="s">
        <v>44</v>
      </c>
      <c r="AL39" s="16">
        <v>0.50658260488993501</v>
      </c>
      <c r="AM39" s="16">
        <v>169082</v>
      </c>
      <c r="AN39" s="16" t="s">
        <v>436</v>
      </c>
      <c r="AO39" s="16" t="s">
        <v>401</v>
      </c>
      <c r="AQ39" s="16">
        <v>46.798562400000002</v>
      </c>
      <c r="AR39" s="16">
        <v>8.2319735999999999</v>
      </c>
      <c r="AS39" s="16" t="s">
        <v>561</v>
      </c>
      <c r="AT39" s="16">
        <v>1.9663717000000001</v>
      </c>
      <c r="AU39" s="16">
        <v>4.7308599999999998</v>
      </c>
      <c r="AV39" s="16" t="s">
        <v>564</v>
      </c>
    </row>
    <row r="40" s="16" customFormat="1">
      <c r="B40" s="16" t="s">
        <v>335</v>
      </c>
      <c r="C40" s="16">
        <v>0.0084225900000000006</v>
      </c>
      <c r="D40" s="16">
        <v>0</v>
      </c>
      <c r="E40" s="16" t="s">
        <v>565</v>
      </c>
      <c r="F40" s="16" t="s">
        <v>559</v>
      </c>
      <c r="G40" s="16" t="s">
        <v>560</v>
      </c>
      <c r="H40" s="63">
        <v>44329</v>
      </c>
      <c r="I40" s="16">
        <v>169082</v>
      </c>
      <c r="J40" s="16" t="s">
        <v>436</v>
      </c>
      <c r="K40" s="16" t="s">
        <v>561</v>
      </c>
      <c r="M40" s="16" t="s">
        <v>562</v>
      </c>
      <c r="N40" s="16">
        <v>17736024</v>
      </c>
      <c r="O40" s="16" t="s">
        <v>562</v>
      </c>
      <c r="P40" s="16" t="s">
        <v>509</v>
      </c>
      <c r="Q40" s="16" t="s">
        <v>436</v>
      </c>
      <c r="R40" s="16">
        <v>2020</v>
      </c>
      <c r="S40" s="16">
        <v>9924071</v>
      </c>
      <c r="T40" s="16" t="s">
        <v>563</v>
      </c>
      <c r="U40" s="16" t="s">
        <v>441</v>
      </c>
      <c r="V40" s="16">
        <v>144</v>
      </c>
      <c r="W40" s="63">
        <v>44308</v>
      </c>
      <c r="X40" s="63">
        <v>44308</v>
      </c>
      <c r="Y40" s="16" t="s">
        <v>442</v>
      </c>
      <c r="Z40" s="16" t="s">
        <v>562</v>
      </c>
      <c r="AA40" s="16" t="s">
        <v>443</v>
      </c>
      <c r="AB40" s="16" t="s">
        <v>444</v>
      </c>
      <c r="AC40" s="16" t="s">
        <v>445</v>
      </c>
      <c r="AD40" s="16" t="s">
        <v>446</v>
      </c>
      <c r="AE40" s="16" t="s">
        <v>447</v>
      </c>
      <c r="AF40" s="16" t="s">
        <v>448</v>
      </c>
      <c r="AG40" s="16" t="s">
        <v>449</v>
      </c>
      <c r="AI40" s="16">
        <v>562</v>
      </c>
      <c r="AJ40" s="16" t="s">
        <v>450</v>
      </c>
      <c r="AK40" s="16" t="s">
        <v>44</v>
      </c>
      <c r="AL40" s="16">
        <v>0.50658260488993501</v>
      </c>
      <c r="AM40" s="16">
        <v>169082</v>
      </c>
      <c r="AN40" s="16" t="s">
        <v>436</v>
      </c>
      <c r="AO40" s="16" t="s">
        <v>401</v>
      </c>
      <c r="AQ40" s="16">
        <v>46.798562400000002</v>
      </c>
      <c r="AR40" s="16">
        <v>8.2319735999999999</v>
      </c>
      <c r="AS40" s="16" t="s">
        <v>561</v>
      </c>
      <c r="AT40" s="16">
        <v>1.9663717000000001</v>
      </c>
      <c r="AU40" s="16">
        <v>4.7308599999999998</v>
      </c>
      <c r="AV40" s="16" t="s">
        <v>564</v>
      </c>
    </row>
    <row r="41" s="16" customFormat="1">
      <c r="B41" s="16" t="s">
        <v>336</v>
      </c>
      <c r="C41" s="16">
        <v>0.0083459899999999993</v>
      </c>
      <c r="D41" s="16">
        <v>0</v>
      </c>
      <c r="E41" s="16" t="s">
        <v>566</v>
      </c>
      <c r="F41" s="16" t="s">
        <v>559</v>
      </c>
      <c r="G41" s="16" t="s">
        <v>560</v>
      </c>
      <c r="H41" s="63">
        <v>44329</v>
      </c>
      <c r="I41" s="16">
        <v>169082</v>
      </c>
      <c r="J41" s="16" t="s">
        <v>436</v>
      </c>
      <c r="K41" s="16" t="s">
        <v>561</v>
      </c>
      <c r="M41" s="16" t="s">
        <v>562</v>
      </c>
      <c r="N41" s="16">
        <v>17736024</v>
      </c>
      <c r="O41" s="16" t="s">
        <v>562</v>
      </c>
      <c r="P41" s="16" t="s">
        <v>509</v>
      </c>
      <c r="Q41" s="16" t="s">
        <v>436</v>
      </c>
      <c r="R41" s="16">
        <v>2020</v>
      </c>
      <c r="S41" s="16">
        <v>9924071</v>
      </c>
      <c r="T41" s="16" t="s">
        <v>563</v>
      </c>
      <c r="U41" s="16" t="s">
        <v>441</v>
      </c>
      <c r="V41" s="16">
        <v>144</v>
      </c>
      <c r="W41" s="63">
        <v>44308</v>
      </c>
      <c r="X41" s="63">
        <v>44308</v>
      </c>
      <c r="Y41" s="16" t="s">
        <v>442</v>
      </c>
      <c r="Z41" s="16" t="s">
        <v>562</v>
      </c>
      <c r="AA41" s="16" t="s">
        <v>443</v>
      </c>
      <c r="AB41" s="16" t="s">
        <v>444</v>
      </c>
      <c r="AC41" s="16" t="s">
        <v>445</v>
      </c>
      <c r="AD41" s="16" t="s">
        <v>446</v>
      </c>
      <c r="AE41" s="16" t="s">
        <v>447</v>
      </c>
      <c r="AF41" s="16" t="s">
        <v>448</v>
      </c>
      <c r="AG41" s="16" t="s">
        <v>449</v>
      </c>
      <c r="AI41" s="16">
        <v>562</v>
      </c>
      <c r="AJ41" s="16" t="s">
        <v>450</v>
      </c>
      <c r="AK41" s="16" t="s">
        <v>44</v>
      </c>
      <c r="AL41" s="16">
        <v>0.50658260488993501</v>
      </c>
      <c r="AM41" s="16">
        <v>169082</v>
      </c>
      <c r="AN41" s="16" t="s">
        <v>436</v>
      </c>
      <c r="AO41" s="16" t="s">
        <v>401</v>
      </c>
      <c r="AQ41" s="16">
        <v>46.798562400000002</v>
      </c>
      <c r="AR41" s="16">
        <v>8.2319735999999999</v>
      </c>
      <c r="AS41" s="16" t="s">
        <v>561</v>
      </c>
      <c r="AT41" s="16">
        <v>1.9663717000000001</v>
      </c>
      <c r="AU41" s="16">
        <v>4.7308599999999998</v>
      </c>
      <c r="AV41" s="16" t="s">
        <v>564</v>
      </c>
    </row>
    <row r="42" s="16" customFormat="1">
      <c r="B42" s="16" t="s">
        <v>337</v>
      </c>
      <c r="C42" s="16">
        <v>0.0084225900000000006</v>
      </c>
      <c r="D42" s="16">
        <v>0</v>
      </c>
      <c r="E42" s="16" t="s">
        <v>565</v>
      </c>
      <c r="F42" s="16" t="s">
        <v>559</v>
      </c>
      <c r="G42" s="16" t="s">
        <v>560</v>
      </c>
      <c r="H42" s="63">
        <v>44329</v>
      </c>
      <c r="I42" s="16">
        <v>169082</v>
      </c>
      <c r="J42" s="16" t="s">
        <v>436</v>
      </c>
      <c r="K42" s="16" t="s">
        <v>561</v>
      </c>
      <c r="M42" s="16" t="s">
        <v>562</v>
      </c>
      <c r="N42" s="16">
        <v>17736024</v>
      </c>
      <c r="O42" s="16" t="s">
        <v>562</v>
      </c>
      <c r="P42" s="16" t="s">
        <v>509</v>
      </c>
      <c r="Q42" s="16" t="s">
        <v>436</v>
      </c>
      <c r="R42" s="16">
        <v>2020</v>
      </c>
      <c r="S42" s="16">
        <v>9924071</v>
      </c>
      <c r="T42" s="16" t="s">
        <v>563</v>
      </c>
      <c r="U42" s="16" t="s">
        <v>441</v>
      </c>
      <c r="V42" s="16">
        <v>144</v>
      </c>
      <c r="W42" s="63">
        <v>44308</v>
      </c>
      <c r="X42" s="63">
        <v>44308</v>
      </c>
      <c r="Y42" s="16" t="s">
        <v>442</v>
      </c>
      <c r="Z42" s="16" t="s">
        <v>562</v>
      </c>
      <c r="AA42" s="16" t="s">
        <v>443</v>
      </c>
      <c r="AB42" s="16" t="s">
        <v>444</v>
      </c>
      <c r="AC42" s="16" t="s">
        <v>445</v>
      </c>
      <c r="AD42" s="16" t="s">
        <v>446</v>
      </c>
      <c r="AE42" s="16" t="s">
        <v>447</v>
      </c>
      <c r="AF42" s="16" t="s">
        <v>448</v>
      </c>
      <c r="AG42" s="16" t="s">
        <v>449</v>
      </c>
      <c r="AI42" s="16">
        <v>562</v>
      </c>
      <c r="AJ42" s="16" t="s">
        <v>450</v>
      </c>
      <c r="AK42" s="16" t="s">
        <v>44</v>
      </c>
      <c r="AL42" s="16">
        <v>0.50658260488993501</v>
      </c>
      <c r="AM42" s="16">
        <v>169082</v>
      </c>
      <c r="AN42" s="16" t="s">
        <v>436</v>
      </c>
      <c r="AO42" s="16" t="s">
        <v>401</v>
      </c>
      <c r="AQ42" s="16">
        <v>46.798562400000002</v>
      </c>
      <c r="AR42" s="16">
        <v>8.2319735999999999</v>
      </c>
      <c r="AS42" s="16" t="s">
        <v>561</v>
      </c>
      <c r="AT42" s="16">
        <v>1.9663717000000001</v>
      </c>
      <c r="AU42" s="16">
        <v>4.7308599999999998</v>
      </c>
      <c r="AV42" s="16" t="s">
        <v>564</v>
      </c>
    </row>
    <row r="43" s="16" customFormat="1">
      <c r="B43" s="16" t="s">
        <v>338</v>
      </c>
      <c r="C43" s="16">
        <v>0.021849899999999998</v>
      </c>
      <c r="D43" s="16">
        <v>0</v>
      </c>
      <c r="E43" s="16" t="s">
        <v>567</v>
      </c>
      <c r="F43" s="16" t="s">
        <v>559</v>
      </c>
      <c r="G43" s="16" t="s">
        <v>560</v>
      </c>
      <c r="H43" s="63">
        <v>44329</v>
      </c>
      <c r="I43" s="16">
        <v>169082</v>
      </c>
      <c r="J43" s="16" t="s">
        <v>436</v>
      </c>
      <c r="K43" s="16" t="s">
        <v>561</v>
      </c>
      <c r="M43" s="16" t="s">
        <v>562</v>
      </c>
      <c r="N43" s="16">
        <v>17736024</v>
      </c>
      <c r="O43" s="16" t="s">
        <v>562</v>
      </c>
      <c r="P43" s="16" t="s">
        <v>509</v>
      </c>
      <c r="Q43" s="16" t="s">
        <v>436</v>
      </c>
      <c r="R43" s="16">
        <v>2020</v>
      </c>
      <c r="S43" s="16">
        <v>9924071</v>
      </c>
      <c r="T43" s="16" t="s">
        <v>563</v>
      </c>
      <c r="U43" s="16" t="s">
        <v>441</v>
      </c>
      <c r="V43" s="16">
        <v>144</v>
      </c>
      <c r="W43" s="63">
        <v>44308</v>
      </c>
      <c r="X43" s="63">
        <v>44308</v>
      </c>
      <c r="Y43" s="16" t="s">
        <v>442</v>
      </c>
      <c r="Z43" s="16" t="s">
        <v>562</v>
      </c>
      <c r="AA43" s="16" t="s">
        <v>443</v>
      </c>
      <c r="AB43" s="16" t="s">
        <v>444</v>
      </c>
      <c r="AC43" s="16" t="s">
        <v>445</v>
      </c>
      <c r="AD43" s="16" t="s">
        <v>446</v>
      </c>
      <c r="AE43" s="16" t="s">
        <v>447</v>
      </c>
      <c r="AF43" s="16" t="s">
        <v>448</v>
      </c>
      <c r="AG43" s="16" t="s">
        <v>449</v>
      </c>
      <c r="AI43" s="16">
        <v>562</v>
      </c>
      <c r="AJ43" s="16" t="s">
        <v>450</v>
      </c>
      <c r="AK43" s="16" t="s">
        <v>44</v>
      </c>
      <c r="AL43" s="16">
        <v>0.50658260488993501</v>
      </c>
      <c r="AM43" s="16">
        <v>169082</v>
      </c>
      <c r="AN43" s="16" t="s">
        <v>436</v>
      </c>
      <c r="AO43" s="16" t="s">
        <v>401</v>
      </c>
      <c r="AQ43" s="16">
        <v>46.798562400000002</v>
      </c>
      <c r="AR43" s="16">
        <v>8.2319735999999999</v>
      </c>
      <c r="AS43" s="16" t="s">
        <v>561</v>
      </c>
      <c r="AT43" s="16">
        <v>1.9663717000000001</v>
      </c>
      <c r="AU43" s="16">
        <v>4.7308599999999998</v>
      </c>
      <c r="AV43" s="16" t="s">
        <v>564</v>
      </c>
    </row>
    <row r="44" s="61" customFormat="1">
      <c r="A44" s="16"/>
      <c r="B44" s="61" t="s">
        <v>351</v>
      </c>
      <c r="C44" s="61">
        <v>0.00050800599999999997</v>
      </c>
      <c r="D44" s="61">
        <v>0</v>
      </c>
      <c r="E44" s="61" t="s">
        <v>463</v>
      </c>
      <c r="F44" s="61" t="s">
        <v>568</v>
      </c>
      <c r="G44" s="61" t="s">
        <v>569</v>
      </c>
      <c r="H44" s="62">
        <v>44365</v>
      </c>
      <c r="I44" s="61">
        <v>124439</v>
      </c>
      <c r="J44" s="61" t="s">
        <v>456</v>
      </c>
      <c r="N44" s="61" t="s">
        <v>459</v>
      </c>
      <c r="S44" s="61" t="s">
        <v>459</v>
      </c>
      <c r="AA44" s="61" t="s">
        <v>443</v>
      </c>
      <c r="AB44" s="61" t="s">
        <v>444</v>
      </c>
      <c r="AC44" s="61" t="s">
        <v>445</v>
      </c>
      <c r="AD44" s="61" t="s">
        <v>446</v>
      </c>
      <c r="AE44" s="61" t="s">
        <v>447</v>
      </c>
      <c r="AF44" s="61" t="s">
        <v>485</v>
      </c>
      <c r="AG44" s="61" t="s">
        <v>486</v>
      </c>
      <c r="AI44" s="61">
        <v>573</v>
      </c>
      <c r="AJ44" s="61" t="s">
        <v>450</v>
      </c>
      <c r="AK44" s="61" t="s">
        <v>10</v>
      </c>
      <c r="AL44" s="61">
        <v>0.53053303224873205</v>
      </c>
      <c r="AM44" s="61">
        <v>124439</v>
      </c>
      <c r="AO44" s="61" t="s">
        <v>400</v>
      </c>
      <c r="AQ44" s="61" t="s">
        <v>459</v>
      </c>
      <c r="AR44" s="61" t="s">
        <v>459</v>
      </c>
      <c r="AU44" s="61">
        <v>0.95516860000000003</v>
      </c>
      <c r="AV44" s="61">
        <v>1.0756063</v>
      </c>
      <c r="AW44" s="61" t="s">
        <v>570</v>
      </c>
      <c r="AX44" s="61" t="s">
        <v>472</v>
      </c>
    </row>
    <row r="45" s="16" customFormat="1">
      <c r="B45" s="16" t="s">
        <v>353</v>
      </c>
      <c r="C45" s="16">
        <v>0.00078065800000000005</v>
      </c>
      <c r="D45" s="16">
        <v>0</v>
      </c>
      <c r="E45" s="16" t="s">
        <v>571</v>
      </c>
      <c r="F45" s="16" t="s">
        <v>568</v>
      </c>
      <c r="G45" s="16" t="s">
        <v>569</v>
      </c>
      <c r="H45" s="63">
        <v>44365</v>
      </c>
      <c r="I45" s="16">
        <v>124439</v>
      </c>
      <c r="J45" s="16" t="s">
        <v>456</v>
      </c>
      <c r="N45" s="16" t="s">
        <v>459</v>
      </c>
      <c r="S45" s="16" t="s">
        <v>459</v>
      </c>
      <c r="AA45" s="16" t="s">
        <v>443</v>
      </c>
      <c r="AB45" s="16" t="s">
        <v>444</v>
      </c>
      <c r="AC45" s="16" t="s">
        <v>445</v>
      </c>
      <c r="AD45" s="16" t="s">
        <v>446</v>
      </c>
      <c r="AE45" s="16" t="s">
        <v>447</v>
      </c>
      <c r="AF45" s="16" t="s">
        <v>485</v>
      </c>
      <c r="AG45" s="16" t="s">
        <v>486</v>
      </c>
      <c r="AI45" s="16">
        <v>573</v>
      </c>
      <c r="AJ45" s="16" t="s">
        <v>450</v>
      </c>
      <c r="AK45" s="16" t="s">
        <v>10</v>
      </c>
      <c r="AL45" s="16">
        <v>0.53053303224873205</v>
      </c>
      <c r="AM45" s="16">
        <v>124439</v>
      </c>
      <c r="AO45" s="16" t="s">
        <v>400</v>
      </c>
      <c r="AQ45" s="16" t="s">
        <v>459</v>
      </c>
      <c r="AR45" s="16" t="s">
        <v>459</v>
      </c>
      <c r="AU45" s="16">
        <v>0.95516860000000003</v>
      </c>
      <c r="AV45" s="16">
        <v>1.0756063</v>
      </c>
      <c r="AW45" s="16" t="s">
        <v>570</v>
      </c>
      <c r="AX45" s="16" t="s">
        <v>472</v>
      </c>
    </row>
    <row r="46" s="61" customFormat="1">
      <c r="A46" s="16"/>
      <c r="B46" s="61" t="s">
        <v>362</v>
      </c>
      <c r="C46" s="61">
        <v>0.0079674499999999992</v>
      </c>
      <c r="D46" s="61">
        <v>0</v>
      </c>
      <c r="E46" s="61" t="s">
        <v>572</v>
      </c>
      <c r="F46" s="61" t="s">
        <v>573</v>
      </c>
      <c r="G46" s="61" t="s">
        <v>574</v>
      </c>
      <c r="H46" s="62">
        <v>45102</v>
      </c>
      <c r="I46" s="61">
        <v>285025</v>
      </c>
      <c r="J46" s="61" t="s">
        <v>436</v>
      </c>
      <c r="K46" s="61" t="s">
        <v>575</v>
      </c>
      <c r="L46" s="61" t="s">
        <v>576</v>
      </c>
      <c r="M46" s="61" t="s">
        <v>577</v>
      </c>
      <c r="N46" s="61">
        <v>27553639</v>
      </c>
      <c r="O46" s="61" t="s">
        <v>577</v>
      </c>
      <c r="P46" s="61" t="s">
        <v>578</v>
      </c>
      <c r="Q46" s="61" t="s">
        <v>436</v>
      </c>
      <c r="R46" s="61">
        <v>2012</v>
      </c>
      <c r="S46" s="61">
        <v>17017861</v>
      </c>
      <c r="T46" s="61" t="s">
        <v>579</v>
      </c>
      <c r="U46" s="61" t="s">
        <v>441</v>
      </c>
      <c r="V46" s="61">
        <v>229.75</v>
      </c>
      <c r="W46" s="62">
        <v>45099</v>
      </c>
      <c r="X46" s="62">
        <v>45099</v>
      </c>
      <c r="Y46" s="61" t="s">
        <v>442</v>
      </c>
      <c r="Z46" s="61" t="s">
        <v>577</v>
      </c>
      <c r="AA46" s="61" t="s">
        <v>443</v>
      </c>
      <c r="AB46" s="61" t="s">
        <v>444</v>
      </c>
      <c r="AC46" s="61" t="s">
        <v>445</v>
      </c>
      <c r="AD46" s="61" t="s">
        <v>580</v>
      </c>
      <c r="AE46" s="61" t="s">
        <v>581</v>
      </c>
      <c r="AF46" s="61" t="s">
        <v>582</v>
      </c>
      <c r="AG46" s="61" t="s">
        <v>583</v>
      </c>
      <c r="AI46" s="61">
        <v>106654</v>
      </c>
      <c r="AJ46" s="61" t="s">
        <v>450</v>
      </c>
      <c r="AK46" s="61" t="s">
        <v>584</v>
      </c>
      <c r="AL46" s="61">
        <v>0.38032102447153798</v>
      </c>
      <c r="AM46" s="61">
        <v>285025</v>
      </c>
      <c r="AN46" s="61" t="s">
        <v>436</v>
      </c>
      <c r="AO46" s="61" t="s">
        <v>401</v>
      </c>
      <c r="AQ46" s="61">
        <v>23.120000000000001</v>
      </c>
      <c r="AR46" s="61">
        <v>113.25</v>
      </c>
      <c r="AU46" s="61">
        <v>10.6147995</v>
      </c>
      <c r="AV46" s="61">
        <v>6.0391409999999999</v>
      </c>
    </row>
    <row r="47" s="16" customFormat="1">
      <c r="B47" s="16" t="s">
        <v>365</v>
      </c>
      <c r="C47" s="16">
        <v>0.0295179</v>
      </c>
      <c r="D47" s="16">
        <v>0</v>
      </c>
      <c r="E47" s="16" t="s">
        <v>585</v>
      </c>
      <c r="F47" s="16" t="s">
        <v>586</v>
      </c>
      <c r="G47" s="16" t="s">
        <v>587</v>
      </c>
      <c r="H47" s="63">
        <v>44879</v>
      </c>
      <c r="I47" s="16">
        <v>57446</v>
      </c>
      <c r="J47" s="16" t="s">
        <v>436</v>
      </c>
      <c r="K47" s="16" t="s">
        <v>588</v>
      </c>
      <c r="L47" s="16" t="s">
        <v>589</v>
      </c>
      <c r="M47" s="16" t="s">
        <v>590</v>
      </c>
      <c r="N47" s="16">
        <v>6112218</v>
      </c>
      <c r="O47" s="16" t="s">
        <v>590</v>
      </c>
      <c r="P47" s="16" t="s">
        <v>591</v>
      </c>
      <c r="Q47" s="16" t="s">
        <v>436</v>
      </c>
      <c r="R47" s="16">
        <v>2013</v>
      </c>
      <c r="S47" s="16">
        <v>14401501</v>
      </c>
      <c r="T47" s="16" t="s">
        <v>592</v>
      </c>
      <c r="U47" s="16" t="s">
        <v>441</v>
      </c>
      <c r="V47" s="16">
        <v>22</v>
      </c>
      <c r="W47" s="63">
        <v>44879</v>
      </c>
      <c r="X47" s="63">
        <v>44879</v>
      </c>
      <c r="Y47" s="16" t="s">
        <v>442</v>
      </c>
      <c r="Z47" s="16" t="s">
        <v>590</v>
      </c>
      <c r="AA47" s="16" t="s">
        <v>443</v>
      </c>
      <c r="AB47" s="16" t="s">
        <v>444</v>
      </c>
      <c r="AC47" s="16" t="s">
        <v>445</v>
      </c>
      <c r="AD47" s="16" t="s">
        <v>446</v>
      </c>
      <c r="AE47" s="16" t="s">
        <v>447</v>
      </c>
      <c r="AF47" s="16" t="s">
        <v>485</v>
      </c>
      <c r="AG47" s="16" t="s">
        <v>486</v>
      </c>
      <c r="AI47" s="16">
        <v>573</v>
      </c>
      <c r="AJ47" s="16" t="s">
        <v>450</v>
      </c>
      <c r="AK47" s="16" t="s">
        <v>10</v>
      </c>
      <c r="AL47" s="16">
        <v>0.51068829857605402</v>
      </c>
      <c r="AM47" s="16">
        <v>57446</v>
      </c>
      <c r="AN47" s="16" t="s">
        <v>436</v>
      </c>
      <c r="AO47" s="16" t="s">
        <v>401</v>
      </c>
      <c r="AP47" s="16" t="s">
        <v>522</v>
      </c>
      <c r="AR47" s="16">
        <v>37.845700000000001</v>
      </c>
      <c r="AS47" s="16">
        <v>144.9821</v>
      </c>
      <c r="AU47" s="16">
        <v>3.5459554</v>
      </c>
      <c r="AW47" s="16">
        <v>1.2285674</v>
      </c>
      <c r="AX47" s="16" t="s">
        <v>593</v>
      </c>
      <c r="AY47" s="16" t="s">
        <v>594</v>
      </c>
    </row>
    <row r="48" s="61" customFormat="1">
      <c r="A48" s="16"/>
      <c r="B48" s="61" t="s">
        <v>367</v>
      </c>
      <c r="C48" s="61">
        <v>0.00038558100000000002</v>
      </c>
      <c r="D48" s="61">
        <v>0</v>
      </c>
      <c r="E48" s="61" t="s">
        <v>552</v>
      </c>
      <c r="F48" s="61" t="s">
        <v>595</v>
      </c>
      <c r="G48" s="61" t="s">
        <v>596</v>
      </c>
      <c r="H48" s="62">
        <v>42519</v>
      </c>
      <c r="I48" s="61">
        <v>54064</v>
      </c>
      <c r="J48" s="61" t="s">
        <v>456</v>
      </c>
      <c r="K48" s="61" t="s">
        <v>480</v>
      </c>
      <c r="L48" s="61" t="s">
        <v>597</v>
      </c>
      <c r="M48" s="61" t="s">
        <v>598</v>
      </c>
      <c r="N48" s="61">
        <v>3455970</v>
      </c>
      <c r="O48" s="61" t="s">
        <v>598</v>
      </c>
      <c r="R48" s="61">
        <v>2014</v>
      </c>
      <c r="S48" s="61">
        <v>742551</v>
      </c>
      <c r="T48" s="61" t="s">
        <v>599</v>
      </c>
      <c r="U48" s="61" t="s">
        <v>441</v>
      </c>
      <c r="V48" s="61">
        <v>200</v>
      </c>
      <c r="W48" s="62">
        <v>42509</v>
      </c>
      <c r="X48" s="62">
        <v>42509</v>
      </c>
      <c r="Y48" s="61" t="s">
        <v>442</v>
      </c>
      <c r="Z48" s="61" t="s">
        <v>598</v>
      </c>
      <c r="AA48" s="61" t="s">
        <v>443</v>
      </c>
      <c r="AB48" s="61" t="s">
        <v>444</v>
      </c>
      <c r="AC48" s="61" t="s">
        <v>445</v>
      </c>
      <c r="AD48" s="61" t="s">
        <v>446</v>
      </c>
      <c r="AE48" s="61" t="s">
        <v>447</v>
      </c>
      <c r="AF48" s="61" t="s">
        <v>485</v>
      </c>
      <c r="AG48" s="61" t="s">
        <v>486</v>
      </c>
      <c r="AI48" s="61">
        <v>573</v>
      </c>
      <c r="AJ48" s="61" t="s">
        <v>450</v>
      </c>
      <c r="AK48" s="61" t="s">
        <v>10</v>
      </c>
      <c r="AL48" s="61">
        <v>0.52289878662326095</v>
      </c>
      <c r="AM48" s="61">
        <v>54064</v>
      </c>
      <c r="AO48" s="61" t="s">
        <v>400</v>
      </c>
      <c r="AQ48" s="61">
        <v>38.984651999999997</v>
      </c>
      <c r="AS48" s="61">
        <v>77.094708999999995</v>
      </c>
      <c r="AU48" s="61">
        <v>0.25375160000000002</v>
      </c>
      <c r="AV48" s="61">
        <v>0.52057929999999997</v>
      </c>
      <c r="AW48" s="61" t="s">
        <v>471</v>
      </c>
      <c r="AX48" s="61" t="s">
        <v>472</v>
      </c>
    </row>
    <row r="49" s="61" customFormat="1">
      <c r="A49" s="16"/>
      <c r="B49" s="61" t="s">
        <v>370</v>
      </c>
      <c r="C49" s="61">
        <v>0.00043443900000000001</v>
      </c>
      <c r="D49" s="61">
        <v>0</v>
      </c>
      <c r="E49" s="61" t="s">
        <v>600</v>
      </c>
      <c r="F49" s="61" t="s">
        <v>595</v>
      </c>
      <c r="G49" s="61" t="s">
        <v>596</v>
      </c>
      <c r="H49" s="62">
        <v>42519</v>
      </c>
      <c r="I49" s="61">
        <v>54064</v>
      </c>
      <c r="J49" s="61" t="s">
        <v>456</v>
      </c>
      <c r="K49" s="61" t="s">
        <v>480</v>
      </c>
      <c r="L49" s="61" t="s">
        <v>597</v>
      </c>
      <c r="M49" s="61" t="s">
        <v>598</v>
      </c>
      <c r="N49" s="61">
        <v>3455970</v>
      </c>
      <c r="O49" s="61" t="s">
        <v>598</v>
      </c>
      <c r="R49" s="61">
        <v>2014</v>
      </c>
      <c r="S49" s="61">
        <v>742551</v>
      </c>
      <c r="T49" s="61" t="s">
        <v>599</v>
      </c>
      <c r="U49" s="61" t="s">
        <v>441</v>
      </c>
      <c r="V49" s="61">
        <v>200</v>
      </c>
      <c r="W49" s="62">
        <v>42509</v>
      </c>
      <c r="X49" s="62">
        <v>42509</v>
      </c>
      <c r="Y49" s="61" t="s">
        <v>442</v>
      </c>
      <c r="Z49" s="61" t="s">
        <v>598</v>
      </c>
      <c r="AA49" s="61" t="s">
        <v>443</v>
      </c>
      <c r="AB49" s="61" t="s">
        <v>444</v>
      </c>
      <c r="AC49" s="61" t="s">
        <v>445</v>
      </c>
      <c r="AD49" s="61" t="s">
        <v>446</v>
      </c>
      <c r="AE49" s="61" t="s">
        <v>447</v>
      </c>
      <c r="AF49" s="61" t="s">
        <v>485</v>
      </c>
      <c r="AG49" s="61" t="s">
        <v>486</v>
      </c>
      <c r="AI49" s="61">
        <v>573</v>
      </c>
      <c r="AJ49" s="61" t="s">
        <v>450</v>
      </c>
      <c r="AK49" s="61" t="s">
        <v>10</v>
      </c>
      <c r="AL49" s="61">
        <v>0.52289878662326095</v>
      </c>
      <c r="AM49" s="61">
        <v>54064</v>
      </c>
      <c r="AO49" s="61" t="s">
        <v>400</v>
      </c>
      <c r="AQ49" s="61">
        <v>38.984651999999997</v>
      </c>
      <c r="AS49" s="61">
        <v>77.094708999999995</v>
      </c>
      <c r="AU49" s="61">
        <v>0.25375160000000002</v>
      </c>
      <c r="AV49" s="61">
        <v>0.52057929999999997</v>
      </c>
      <c r="AW49" s="61" t="s">
        <v>471</v>
      </c>
      <c r="AX49" s="61" t="s">
        <v>472</v>
      </c>
    </row>
    <row r="50" s="16" customFormat="1">
      <c r="B50" s="16" t="s">
        <v>377</v>
      </c>
      <c r="C50" s="16">
        <v>0.0021891800000000002</v>
      </c>
      <c r="D50" s="16">
        <v>0</v>
      </c>
      <c r="E50" s="16" t="s">
        <v>601</v>
      </c>
      <c r="F50" s="16" t="s">
        <v>602</v>
      </c>
      <c r="G50" s="16" t="s">
        <v>603</v>
      </c>
      <c r="H50" s="63">
        <v>43941</v>
      </c>
      <c r="I50" s="16">
        <v>176048</v>
      </c>
      <c r="J50" s="16" t="s">
        <v>456</v>
      </c>
      <c r="K50" s="16" t="s">
        <v>604</v>
      </c>
      <c r="M50" s="16" t="s">
        <v>605</v>
      </c>
      <c r="N50" s="16">
        <v>4108626</v>
      </c>
      <c r="O50" s="16" t="s">
        <v>605</v>
      </c>
      <c r="R50" s="16">
        <v>2015</v>
      </c>
      <c r="S50" s="16" t="s">
        <v>459</v>
      </c>
      <c r="AA50" s="16" t="s">
        <v>443</v>
      </c>
      <c r="AB50" s="16" t="s">
        <v>444</v>
      </c>
      <c r="AC50" s="16" t="s">
        <v>445</v>
      </c>
      <c r="AD50" s="16" t="s">
        <v>446</v>
      </c>
      <c r="AE50" s="16" t="s">
        <v>447</v>
      </c>
      <c r="AF50" s="16" t="s">
        <v>448</v>
      </c>
      <c r="AG50" s="16" t="s">
        <v>449</v>
      </c>
      <c r="AI50" s="16">
        <v>562</v>
      </c>
      <c r="AJ50" s="16" t="s">
        <v>450</v>
      </c>
      <c r="AK50" s="16" t="s">
        <v>44</v>
      </c>
      <c r="AL50" s="16">
        <v>0.51399050259020296</v>
      </c>
      <c r="AM50" s="16">
        <v>176048</v>
      </c>
      <c r="AO50" s="16" t="s">
        <v>400</v>
      </c>
      <c r="AQ50" s="16">
        <v>61.066692199999999</v>
      </c>
      <c r="AS50" s="16">
        <v>107.9917071</v>
      </c>
      <c r="AT50" s="16" t="s">
        <v>604</v>
      </c>
      <c r="AU50" s="16">
        <v>1.9779450000000001</v>
      </c>
      <c r="AV50" s="16">
        <v>4.7378179999999999</v>
      </c>
      <c r="AW50" s="16" t="s">
        <v>564</v>
      </c>
    </row>
    <row r="51" s="16" customFormat="1">
      <c r="B51" s="16" t="s">
        <v>376</v>
      </c>
      <c r="C51" s="16">
        <v>2.3827400000000002e-05</v>
      </c>
      <c r="D51" s="16">
        <v>0</v>
      </c>
      <c r="E51" s="16" t="s">
        <v>606</v>
      </c>
      <c r="F51" s="16" t="s">
        <v>559</v>
      </c>
      <c r="G51" s="16" t="s">
        <v>560</v>
      </c>
      <c r="H51" s="63">
        <v>44329</v>
      </c>
      <c r="I51" s="16">
        <v>169082</v>
      </c>
      <c r="J51" s="16" t="s">
        <v>436</v>
      </c>
      <c r="K51" s="16" t="s">
        <v>561</v>
      </c>
      <c r="M51" s="16" t="s">
        <v>562</v>
      </c>
      <c r="N51" s="16">
        <v>17736024</v>
      </c>
      <c r="O51" s="16" t="s">
        <v>562</v>
      </c>
      <c r="P51" s="16" t="s">
        <v>509</v>
      </c>
      <c r="Q51" s="16" t="s">
        <v>436</v>
      </c>
      <c r="R51" s="16">
        <v>2020</v>
      </c>
      <c r="S51" s="16">
        <v>9924071</v>
      </c>
      <c r="T51" s="16" t="s">
        <v>563</v>
      </c>
      <c r="U51" s="16" t="s">
        <v>441</v>
      </c>
      <c r="V51" s="16">
        <v>144</v>
      </c>
      <c r="W51" s="63">
        <v>44308</v>
      </c>
      <c r="X51" s="63">
        <v>44308</v>
      </c>
      <c r="Y51" s="16" t="s">
        <v>442</v>
      </c>
      <c r="Z51" s="16" t="s">
        <v>562</v>
      </c>
      <c r="AA51" s="16" t="s">
        <v>443</v>
      </c>
      <c r="AB51" s="16" t="s">
        <v>444</v>
      </c>
      <c r="AC51" s="16" t="s">
        <v>445</v>
      </c>
      <c r="AD51" s="16" t="s">
        <v>446</v>
      </c>
      <c r="AE51" s="16" t="s">
        <v>447</v>
      </c>
      <c r="AF51" s="16" t="s">
        <v>448</v>
      </c>
      <c r="AG51" s="16" t="s">
        <v>449</v>
      </c>
      <c r="AI51" s="16">
        <v>562</v>
      </c>
      <c r="AJ51" s="16" t="s">
        <v>450</v>
      </c>
      <c r="AK51" s="16" t="s">
        <v>44</v>
      </c>
      <c r="AL51" s="16">
        <v>0.50658260488993501</v>
      </c>
      <c r="AM51" s="16">
        <v>169082</v>
      </c>
      <c r="AN51" s="16" t="s">
        <v>436</v>
      </c>
      <c r="AO51" s="16" t="s">
        <v>401</v>
      </c>
      <c r="AQ51" s="16">
        <v>46.798562400000002</v>
      </c>
      <c r="AR51" s="16">
        <v>8.2319735999999999</v>
      </c>
      <c r="AS51" s="16" t="s">
        <v>561</v>
      </c>
      <c r="AT51" s="16">
        <v>1.9663717000000001</v>
      </c>
      <c r="AU51" s="16">
        <v>4.7308599999999998</v>
      </c>
      <c r="AV51" s="16" t="s">
        <v>564</v>
      </c>
    </row>
    <row r="52" s="16" customFormat="1">
      <c r="B52" s="16" t="s">
        <v>378</v>
      </c>
      <c r="C52" s="16">
        <v>2.3827400000000002e-05</v>
      </c>
      <c r="D52" s="16">
        <v>0</v>
      </c>
      <c r="E52" s="16" t="s">
        <v>606</v>
      </c>
      <c r="F52" s="16" t="s">
        <v>559</v>
      </c>
      <c r="G52" s="16" t="s">
        <v>560</v>
      </c>
      <c r="H52" s="63">
        <v>44329</v>
      </c>
      <c r="I52" s="16">
        <v>169082</v>
      </c>
      <c r="J52" s="16" t="s">
        <v>436</v>
      </c>
      <c r="K52" s="16" t="s">
        <v>561</v>
      </c>
      <c r="M52" s="16" t="s">
        <v>562</v>
      </c>
      <c r="N52" s="16">
        <v>17736024</v>
      </c>
      <c r="O52" s="16" t="s">
        <v>562</v>
      </c>
      <c r="P52" s="16" t="s">
        <v>509</v>
      </c>
      <c r="Q52" s="16" t="s">
        <v>436</v>
      </c>
      <c r="R52" s="16">
        <v>2020</v>
      </c>
      <c r="S52" s="16">
        <v>9924071</v>
      </c>
      <c r="T52" s="16" t="s">
        <v>563</v>
      </c>
      <c r="U52" s="16" t="s">
        <v>441</v>
      </c>
      <c r="V52" s="16">
        <v>144</v>
      </c>
      <c r="W52" s="63">
        <v>44308</v>
      </c>
      <c r="X52" s="63">
        <v>44308</v>
      </c>
      <c r="Y52" s="16" t="s">
        <v>442</v>
      </c>
      <c r="Z52" s="16" t="s">
        <v>562</v>
      </c>
      <c r="AA52" s="16" t="s">
        <v>443</v>
      </c>
      <c r="AB52" s="16" t="s">
        <v>444</v>
      </c>
      <c r="AC52" s="16" t="s">
        <v>445</v>
      </c>
      <c r="AD52" s="16" t="s">
        <v>446</v>
      </c>
      <c r="AE52" s="16" t="s">
        <v>447</v>
      </c>
      <c r="AF52" s="16" t="s">
        <v>448</v>
      </c>
      <c r="AG52" s="16" t="s">
        <v>449</v>
      </c>
      <c r="AI52" s="16">
        <v>562</v>
      </c>
      <c r="AJ52" s="16" t="s">
        <v>450</v>
      </c>
      <c r="AK52" s="16" t="s">
        <v>44</v>
      </c>
      <c r="AL52" s="16">
        <v>0.50658260488993501</v>
      </c>
      <c r="AM52" s="16">
        <v>169082</v>
      </c>
      <c r="AN52" s="16" t="s">
        <v>436</v>
      </c>
      <c r="AO52" s="16" t="s">
        <v>401</v>
      </c>
      <c r="AQ52" s="16">
        <v>46.798562400000002</v>
      </c>
      <c r="AR52" s="16">
        <v>8.2319735999999999</v>
      </c>
      <c r="AS52" s="16" t="s">
        <v>561</v>
      </c>
      <c r="AT52" s="16">
        <v>1.9663717000000001</v>
      </c>
      <c r="AU52" s="16">
        <v>4.7308599999999998</v>
      </c>
      <c r="AV52" s="16" t="s">
        <v>564</v>
      </c>
    </row>
    <row r="53" s="16" customFormat="1">
      <c r="B53" s="16" t="s">
        <v>371</v>
      </c>
      <c r="C53" s="16">
        <v>0</v>
      </c>
      <c r="D53" s="16">
        <v>0</v>
      </c>
      <c r="E53" s="16" t="s">
        <v>607</v>
      </c>
      <c r="F53" s="16" t="s">
        <v>559</v>
      </c>
      <c r="G53" s="16" t="s">
        <v>560</v>
      </c>
      <c r="H53" s="63">
        <v>44329</v>
      </c>
      <c r="I53" s="16">
        <v>169082</v>
      </c>
      <c r="J53" s="16" t="s">
        <v>436</v>
      </c>
      <c r="K53" s="16" t="s">
        <v>561</v>
      </c>
      <c r="M53" s="16" t="s">
        <v>562</v>
      </c>
      <c r="N53" s="16">
        <v>17736024</v>
      </c>
      <c r="O53" s="16" t="s">
        <v>562</v>
      </c>
      <c r="P53" s="16" t="s">
        <v>509</v>
      </c>
      <c r="Q53" s="16" t="s">
        <v>436</v>
      </c>
      <c r="R53" s="16">
        <v>2020</v>
      </c>
      <c r="S53" s="16">
        <v>9924071</v>
      </c>
      <c r="T53" s="16" t="s">
        <v>563</v>
      </c>
      <c r="U53" s="16" t="s">
        <v>441</v>
      </c>
      <c r="V53" s="16">
        <v>144</v>
      </c>
      <c r="W53" s="63">
        <v>44308</v>
      </c>
      <c r="X53" s="63">
        <v>44308</v>
      </c>
      <c r="Y53" s="16" t="s">
        <v>442</v>
      </c>
      <c r="Z53" s="16" t="s">
        <v>562</v>
      </c>
      <c r="AA53" s="16" t="s">
        <v>443</v>
      </c>
      <c r="AB53" s="16" t="s">
        <v>444</v>
      </c>
      <c r="AC53" s="16" t="s">
        <v>445</v>
      </c>
      <c r="AD53" s="16" t="s">
        <v>446</v>
      </c>
      <c r="AE53" s="16" t="s">
        <v>447</v>
      </c>
      <c r="AF53" s="16" t="s">
        <v>448</v>
      </c>
      <c r="AG53" s="16" t="s">
        <v>449</v>
      </c>
      <c r="AI53" s="16">
        <v>562</v>
      </c>
      <c r="AJ53" s="16" t="s">
        <v>450</v>
      </c>
      <c r="AK53" s="16" t="s">
        <v>44</v>
      </c>
      <c r="AL53" s="16">
        <v>0.50658260488993501</v>
      </c>
      <c r="AM53" s="16">
        <v>169082</v>
      </c>
      <c r="AN53" s="16" t="s">
        <v>436</v>
      </c>
      <c r="AO53" s="16" t="s">
        <v>401</v>
      </c>
      <c r="AQ53" s="16">
        <v>46.798562400000002</v>
      </c>
      <c r="AR53" s="16">
        <v>8.2319735999999999</v>
      </c>
      <c r="AS53" s="16" t="s">
        <v>561</v>
      </c>
      <c r="AT53" s="16">
        <v>1.9663717000000001</v>
      </c>
      <c r="AU53" s="16">
        <v>4.7308599999999998</v>
      </c>
      <c r="AV53" s="16" t="s">
        <v>564</v>
      </c>
    </row>
    <row r="54" s="16" customFormat="1">
      <c r="B54" s="16" t="s">
        <v>374</v>
      </c>
      <c r="C54" s="16">
        <v>4.76906e-05</v>
      </c>
      <c r="D54" s="16">
        <v>0</v>
      </c>
      <c r="E54" s="16" t="s">
        <v>608</v>
      </c>
      <c r="F54" s="16" t="s">
        <v>559</v>
      </c>
      <c r="G54" s="16" t="s">
        <v>560</v>
      </c>
      <c r="H54" s="63">
        <v>44329</v>
      </c>
      <c r="I54" s="16">
        <v>169082</v>
      </c>
      <c r="J54" s="16" t="s">
        <v>436</v>
      </c>
      <c r="K54" s="16" t="s">
        <v>561</v>
      </c>
      <c r="M54" s="16" t="s">
        <v>562</v>
      </c>
      <c r="N54" s="16">
        <v>17736024</v>
      </c>
      <c r="O54" s="16" t="s">
        <v>562</v>
      </c>
      <c r="P54" s="16" t="s">
        <v>509</v>
      </c>
      <c r="Q54" s="16" t="s">
        <v>436</v>
      </c>
      <c r="R54" s="16">
        <v>2020</v>
      </c>
      <c r="S54" s="16">
        <v>9924071</v>
      </c>
      <c r="T54" s="16" t="s">
        <v>563</v>
      </c>
      <c r="U54" s="16" t="s">
        <v>441</v>
      </c>
      <c r="V54" s="16">
        <v>144</v>
      </c>
      <c r="W54" s="63">
        <v>44308</v>
      </c>
      <c r="X54" s="63">
        <v>44308</v>
      </c>
      <c r="Y54" s="16" t="s">
        <v>442</v>
      </c>
      <c r="Z54" s="16" t="s">
        <v>562</v>
      </c>
      <c r="AA54" s="16" t="s">
        <v>443</v>
      </c>
      <c r="AB54" s="16" t="s">
        <v>444</v>
      </c>
      <c r="AC54" s="16" t="s">
        <v>445</v>
      </c>
      <c r="AD54" s="16" t="s">
        <v>446</v>
      </c>
      <c r="AE54" s="16" t="s">
        <v>447</v>
      </c>
      <c r="AF54" s="16" t="s">
        <v>448</v>
      </c>
      <c r="AG54" s="16" t="s">
        <v>449</v>
      </c>
      <c r="AI54" s="16">
        <v>562</v>
      </c>
      <c r="AJ54" s="16" t="s">
        <v>450</v>
      </c>
      <c r="AK54" s="16" t="s">
        <v>44</v>
      </c>
      <c r="AL54" s="16">
        <v>0.50658260488993501</v>
      </c>
      <c r="AM54" s="16">
        <v>169082</v>
      </c>
      <c r="AN54" s="16" t="s">
        <v>436</v>
      </c>
      <c r="AO54" s="16" t="s">
        <v>401</v>
      </c>
      <c r="AQ54" s="16">
        <v>46.798562400000002</v>
      </c>
      <c r="AR54" s="16">
        <v>8.2319735999999999</v>
      </c>
      <c r="AS54" s="16" t="s">
        <v>561</v>
      </c>
      <c r="AT54" s="16">
        <v>1.9663717000000001</v>
      </c>
      <c r="AU54" s="16">
        <v>4.7308599999999998</v>
      </c>
      <c r="AV54" s="16" t="s">
        <v>564</v>
      </c>
    </row>
    <row r="55" s="16" customFormat="1">
      <c r="B55" s="16" t="s">
        <v>375</v>
      </c>
      <c r="C55" s="16">
        <v>0.00136596</v>
      </c>
      <c r="D55" s="16">
        <v>0</v>
      </c>
      <c r="E55" s="16" t="s">
        <v>609</v>
      </c>
      <c r="F55" s="16" t="s">
        <v>559</v>
      </c>
      <c r="G55" s="16" t="s">
        <v>560</v>
      </c>
      <c r="H55" s="63">
        <v>44329</v>
      </c>
      <c r="I55" s="16">
        <v>169082</v>
      </c>
      <c r="J55" s="16" t="s">
        <v>436</v>
      </c>
      <c r="K55" s="16" t="s">
        <v>561</v>
      </c>
      <c r="M55" s="16" t="s">
        <v>562</v>
      </c>
      <c r="N55" s="16">
        <v>17736024</v>
      </c>
      <c r="O55" s="16" t="s">
        <v>562</v>
      </c>
      <c r="P55" s="16" t="s">
        <v>509</v>
      </c>
      <c r="Q55" s="16" t="s">
        <v>436</v>
      </c>
      <c r="R55" s="16">
        <v>2020</v>
      </c>
      <c r="S55" s="16">
        <v>9924071</v>
      </c>
      <c r="T55" s="16" t="s">
        <v>563</v>
      </c>
      <c r="U55" s="16" t="s">
        <v>441</v>
      </c>
      <c r="V55" s="16">
        <v>144</v>
      </c>
      <c r="W55" s="63">
        <v>44308</v>
      </c>
      <c r="X55" s="63">
        <v>44308</v>
      </c>
      <c r="Y55" s="16" t="s">
        <v>442</v>
      </c>
      <c r="Z55" s="16" t="s">
        <v>562</v>
      </c>
      <c r="AA55" s="16" t="s">
        <v>443</v>
      </c>
      <c r="AB55" s="16" t="s">
        <v>444</v>
      </c>
      <c r="AC55" s="16" t="s">
        <v>445</v>
      </c>
      <c r="AD55" s="16" t="s">
        <v>446</v>
      </c>
      <c r="AE55" s="16" t="s">
        <v>447</v>
      </c>
      <c r="AF55" s="16" t="s">
        <v>448</v>
      </c>
      <c r="AG55" s="16" t="s">
        <v>449</v>
      </c>
      <c r="AI55" s="16">
        <v>562</v>
      </c>
      <c r="AJ55" s="16" t="s">
        <v>450</v>
      </c>
      <c r="AK55" s="16" t="s">
        <v>44</v>
      </c>
      <c r="AL55" s="16">
        <v>0.50658260488993501</v>
      </c>
      <c r="AM55" s="16">
        <v>169082</v>
      </c>
      <c r="AN55" s="16" t="s">
        <v>436</v>
      </c>
      <c r="AO55" s="16" t="s">
        <v>401</v>
      </c>
      <c r="AQ55" s="16">
        <v>46.798562400000002</v>
      </c>
      <c r="AR55" s="16">
        <v>8.2319735999999999</v>
      </c>
      <c r="AS55" s="16" t="s">
        <v>561</v>
      </c>
      <c r="AT55" s="16">
        <v>1.9663717000000001</v>
      </c>
      <c r="AU55" s="16">
        <v>4.7308599999999998</v>
      </c>
      <c r="AV55" s="16" t="s">
        <v>564</v>
      </c>
    </row>
    <row r="56" s="61" customFormat="1">
      <c r="A56" s="16"/>
      <c r="B56" s="61" t="s">
        <v>379</v>
      </c>
      <c r="C56" s="61">
        <v>0.0039962900000000004</v>
      </c>
      <c r="D56" s="61">
        <v>0</v>
      </c>
      <c r="E56" s="61" t="s">
        <v>610</v>
      </c>
      <c r="F56" s="61" t="s">
        <v>611</v>
      </c>
      <c r="G56" s="61" t="s">
        <v>612</v>
      </c>
      <c r="H56" s="62">
        <v>44570</v>
      </c>
      <c r="I56" s="61">
        <v>252108</v>
      </c>
      <c r="J56" s="61" t="s">
        <v>456</v>
      </c>
      <c r="K56" s="61" t="s">
        <v>613</v>
      </c>
      <c r="M56" s="61" t="s">
        <v>614</v>
      </c>
      <c r="N56" s="62">
        <v>24709544</v>
      </c>
      <c r="O56" s="61" t="s">
        <v>614</v>
      </c>
      <c r="R56" s="62">
        <v>42986</v>
      </c>
      <c r="S56" s="61" t="s">
        <v>459</v>
      </c>
      <c r="AA56" s="61" t="s">
        <v>443</v>
      </c>
      <c r="AB56" s="61" t="s">
        <v>444</v>
      </c>
      <c r="AC56" s="61" t="s">
        <v>445</v>
      </c>
      <c r="AD56" s="61" t="s">
        <v>446</v>
      </c>
      <c r="AE56" s="61" t="s">
        <v>447</v>
      </c>
      <c r="AF56" s="61" t="s">
        <v>460</v>
      </c>
      <c r="AG56" s="61" t="s">
        <v>615</v>
      </c>
      <c r="AI56" s="61">
        <v>133448</v>
      </c>
      <c r="AJ56" s="61" t="s">
        <v>450</v>
      </c>
      <c r="AK56" s="61" t="s">
        <v>616</v>
      </c>
      <c r="AL56" s="61">
        <v>0.50667174385580804</v>
      </c>
      <c r="AM56" s="61">
        <v>252108</v>
      </c>
      <c r="AO56" s="61" t="s">
        <v>400</v>
      </c>
      <c r="AQ56" s="61">
        <v>8.0300284000000008</v>
      </c>
      <c r="AS56" s="61">
        <v>1.0800270999999999</v>
      </c>
      <c r="AT56" s="61" t="s">
        <v>613</v>
      </c>
      <c r="AU56" s="61">
        <v>1.970272</v>
      </c>
      <c r="AV56" s="61">
        <v>4.7341579999999999</v>
      </c>
      <c r="AW56" s="61" t="s">
        <v>564</v>
      </c>
    </row>
  </sheetData>
  <sortState ref="B5:AZ57">
    <sortCondition ref="B5:B57"/>
  </sortState>
  <mergeCells count="1">
    <mergeCell ref="B2:H2"/>
  </mergeCells>
  <printOptions headings="0" gridLines="0"/>
  <pageMargins left="0.75" right="0.75" top="1" bottom="1" header="0.5" footer="0.5"/>
  <pageSetup paperSize="9" scale="100" fitToWidth="1" fitToHeight="1" pageOrder="downThenOver" orientation="portrait" usePrinterDefaults="1" blackAndWhite="0" draft="0" cellComments="none" useFirstPageNumber="0" errors="displayed" horizontalDpi="600" verticalDpi="600" copies="1"/>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85" workbookViewId="0">
      <selection activeCell="A1" activeCellId="0" sqref="A1"/>
    </sheetView>
  </sheetViews>
  <sheetFormatPr baseColWidth="10" defaultColWidth="9" defaultRowHeight="15"/>
  <cols>
    <col customWidth="1" min="1" max="1" style="1" width="8"/>
    <col bestFit="1" customWidth="1" min="2" max="2" width="22.5703125"/>
    <col customWidth="1" min="3" max="69" width="2.7109375"/>
    <col min="70" max="70" style="1" width="9"/>
    <col customWidth="1" min="71" max="79" style="1" width="8.85546875"/>
    <col min="80" max="152" style="1" width="9"/>
  </cols>
  <sheetData>
    <row r="1" s="1" customFormat="1"/>
    <row r="2" s="1" customFormat="1">
      <c r="B2" s="16" t="s">
        <v>617</v>
      </c>
      <c r="C2" s="16"/>
      <c r="D2" s="16"/>
      <c r="E2" s="16"/>
      <c r="F2" s="16"/>
      <c r="G2" s="16"/>
      <c r="H2" s="16"/>
      <c r="I2" s="16"/>
      <c r="J2" s="16"/>
      <c r="K2" s="16"/>
      <c r="L2" s="16"/>
      <c r="M2" s="16"/>
      <c r="N2" s="16"/>
      <c r="O2" s="16"/>
      <c r="P2" s="16"/>
      <c r="Q2" s="16"/>
      <c r="R2" s="16"/>
      <c r="S2" s="16"/>
      <c r="T2" s="16"/>
      <c r="U2" s="16"/>
      <c r="V2" s="16"/>
      <c r="W2" s="16"/>
      <c r="X2" s="16"/>
      <c r="Y2" s="16"/>
      <c r="Z2" s="16"/>
      <c r="AA2" s="16"/>
      <c r="AB2" s="16"/>
      <c r="AC2" s="16"/>
      <c r="AD2" s="16"/>
      <c r="AE2" s="16"/>
      <c r="AF2" s="16"/>
      <c r="AG2" s="16"/>
      <c r="AH2" s="16"/>
      <c r="AI2" s="16"/>
      <c r="AJ2" s="16"/>
      <c r="AK2" s="16"/>
      <c r="AL2" s="16"/>
      <c r="AM2" s="16"/>
      <c r="AN2" s="16"/>
      <c r="AO2" s="16"/>
      <c r="AP2" s="16"/>
      <c r="AQ2" s="16"/>
      <c r="AR2" s="16"/>
      <c r="AS2" s="16"/>
      <c r="AT2" s="16"/>
      <c r="AU2" s="16"/>
      <c r="AV2" s="16"/>
      <c r="AW2" s="16"/>
      <c r="AX2" s="16"/>
      <c r="AY2" s="16"/>
      <c r="AZ2" s="16"/>
      <c r="BA2" s="16"/>
      <c r="BB2" s="16"/>
      <c r="BC2" s="16"/>
      <c r="BD2" s="16"/>
      <c r="BE2" s="16"/>
      <c r="BF2" s="16"/>
      <c r="BG2" s="16"/>
      <c r="BH2" s="16"/>
      <c r="BI2" s="16"/>
      <c r="BJ2" s="16"/>
      <c r="BK2" s="16"/>
      <c r="BL2" s="16"/>
      <c r="BM2" s="16"/>
      <c r="BN2" s="16"/>
      <c r="BO2" s="16"/>
      <c r="BP2" s="16"/>
      <c r="BQ2" s="16"/>
    </row>
    <row r="3" s="1" customFormat="1">
      <c r="B3" s="16"/>
      <c r="C3" s="16"/>
      <c r="D3" s="16"/>
      <c r="E3" s="16"/>
      <c r="F3" s="16"/>
      <c r="G3" s="16"/>
      <c r="H3" s="16"/>
      <c r="I3" s="16"/>
      <c r="J3" s="16"/>
      <c r="K3" s="16"/>
      <c r="L3" s="16"/>
      <c r="M3" s="16"/>
      <c r="N3" s="16"/>
      <c r="O3" s="16"/>
      <c r="P3" s="16"/>
      <c r="Q3" s="16"/>
      <c r="R3" s="16"/>
      <c r="S3" s="16"/>
      <c r="T3" s="16"/>
      <c r="U3" s="16"/>
      <c r="V3" s="16"/>
      <c r="W3" s="16"/>
      <c r="X3" s="16"/>
      <c r="Y3" s="16"/>
      <c r="Z3" s="16"/>
      <c r="AA3" s="16"/>
      <c r="AB3" s="16"/>
      <c r="AC3" s="16"/>
      <c r="AD3" s="16"/>
      <c r="AE3" s="16"/>
      <c r="AF3" s="16"/>
      <c r="AG3" s="16"/>
      <c r="AH3" s="16"/>
      <c r="AI3" s="16"/>
      <c r="AJ3" s="16"/>
      <c r="AK3" s="16"/>
      <c r="AL3" s="16"/>
      <c r="AM3" s="16"/>
      <c r="AN3" s="16"/>
      <c r="AO3" s="16"/>
      <c r="AP3" s="16"/>
      <c r="AQ3" s="16"/>
      <c r="AR3" s="16"/>
      <c r="AS3" s="16"/>
      <c r="AT3" s="16"/>
      <c r="AU3" s="16"/>
      <c r="AV3" s="16"/>
      <c r="AW3" s="16"/>
      <c r="AX3" s="16"/>
      <c r="AY3" s="16"/>
      <c r="AZ3" s="16"/>
      <c r="BA3" s="16"/>
      <c r="BB3" s="16"/>
      <c r="BC3" s="16"/>
      <c r="BD3" s="16"/>
      <c r="BE3" s="16"/>
      <c r="BF3" s="16"/>
      <c r="BG3" s="16"/>
      <c r="BH3" s="16"/>
      <c r="BI3" s="16"/>
      <c r="BJ3" s="16"/>
      <c r="BK3" s="16"/>
      <c r="BL3" s="16"/>
      <c r="BM3" s="16"/>
      <c r="BN3" s="16"/>
      <c r="BO3" s="16"/>
      <c r="BP3" s="16"/>
      <c r="BQ3" s="16"/>
    </row>
    <row r="4" s="1" customFormat="1" ht="27">
      <c r="C4" s="64" t="s">
        <v>618</v>
      </c>
      <c r="D4" s="64"/>
      <c r="E4" s="64"/>
      <c r="F4" s="64"/>
      <c r="G4" s="64"/>
      <c r="H4" s="64"/>
      <c r="I4" s="64"/>
      <c r="J4" s="64"/>
      <c r="K4" s="64"/>
      <c r="L4" s="64"/>
      <c r="M4" s="64"/>
      <c r="N4" s="64"/>
      <c r="O4" s="64"/>
      <c r="P4" s="64"/>
      <c r="Q4" s="64"/>
      <c r="R4" s="64"/>
      <c r="S4" s="64"/>
      <c r="T4" s="64"/>
      <c r="U4" s="64"/>
      <c r="V4" s="64"/>
      <c r="W4" s="64"/>
      <c r="X4" s="64"/>
      <c r="Y4" s="64"/>
      <c r="Z4" s="64"/>
      <c r="AA4" s="64"/>
      <c r="AB4" s="64"/>
      <c r="AC4" s="64"/>
      <c r="AD4" s="64"/>
      <c r="AE4" s="64"/>
      <c r="AF4" s="64"/>
      <c r="AG4" s="64"/>
      <c r="AH4" s="64"/>
      <c r="AI4" s="64"/>
      <c r="AJ4" s="64"/>
      <c r="AK4" s="64"/>
      <c r="AL4" s="64"/>
      <c r="AM4" s="64"/>
      <c r="AN4" s="64"/>
      <c r="AO4" s="64"/>
      <c r="AP4" s="64"/>
      <c r="AQ4" s="64"/>
      <c r="AR4" s="64"/>
      <c r="AS4" s="64"/>
      <c r="AT4" s="64"/>
      <c r="AU4" s="64"/>
      <c r="AV4" s="64"/>
      <c r="AW4" s="64"/>
      <c r="AX4" s="64"/>
      <c r="AY4" s="64"/>
      <c r="AZ4" s="64"/>
      <c r="BA4" s="64"/>
      <c r="BB4" s="64"/>
      <c r="BC4" s="64"/>
      <c r="BD4" s="64"/>
      <c r="BE4" s="64"/>
      <c r="BF4" s="64"/>
      <c r="BG4" s="64"/>
      <c r="BH4" s="64"/>
      <c r="BI4" s="64"/>
      <c r="BJ4" s="64"/>
      <c r="BK4" s="64"/>
      <c r="BL4" s="64"/>
      <c r="BM4" s="64"/>
      <c r="BN4" s="64"/>
      <c r="BO4" s="64"/>
      <c r="BP4" s="64"/>
      <c r="BQ4" s="64"/>
      <c r="BR4" s="65"/>
      <c r="BS4" s="64" t="s">
        <v>619</v>
      </c>
      <c r="BT4" s="64"/>
      <c r="BU4" s="64"/>
      <c r="BV4" s="64"/>
      <c r="BW4" s="64"/>
      <c r="BX4" s="64"/>
      <c r="BY4" s="64"/>
      <c r="BZ4" s="64"/>
      <c r="CA4" s="64"/>
    </row>
    <row r="5" ht="86.099999999999994" customHeight="1">
      <c r="B5" s="66"/>
      <c r="C5" s="67" t="s">
        <v>620</v>
      </c>
      <c r="D5" s="68"/>
      <c r="E5" s="68"/>
      <c r="F5" s="68"/>
      <c r="G5" s="68"/>
      <c r="H5" s="68"/>
      <c r="I5" s="68"/>
      <c r="J5" s="68"/>
      <c r="K5" s="68"/>
      <c r="L5" s="68"/>
      <c r="M5" s="68"/>
      <c r="N5" s="68"/>
      <c r="O5" s="68"/>
      <c r="P5" s="68"/>
      <c r="Q5" s="68"/>
      <c r="R5" s="68"/>
      <c r="S5" s="68"/>
      <c r="T5" s="68"/>
      <c r="U5" s="68"/>
      <c r="V5" s="68"/>
      <c r="W5" s="68"/>
      <c r="X5" s="68"/>
      <c r="Y5" s="69"/>
      <c r="Z5" s="68" t="s">
        <v>621</v>
      </c>
      <c r="AA5" s="68"/>
      <c r="AB5" s="68"/>
      <c r="AC5" s="68"/>
      <c r="AD5" s="68"/>
      <c r="AE5" s="68"/>
      <c r="AF5" s="68"/>
      <c r="AG5" s="68"/>
      <c r="AH5" s="68"/>
      <c r="AI5" s="68"/>
      <c r="AJ5" s="68"/>
      <c r="AK5" s="68"/>
      <c r="AL5" s="68"/>
      <c r="AM5" s="68"/>
      <c r="AN5" s="68"/>
      <c r="AO5" s="68"/>
      <c r="AP5" s="68"/>
      <c r="AQ5" s="68"/>
      <c r="AR5" s="68"/>
      <c r="AS5" s="68"/>
      <c r="AT5" s="68"/>
      <c r="AU5" s="67" t="s">
        <v>622</v>
      </c>
      <c r="AV5" s="68"/>
      <c r="AW5" s="68"/>
      <c r="AX5" s="69"/>
      <c r="AY5" s="68" t="s">
        <v>623</v>
      </c>
      <c r="AZ5" s="68"/>
      <c r="BA5" s="68"/>
      <c r="BB5" s="67" t="s">
        <v>624</v>
      </c>
      <c r="BC5" s="68"/>
      <c r="BD5" s="68"/>
      <c r="BE5" s="69"/>
      <c r="BF5" s="68" t="s">
        <v>625</v>
      </c>
      <c r="BG5" s="68"/>
      <c r="BH5" s="67" t="s">
        <v>626</v>
      </c>
      <c r="BI5" s="68"/>
      <c r="BJ5" s="69"/>
      <c r="BK5" s="68" t="s">
        <v>627</v>
      </c>
      <c r="BL5" s="68"/>
      <c r="BM5" s="68"/>
      <c r="BN5" s="68"/>
      <c r="BO5" s="68"/>
      <c r="BP5" s="68"/>
      <c r="BQ5" s="69"/>
      <c r="BS5" s="70" t="s">
        <v>628</v>
      </c>
      <c r="BT5" s="71" t="s">
        <v>629</v>
      </c>
      <c r="BU5" s="72" t="s">
        <v>630</v>
      </c>
      <c r="BV5" s="71" t="s">
        <v>631</v>
      </c>
      <c r="BW5" s="72" t="s">
        <v>632</v>
      </c>
      <c r="BX5" s="71" t="s">
        <v>633</v>
      </c>
      <c r="BY5" s="72" t="s">
        <v>634</v>
      </c>
      <c r="BZ5" s="71" t="s">
        <v>635</v>
      </c>
      <c r="CA5" s="73" t="s">
        <v>636</v>
      </c>
    </row>
    <row r="6" s="13" customFormat="1" ht="99">
      <c r="A6" s="2"/>
      <c r="B6" s="74" t="s">
        <v>263</v>
      </c>
      <c r="C6" s="75" t="s">
        <v>637</v>
      </c>
      <c r="D6" s="76" t="s">
        <v>638</v>
      </c>
      <c r="E6" s="76" t="s">
        <v>639</v>
      </c>
      <c r="F6" s="76" t="s">
        <v>640</v>
      </c>
      <c r="G6" s="76" t="s">
        <v>641</v>
      </c>
      <c r="H6" s="76" t="s">
        <v>642</v>
      </c>
      <c r="I6" s="76" t="s">
        <v>643</v>
      </c>
      <c r="J6" s="76" t="s">
        <v>644</v>
      </c>
      <c r="K6" s="76" t="s">
        <v>645</v>
      </c>
      <c r="L6" s="76" t="s">
        <v>646</v>
      </c>
      <c r="M6" s="76" t="s">
        <v>647</v>
      </c>
      <c r="N6" s="76" t="s">
        <v>648</v>
      </c>
      <c r="O6" s="76" t="s">
        <v>649</v>
      </c>
      <c r="P6" s="76" t="s">
        <v>650</v>
      </c>
      <c r="Q6" s="76" t="s">
        <v>651</v>
      </c>
      <c r="R6" s="76" t="s">
        <v>652</v>
      </c>
      <c r="S6" s="76" t="s">
        <v>653</v>
      </c>
      <c r="T6" s="76" t="s">
        <v>654</v>
      </c>
      <c r="U6" s="76" t="s">
        <v>655</v>
      </c>
      <c r="V6" s="76" t="s">
        <v>656</v>
      </c>
      <c r="W6" s="76" t="s">
        <v>657</v>
      </c>
      <c r="X6" s="76" t="s">
        <v>658</v>
      </c>
      <c r="Y6" s="77" t="s">
        <v>659</v>
      </c>
      <c r="Z6" s="76" t="s">
        <v>242</v>
      </c>
      <c r="AA6" s="76" t="s">
        <v>660</v>
      </c>
      <c r="AB6" s="76" t="s">
        <v>661</v>
      </c>
      <c r="AC6" s="76" t="s">
        <v>662</v>
      </c>
      <c r="AD6" s="78" t="s">
        <v>209</v>
      </c>
      <c r="AE6" s="76" t="s">
        <v>663</v>
      </c>
      <c r="AF6" s="78" t="s">
        <v>664</v>
      </c>
      <c r="AG6" s="76" t="s">
        <v>665</v>
      </c>
      <c r="AH6" s="76" t="s">
        <v>666</v>
      </c>
      <c r="AI6" s="76" t="s">
        <v>667</v>
      </c>
      <c r="AJ6" s="76" t="s">
        <v>668</v>
      </c>
      <c r="AK6" s="76" t="s">
        <v>195</v>
      </c>
      <c r="AL6" s="76" t="s">
        <v>669</v>
      </c>
      <c r="AM6" s="76" t="s">
        <v>670</v>
      </c>
      <c r="AN6" s="76" t="s">
        <v>671</v>
      </c>
      <c r="AO6" s="76" t="s">
        <v>672</v>
      </c>
      <c r="AP6" s="76" t="s">
        <v>673</v>
      </c>
      <c r="AQ6" s="76" t="s">
        <v>674</v>
      </c>
      <c r="AR6" s="76" t="s">
        <v>675</v>
      </c>
      <c r="AS6" s="76" t="s">
        <v>676</v>
      </c>
      <c r="AT6" s="76" t="s">
        <v>677</v>
      </c>
      <c r="AU6" s="75" t="s">
        <v>678</v>
      </c>
      <c r="AV6" s="76" t="s">
        <v>679</v>
      </c>
      <c r="AW6" s="76" t="s">
        <v>680</v>
      </c>
      <c r="AX6" s="77" t="s">
        <v>681</v>
      </c>
      <c r="AY6" s="76" t="s">
        <v>682</v>
      </c>
      <c r="AZ6" s="76" t="s">
        <v>683</v>
      </c>
      <c r="BA6" s="76" t="s">
        <v>684</v>
      </c>
      <c r="BB6" s="75" t="s">
        <v>685</v>
      </c>
      <c r="BC6" s="76" t="s">
        <v>686</v>
      </c>
      <c r="BD6" s="76" t="s">
        <v>687</v>
      </c>
      <c r="BE6" s="77" t="s">
        <v>236</v>
      </c>
      <c r="BF6" s="76" t="s">
        <v>688</v>
      </c>
      <c r="BG6" s="76" t="s">
        <v>689</v>
      </c>
      <c r="BH6" s="75" t="s">
        <v>690</v>
      </c>
      <c r="BI6" s="76" t="s">
        <v>691</v>
      </c>
      <c r="BJ6" s="77" t="s">
        <v>692</v>
      </c>
      <c r="BK6" s="76" t="s">
        <v>693</v>
      </c>
      <c r="BL6" s="76" t="s">
        <v>694</v>
      </c>
      <c r="BM6" s="76" t="s">
        <v>695</v>
      </c>
      <c r="BN6" s="76" t="s">
        <v>696</v>
      </c>
      <c r="BO6" s="76" t="s">
        <v>697</v>
      </c>
      <c r="BP6" s="76" t="s">
        <v>698</v>
      </c>
      <c r="BQ6" s="77" t="s">
        <v>699</v>
      </c>
      <c r="BR6" s="2"/>
      <c r="BS6" s="79" t="s">
        <v>700</v>
      </c>
      <c r="BT6" s="80" t="s">
        <v>701</v>
      </c>
      <c r="BU6" s="81" t="s">
        <v>702</v>
      </c>
      <c r="BV6" s="80" t="s">
        <v>703</v>
      </c>
      <c r="BW6" s="81" t="s">
        <v>704</v>
      </c>
      <c r="BX6" s="80" t="s">
        <v>705</v>
      </c>
      <c r="BY6" s="81" t="s">
        <v>706</v>
      </c>
      <c r="BZ6" s="80" t="s">
        <v>707</v>
      </c>
      <c r="CA6" s="82" t="s">
        <v>708</v>
      </c>
      <c r="CB6" s="2"/>
      <c r="CC6" s="2"/>
      <c r="CD6" s="2"/>
      <c r="CE6" s="2"/>
      <c r="CF6" s="2"/>
      <c r="CG6" s="2"/>
      <c r="CH6" s="2"/>
      <c r="CI6" s="2"/>
      <c r="CJ6" s="2"/>
      <c r="CK6" s="2"/>
      <c r="CL6" s="2"/>
      <c r="CM6" s="2"/>
      <c r="CN6" s="2"/>
      <c r="CO6" s="2"/>
      <c r="CP6" s="2"/>
      <c r="CQ6" s="2"/>
      <c r="CR6" s="2"/>
      <c r="CS6" s="2"/>
      <c r="CT6" s="2"/>
      <c r="CU6" s="2"/>
      <c r="CV6" s="2"/>
      <c r="CW6" s="2"/>
      <c r="CX6" s="2"/>
      <c r="CY6" s="2"/>
      <c r="CZ6" s="2"/>
      <c r="DA6" s="2"/>
      <c r="DB6" s="2"/>
      <c r="DC6" s="2"/>
      <c r="DD6" s="2"/>
      <c r="DE6" s="2"/>
      <c r="DF6" s="2"/>
      <c r="DG6" s="2"/>
      <c r="DH6" s="2"/>
      <c r="DI6" s="2"/>
      <c r="DJ6" s="2"/>
      <c r="DK6" s="2"/>
      <c r="DL6" s="2"/>
      <c r="DM6" s="2"/>
      <c r="DN6" s="2"/>
      <c r="DO6" s="2"/>
      <c r="DP6" s="2"/>
      <c r="DQ6" s="2"/>
      <c r="DR6" s="2"/>
      <c r="DS6" s="2"/>
      <c r="DT6" s="2"/>
      <c r="DU6" s="2"/>
      <c r="DV6" s="2"/>
      <c r="DW6" s="2"/>
      <c r="DX6" s="2"/>
      <c r="DY6" s="2"/>
      <c r="DZ6" s="2"/>
      <c r="EA6" s="2"/>
      <c r="EB6" s="2"/>
      <c r="EC6" s="2"/>
      <c r="ED6" s="2"/>
      <c r="EE6" s="2"/>
      <c r="EF6" s="2"/>
      <c r="EG6" s="2"/>
      <c r="EH6" s="2"/>
      <c r="EI6" s="2"/>
      <c r="EJ6" s="2"/>
      <c r="EK6" s="2"/>
      <c r="EL6" s="2"/>
      <c r="EM6" s="2"/>
      <c r="EN6" s="2"/>
      <c r="EO6" s="2"/>
      <c r="EP6" s="2"/>
      <c r="EQ6" s="2"/>
      <c r="ER6" s="2"/>
      <c r="ES6" s="2"/>
      <c r="ET6" s="2"/>
      <c r="EU6" s="2"/>
      <c r="EV6" s="2"/>
    </row>
    <row r="7" ht="15.75">
      <c r="B7" s="66" t="s">
        <v>275</v>
      </c>
      <c r="C7" s="83">
        <v>0</v>
      </c>
      <c r="D7" s="84">
        <v>0</v>
      </c>
      <c r="E7" s="84">
        <v>0</v>
      </c>
      <c r="F7" s="84">
        <v>0</v>
      </c>
      <c r="G7" s="84">
        <v>0</v>
      </c>
      <c r="H7" s="84">
        <v>0</v>
      </c>
      <c r="I7" s="84">
        <v>0</v>
      </c>
      <c r="J7" s="84">
        <v>0</v>
      </c>
      <c r="K7" s="84">
        <v>0</v>
      </c>
      <c r="L7" s="84">
        <v>0</v>
      </c>
      <c r="M7" s="84">
        <v>0</v>
      </c>
      <c r="N7" s="84">
        <v>0</v>
      </c>
      <c r="O7" s="84">
        <v>0</v>
      </c>
      <c r="P7" s="84">
        <v>0</v>
      </c>
      <c r="Q7" s="84">
        <v>0</v>
      </c>
      <c r="R7" s="84">
        <v>0</v>
      </c>
      <c r="S7" s="84">
        <v>0</v>
      </c>
      <c r="T7" s="84">
        <v>0</v>
      </c>
      <c r="U7" s="84">
        <v>0</v>
      </c>
      <c r="V7" s="84">
        <v>0</v>
      </c>
      <c r="W7" s="84">
        <v>0</v>
      </c>
      <c r="X7" s="84">
        <v>0</v>
      </c>
      <c r="Y7" s="85">
        <v>0</v>
      </c>
      <c r="Z7" s="84">
        <v>0</v>
      </c>
      <c r="AA7" s="84">
        <v>0</v>
      </c>
      <c r="AB7" s="84">
        <v>0</v>
      </c>
      <c r="AC7" s="84">
        <v>0</v>
      </c>
      <c r="AD7" s="84">
        <v>1</v>
      </c>
      <c r="AE7" s="84">
        <v>0</v>
      </c>
      <c r="AF7" s="84">
        <v>0</v>
      </c>
      <c r="AG7" s="84">
        <v>0</v>
      </c>
      <c r="AH7" s="84">
        <v>0</v>
      </c>
      <c r="AI7" s="84">
        <v>0</v>
      </c>
      <c r="AJ7" s="84">
        <v>0</v>
      </c>
      <c r="AK7" s="84">
        <v>0</v>
      </c>
      <c r="AL7" s="84">
        <v>0</v>
      </c>
      <c r="AM7" s="84">
        <v>0</v>
      </c>
      <c r="AN7" s="84">
        <v>0</v>
      </c>
      <c r="AO7" s="84">
        <v>0</v>
      </c>
      <c r="AP7" s="84">
        <v>0</v>
      </c>
      <c r="AQ7" s="84">
        <v>0</v>
      </c>
      <c r="AR7" s="84">
        <v>0</v>
      </c>
      <c r="AS7" s="84">
        <v>0</v>
      </c>
      <c r="AT7" s="84">
        <v>0</v>
      </c>
      <c r="AU7" s="83">
        <v>0</v>
      </c>
      <c r="AV7" s="84">
        <v>0</v>
      </c>
      <c r="AW7" s="84">
        <v>0</v>
      </c>
      <c r="AX7" s="85">
        <v>0</v>
      </c>
      <c r="AY7" s="84">
        <v>0</v>
      </c>
      <c r="AZ7" s="84">
        <v>0</v>
      </c>
      <c r="BA7" s="84">
        <v>0</v>
      </c>
      <c r="BB7" s="83">
        <v>0</v>
      </c>
      <c r="BC7" s="84">
        <v>0</v>
      </c>
      <c r="BD7" s="84">
        <v>0</v>
      </c>
      <c r="BE7" s="85">
        <v>0</v>
      </c>
      <c r="BF7" s="84">
        <v>0</v>
      </c>
      <c r="BG7" s="84">
        <v>0</v>
      </c>
      <c r="BH7" s="83">
        <v>0</v>
      </c>
      <c r="BI7" s="84">
        <v>0</v>
      </c>
      <c r="BJ7" s="85">
        <v>0</v>
      </c>
      <c r="BK7" s="86">
        <v>0</v>
      </c>
      <c r="BL7" s="86">
        <v>0</v>
      </c>
      <c r="BM7" s="86">
        <v>0</v>
      </c>
      <c r="BN7" s="86">
        <v>0</v>
      </c>
      <c r="BO7" s="86">
        <v>0</v>
      </c>
      <c r="BP7" s="86">
        <v>0</v>
      </c>
      <c r="BQ7" s="87">
        <v>0</v>
      </c>
      <c r="BR7" s="1"/>
      <c r="BS7" s="88">
        <v>74.099999999999994</v>
      </c>
      <c r="BT7" s="89">
        <v>71.900000000000006</v>
      </c>
      <c r="BU7" s="90">
        <v>0</v>
      </c>
      <c r="BV7" s="89">
        <v>0</v>
      </c>
      <c r="BW7" s="90">
        <v>0</v>
      </c>
      <c r="BX7" s="89">
        <v>0</v>
      </c>
      <c r="BY7" s="90">
        <v>0</v>
      </c>
      <c r="BZ7" s="89">
        <v>0</v>
      </c>
      <c r="CA7" s="91">
        <v>0</v>
      </c>
    </row>
    <row r="8">
      <c r="B8" s="92" t="s">
        <v>282</v>
      </c>
      <c r="C8" s="93">
        <v>0</v>
      </c>
      <c r="D8" s="94">
        <v>0</v>
      </c>
      <c r="E8" s="94">
        <v>0</v>
      </c>
      <c r="F8" s="94">
        <v>0</v>
      </c>
      <c r="G8" s="94">
        <v>0</v>
      </c>
      <c r="H8" s="94">
        <v>0</v>
      </c>
      <c r="I8" s="94">
        <v>0</v>
      </c>
      <c r="J8" s="94">
        <v>0</v>
      </c>
      <c r="K8" s="94">
        <v>0</v>
      </c>
      <c r="L8" s="94">
        <v>0</v>
      </c>
      <c r="M8" s="94">
        <v>0</v>
      </c>
      <c r="N8" s="94">
        <v>0</v>
      </c>
      <c r="O8" s="94">
        <v>0</v>
      </c>
      <c r="P8" s="94">
        <v>0</v>
      </c>
      <c r="Q8" s="94">
        <v>0</v>
      </c>
      <c r="R8" s="94">
        <v>0</v>
      </c>
      <c r="S8" s="94">
        <v>0</v>
      </c>
      <c r="T8" s="94">
        <v>0</v>
      </c>
      <c r="U8" s="94">
        <v>0</v>
      </c>
      <c r="V8" s="94">
        <v>0</v>
      </c>
      <c r="W8" s="94">
        <v>0</v>
      </c>
      <c r="X8" s="94">
        <v>0</v>
      </c>
      <c r="Y8" s="95">
        <v>0</v>
      </c>
      <c r="Z8" s="94">
        <v>0</v>
      </c>
      <c r="AA8" s="94">
        <v>0</v>
      </c>
      <c r="AB8" s="94">
        <v>0</v>
      </c>
      <c r="AC8" s="94">
        <v>0</v>
      </c>
      <c r="AD8" s="94">
        <v>1</v>
      </c>
      <c r="AE8" s="94">
        <v>0</v>
      </c>
      <c r="AF8" s="94">
        <v>0</v>
      </c>
      <c r="AG8" s="94">
        <v>0</v>
      </c>
      <c r="AH8" s="94">
        <v>0</v>
      </c>
      <c r="AI8" s="94">
        <v>0</v>
      </c>
      <c r="AJ8" s="94">
        <v>0</v>
      </c>
      <c r="AK8" s="94">
        <v>0</v>
      </c>
      <c r="AL8" s="94">
        <v>0</v>
      </c>
      <c r="AM8" s="94">
        <v>0</v>
      </c>
      <c r="AN8" s="94">
        <v>0</v>
      </c>
      <c r="AO8" s="94">
        <v>0</v>
      </c>
      <c r="AP8" s="94">
        <v>0</v>
      </c>
      <c r="AQ8" s="94">
        <v>0</v>
      </c>
      <c r="AR8" s="94">
        <v>0</v>
      </c>
      <c r="AS8" s="94">
        <v>0</v>
      </c>
      <c r="AT8" s="94">
        <v>0</v>
      </c>
      <c r="AU8" s="93">
        <v>0</v>
      </c>
      <c r="AV8" s="94">
        <v>0</v>
      </c>
      <c r="AW8" s="94">
        <v>0</v>
      </c>
      <c r="AX8" s="95">
        <v>0</v>
      </c>
      <c r="AY8" s="94">
        <v>0</v>
      </c>
      <c r="AZ8" s="94">
        <v>0</v>
      </c>
      <c r="BA8" s="94">
        <v>0</v>
      </c>
      <c r="BB8" s="93">
        <v>0</v>
      </c>
      <c r="BC8" s="94">
        <v>0</v>
      </c>
      <c r="BD8" s="94">
        <v>0</v>
      </c>
      <c r="BE8" s="95">
        <v>0</v>
      </c>
      <c r="BF8" s="94">
        <v>0</v>
      </c>
      <c r="BG8" s="94">
        <v>0</v>
      </c>
      <c r="BH8" s="93">
        <v>0</v>
      </c>
      <c r="BI8" s="94">
        <v>0</v>
      </c>
      <c r="BJ8" s="95">
        <v>0</v>
      </c>
      <c r="BK8" s="96">
        <v>0</v>
      </c>
      <c r="BL8" s="96">
        <v>0</v>
      </c>
      <c r="BM8" s="96">
        <v>0</v>
      </c>
      <c r="BN8" s="96">
        <v>0</v>
      </c>
      <c r="BO8" s="96">
        <v>0</v>
      </c>
      <c r="BP8" s="96">
        <v>0</v>
      </c>
      <c r="BQ8" s="97">
        <v>0</v>
      </c>
      <c r="BR8" s="1"/>
      <c r="BS8" s="98">
        <v>0</v>
      </c>
      <c r="BT8" s="99">
        <v>0</v>
      </c>
      <c r="BU8" s="100">
        <v>0</v>
      </c>
      <c r="BV8" s="99">
        <v>0</v>
      </c>
      <c r="BW8" s="100">
        <v>0</v>
      </c>
      <c r="BX8" s="99">
        <v>0</v>
      </c>
      <c r="BY8" s="100">
        <v>0</v>
      </c>
      <c r="BZ8" s="99">
        <v>0</v>
      </c>
      <c r="CA8" s="101">
        <v>0</v>
      </c>
    </row>
    <row r="9">
      <c r="B9" s="102" t="s">
        <v>285</v>
      </c>
      <c r="C9" s="103">
        <v>0</v>
      </c>
      <c r="D9" s="104">
        <v>0</v>
      </c>
      <c r="E9" s="104">
        <v>0</v>
      </c>
      <c r="F9" s="104">
        <v>0</v>
      </c>
      <c r="G9" s="104">
        <v>0</v>
      </c>
      <c r="H9" s="104">
        <v>0</v>
      </c>
      <c r="I9" s="104">
        <v>0</v>
      </c>
      <c r="J9" s="104">
        <v>0</v>
      </c>
      <c r="K9" s="104">
        <v>0</v>
      </c>
      <c r="L9" s="104">
        <v>0</v>
      </c>
      <c r="M9" s="104">
        <v>0</v>
      </c>
      <c r="N9" s="104">
        <v>0</v>
      </c>
      <c r="O9" s="104">
        <v>0</v>
      </c>
      <c r="P9" s="104">
        <v>0</v>
      </c>
      <c r="Q9" s="104">
        <v>0</v>
      </c>
      <c r="R9" s="104">
        <v>0</v>
      </c>
      <c r="S9" s="104">
        <v>0</v>
      </c>
      <c r="T9" s="104">
        <v>0</v>
      </c>
      <c r="U9" s="104">
        <v>0</v>
      </c>
      <c r="V9" s="104">
        <v>0</v>
      </c>
      <c r="W9" s="104">
        <v>0</v>
      </c>
      <c r="X9" s="104">
        <v>0</v>
      </c>
      <c r="Y9" s="105">
        <v>0</v>
      </c>
      <c r="Z9" s="104">
        <v>0</v>
      </c>
      <c r="AA9" s="104">
        <v>0</v>
      </c>
      <c r="AB9" s="104">
        <v>0</v>
      </c>
      <c r="AC9" s="104">
        <v>0</v>
      </c>
      <c r="AD9" s="104">
        <v>1</v>
      </c>
      <c r="AE9" s="104">
        <v>0</v>
      </c>
      <c r="AF9" s="104">
        <v>0</v>
      </c>
      <c r="AG9" s="104">
        <v>0</v>
      </c>
      <c r="AH9" s="104">
        <v>0</v>
      </c>
      <c r="AI9" s="104">
        <v>0</v>
      </c>
      <c r="AJ9" s="104">
        <v>0</v>
      </c>
      <c r="AK9" s="104">
        <v>0</v>
      </c>
      <c r="AL9" s="104">
        <v>0</v>
      </c>
      <c r="AM9" s="104">
        <v>0</v>
      </c>
      <c r="AN9" s="104">
        <v>0</v>
      </c>
      <c r="AO9" s="104">
        <v>0</v>
      </c>
      <c r="AP9" s="104">
        <v>0</v>
      </c>
      <c r="AQ9" s="104">
        <v>0</v>
      </c>
      <c r="AR9" s="104">
        <v>0</v>
      </c>
      <c r="AS9" s="104">
        <v>0</v>
      </c>
      <c r="AT9" s="104">
        <v>0</v>
      </c>
      <c r="AU9" s="103">
        <v>0</v>
      </c>
      <c r="AV9" s="104">
        <v>0</v>
      </c>
      <c r="AW9" s="104">
        <v>0</v>
      </c>
      <c r="AX9" s="105">
        <v>0</v>
      </c>
      <c r="AY9" s="104">
        <v>0</v>
      </c>
      <c r="AZ9" s="104">
        <v>0</v>
      </c>
      <c r="BA9" s="104">
        <v>0</v>
      </c>
      <c r="BB9" s="103">
        <v>0</v>
      </c>
      <c r="BC9" s="104">
        <v>0</v>
      </c>
      <c r="BD9" s="104">
        <v>0</v>
      </c>
      <c r="BE9" s="105">
        <v>0</v>
      </c>
      <c r="BF9" s="104">
        <v>0</v>
      </c>
      <c r="BG9" s="104">
        <v>0</v>
      </c>
      <c r="BH9" s="103">
        <v>0</v>
      </c>
      <c r="BI9" s="104">
        <v>0</v>
      </c>
      <c r="BJ9" s="105">
        <v>0</v>
      </c>
      <c r="BK9" s="106">
        <v>0</v>
      </c>
      <c r="BL9" s="106">
        <v>0</v>
      </c>
      <c r="BM9" s="106">
        <v>0</v>
      </c>
      <c r="BN9" s="106">
        <v>0</v>
      </c>
      <c r="BO9" s="106">
        <v>0</v>
      </c>
      <c r="BP9" s="106">
        <v>0</v>
      </c>
      <c r="BQ9" s="107">
        <v>0</v>
      </c>
      <c r="BR9" s="1"/>
      <c r="BS9" s="98">
        <v>0</v>
      </c>
      <c r="BT9" s="99">
        <v>0</v>
      </c>
      <c r="BU9" s="100">
        <v>0</v>
      </c>
      <c r="BV9" s="99">
        <v>0</v>
      </c>
      <c r="BW9" s="100">
        <v>0</v>
      </c>
      <c r="BX9" s="99">
        <v>0</v>
      </c>
      <c r="BY9" s="100">
        <v>0</v>
      </c>
      <c r="BZ9" s="99">
        <v>0</v>
      </c>
      <c r="CA9" s="101">
        <v>0</v>
      </c>
    </row>
    <row r="10">
      <c r="B10" s="102" t="s">
        <v>286</v>
      </c>
      <c r="C10" s="103">
        <v>0</v>
      </c>
      <c r="D10" s="104">
        <v>0</v>
      </c>
      <c r="E10" s="104">
        <v>0</v>
      </c>
      <c r="F10" s="104">
        <v>0</v>
      </c>
      <c r="G10" s="104">
        <v>0</v>
      </c>
      <c r="H10" s="104">
        <v>0</v>
      </c>
      <c r="I10" s="104">
        <v>0</v>
      </c>
      <c r="J10" s="104">
        <v>0</v>
      </c>
      <c r="K10" s="104">
        <v>0</v>
      </c>
      <c r="L10" s="104">
        <v>0</v>
      </c>
      <c r="M10" s="104">
        <v>0</v>
      </c>
      <c r="N10" s="104">
        <v>0</v>
      </c>
      <c r="O10" s="104">
        <v>0</v>
      </c>
      <c r="P10" s="104">
        <v>0</v>
      </c>
      <c r="Q10" s="104">
        <v>0</v>
      </c>
      <c r="R10" s="104">
        <v>0</v>
      </c>
      <c r="S10" s="104">
        <v>0</v>
      </c>
      <c r="T10" s="104">
        <v>0</v>
      </c>
      <c r="U10" s="104">
        <v>0</v>
      </c>
      <c r="V10" s="104">
        <v>0</v>
      </c>
      <c r="W10" s="104">
        <v>0</v>
      </c>
      <c r="X10" s="104">
        <v>0</v>
      </c>
      <c r="Y10" s="105">
        <v>0</v>
      </c>
      <c r="Z10" s="104">
        <v>0</v>
      </c>
      <c r="AA10" s="104">
        <v>0</v>
      </c>
      <c r="AB10" s="104">
        <v>0</v>
      </c>
      <c r="AC10" s="104">
        <v>0</v>
      </c>
      <c r="AD10" s="104">
        <v>1</v>
      </c>
      <c r="AE10" s="104">
        <v>0</v>
      </c>
      <c r="AF10" s="104">
        <v>0</v>
      </c>
      <c r="AG10" s="104">
        <v>0</v>
      </c>
      <c r="AH10" s="104">
        <v>0</v>
      </c>
      <c r="AI10" s="104">
        <v>0</v>
      </c>
      <c r="AJ10" s="104">
        <v>0</v>
      </c>
      <c r="AK10" s="104">
        <v>0</v>
      </c>
      <c r="AL10" s="104">
        <v>0</v>
      </c>
      <c r="AM10" s="104">
        <v>0</v>
      </c>
      <c r="AN10" s="104">
        <v>0</v>
      </c>
      <c r="AO10" s="104">
        <v>0</v>
      </c>
      <c r="AP10" s="104">
        <v>0</v>
      </c>
      <c r="AQ10" s="104">
        <v>0</v>
      </c>
      <c r="AR10" s="104">
        <v>0</v>
      </c>
      <c r="AS10" s="104">
        <v>0</v>
      </c>
      <c r="AT10" s="104">
        <v>0</v>
      </c>
      <c r="AU10" s="103">
        <v>0</v>
      </c>
      <c r="AV10" s="104">
        <v>0</v>
      </c>
      <c r="AW10" s="104">
        <v>0</v>
      </c>
      <c r="AX10" s="105">
        <v>0</v>
      </c>
      <c r="AY10" s="104">
        <v>0</v>
      </c>
      <c r="AZ10" s="104">
        <v>0</v>
      </c>
      <c r="BA10" s="104">
        <v>0</v>
      </c>
      <c r="BB10" s="103">
        <v>0</v>
      </c>
      <c r="BC10" s="104">
        <v>0</v>
      </c>
      <c r="BD10" s="104">
        <v>0</v>
      </c>
      <c r="BE10" s="105">
        <v>0</v>
      </c>
      <c r="BF10" s="104">
        <v>0</v>
      </c>
      <c r="BG10" s="104">
        <v>0</v>
      </c>
      <c r="BH10" s="103">
        <v>0</v>
      </c>
      <c r="BI10" s="104">
        <v>0</v>
      </c>
      <c r="BJ10" s="105">
        <v>0</v>
      </c>
      <c r="BK10" s="106">
        <v>0</v>
      </c>
      <c r="BL10" s="106">
        <v>0</v>
      </c>
      <c r="BM10" s="106">
        <v>0</v>
      </c>
      <c r="BN10" s="106">
        <v>0</v>
      </c>
      <c r="BO10" s="106">
        <v>0</v>
      </c>
      <c r="BP10" s="106">
        <v>0</v>
      </c>
      <c r="BQ10" s="107">
        <v>0</v>
      </c>
      <c r="BR10" s="1"/>
      <c r="BS10" s="98">
        <v>0</v>
      </c>
      <c r="BT10" s="99">
        <v>0</v>
      </c>
      <c r="BU10" s="100">
        <v>0</v>
      </c>
      <c r="BV10" s="99">
        <v>0</v>
      </c>
      <c r="BW10" s="100">
        <v>0</v>
      </c>
      <c r="BX10" s="99">
        <v>0</v>
      </c>
      <c r="BY10" s="100">
        <v>0</v>
      </c>
      <c r="BZ10" s="99">
        <v>0</v>
      </c>
      <c r="CA10" s="101">
        <v>0</v>
      </c>
    </row>
    <row r="11">
      <c r="B11" s="102" t="s">
        <v>287</v>
      </c>
      <c r="C11" s="103">
        <v>0</v>
      </c>
      <c r="D11" s="104">
        <v>0</v>
      </c>
      <c r="E11" s="104">
        <v>0</v>
      </c>
      <c r="F11" s="104">
        <v>0</v>
      </c>
      <c r="G11" s="104">
        <v>0</v>
      </c>
      <c r="H11" s="104">
        <v>0</v>
      </c>
      <c r="I11" s="104">
        <v>0</v>
      </c>
      <c r="J11" s="104">
        <v>0</v>
      </c>
      <c r="K11" s="104">
        <v>0</v>
      </c>
      <c r="L11" s="104">
        <v>0</v>
      </c>
      <c r="M11" s="104">
        <v>0</v>
      </c>
      <c r="N11" s="104">
        <v>0</v>
      </c>
      <c r="O11" s="104">
        <v>0</v>
      </c>
      <c r="P11" s="104">
        <v>0</v>
      </c>
      <c r="Q11" s="104">
        <v>0</v>
      </c>
      <c r="R11" s="104">
        <v>0</v>
      </c>
      <c r="S11" s="104">
        <v>0</v>
      </c>
      <c r="T11" s="104">
        <v>0</v>
      </c>
      <c r="U11" s="104">
        <v>0</v>
      </c>
      <c r="V11" s="104">
        <v>0</v>
      </c>
      <c r="W11" s="104">
        <v>0</v>
      </c>
      <c r="X11" s="104">
        <v>0</v>
      </c>
      <c r="Y11" s="105">
        <v>0</v>
      </c>
      <c r="Z11" s="104">
        <v>0</v>
      </c>
      <c r="AA11" s="104">
        <v>0</v>
      </c>
      <c r="AB11" s="104">
        <v>0</v>
      </c>
      <c r="AC11" s="104">
        <v>0</v>
      </c>
      <c r="AD11" s="104">
        <v>1</v>
      </c>
      <c r="AE11" s="104">
        <v>0</v>
      </c>
      <c r="AF11" s="104">
        <v>0</v>
      </c>
      <c r="AG11" s="104">
        <v>0</v>
      </c>
      <c r="AH11" s="104">
        <v>0</v>
      </c>
      <c r="AI11" s="104">
        <v>0</v>
      </c>
      <c r="AJ11" s="104">
        <v>0</v>
      </c>
      <c r="AK11" s="104">
        <v>0</v>
      </c>
      <c r="AL11" s="104">
        <v>0</v>
      </c>
      <c r="AM11" s="104">
        <v>0</v>
      </c>
      <c r="AN11" s="104">
        <v>0</v>
      </c>
      <c r="AO11" s="104">
        <v>0</v>
      </c>
      <c r="AP11" s="104">
        <v>0</v>
      </c>
      <c r="AQ11" s="104">
        <v>0</v>
      </c>
      <c r="AR11" s="104">
        <v>0</v>
      </c>
      <c r="AS11" s="104">
        <v>0</v>
      </c>
      <c r="AT11" s="104">
        <v>0</v>
      </c>
      <c r="AU11" s="103">
        <v>0</v>
      </c>
      <c r="AV11" s="104">
        <v>0</v>
      </c>
      <c r="AW11" s="104">
        <v>0</v>
      </c>
      <c r="AX11" s="105">
        <v>0</v>
      </c>
      <c r="AY11" s="104">
        <v>0</v>
      </c>
      <c r="AZ11" s="104">
        <v>0</v>
      </c>
      <c r="BA11" s="104">
        <v>0</v>
      </c>
      <c r="BB11" s="103">
        <v>0</v>
      </c>
      <c r="BC11" s="104">
        <v>0</v>
      </c>
      <c r="BD11" s="104">
        <v>0</v>
      </c>
      <c r="BE11" s="105">
        <v>0</v>
      </c>
      <c r="BF11" s="104">
        <v>0</v>
      </c>
      <c r="BG11" s="104">
        <v>0</v>
      </c>
      <c r="BH11" s="103">
        <v>0</v>
      </c>
      <c r="BI11" s="104">
        <v>0</v>
      </c>
      <c r="BJ11" s="105">
        <v>0</v>
      </c>
      <c r="BK11" s="106">
        <v>0</v>
      </c>
      <c r="BL11" s="106">
        <v>0</v>
      </c>
      <c r="BM11" s="106">
        <v>0</v>
      </c>
      <c r="BN11" s="106">
        <v>0</v>
      </c>
      <c r="BO11" s="106">
        <v>0</v>
      </c>
      <c r="BP11" s="106">
        <v>0</v>
      </c>
      <c r="BQ11" s="107">
        <v>0</v>
      </c>
      <c r="BR11" s="1"/>
      <c r="BS11" s="98">
        <v>0</v>
      </c>
      <c r="BT11" s="99">
        <v>0</v>
      </c>
      <c r="BU11" s="100">
        <v>0</v>
      </c>
      <c r="BV11" s="99">
        <v>0</v>
      </c>
      <c r="BW11" s="100">
        <v>0</v>
      </c>
      <c r="BX11" s="99">
        <v>0</v>
      </c>
      <c r="BY11" s="100">
        <v>0</v>
      </c>
      <c r="BZ11" s="99">
        <v>0</v>
      </c>
      <c r="CA11" s="101">
        <v>0</v>
      </c>
    </row>
    <row r="12">
      <c r="B12" s="102" t="s">
        <v>289</v>
      </c>
      <c r="C12" s="103">
        <v>0</v>
      </c>
      <c r="D12" s="104">
        <v>0</v>
      </c>
      <c r="E12" s="104">
        <v>0</v>
      </c>
      <c r="F12" s="104">
        <v>0</v>
      </c>
      <c r="G12" s="104">
        <v>0</v>
      </c>
      <c r="H12" s="104">
        <v>0</v>
      </c>
      <c r="I12" s="104">
        <v>0</v>
      </c>
      <c r="J12" s="104">
        <v>0</v>
      </c>
      <c r="K12" s="104">
        <v>0</v>
      </c>
      <c r="L12" s="104">
        <v>0</v>
      </c>
      <c r="M12" s="104">
        <v>0</v>
      </c>
      <c r="N12" s="104">
        <v>0</v>
      </c>
      <c r="O12" s="104">
        <v>0</v>
      </c>
      <c r="P12" s="104">
        <v>0</v>
      </c>
      <c r="Q12" s="104">
        <v>0</v>
      </c>
      <c r="R12" s="104">
        <v>0</v>
      </c>
      <c r="S12" s="104">
        <v>0</v>
      </c>
      <c r="T12" s="104">
        <v>0</v>
      </c>
      <c r="U12" s="104">
        <v>0</v>
      </c>
      <c r="V12" s="104">
        <v>0</v>
      </c>
      <c r="W12" s="104">
        <v>0</v>
      </c>
      <c r="X12" s="104">
        <v>0</v>
      </c>
      <c r="Y12" s="105">
        <v>0</v>
      </c>
      <c r="Z12" s="104">
        <v>0</v>
      </c>
      <c r="AA12" s="104">
        <v>0</v>
      </c>
      <c r="AB12" s="104">
        <v>0</v>
      </c>
      <c r="AC12" s="104">
        <v>0</v>
      </c>
      <c r="AD12" s="104">
        <v>1</v>
      </c>
      <c r="AE12" s="104">
        <v>0</v>
      </c>
      <c r="AF12" s="104">
        <v>0</v>
      </c>
      <c r="AG12" s="104">
        <v>0</v>
      </c>
      <c r="AH12" s="104">
        <v>0</v>
      </c>
      <c r="AI12" s="104">
        <v>0</v>
      </c>
      <c r="AJ12" s="104">
        <v>0</v>
      </c>
      <c r="AK12" s="104">
        <v>0</v>
      </c>
      <c r="AL12" s="104">
        <v>0</v>
      </c>
      <c r="AM12" s="104">
        <v>0</v>
      </c>
      <c r="AN12" s="104">
        <v>0</v>
      </c>
      <c r="AO12" s="104">
        <v>0</v>
      </c>
      <c r="AP12" s="104">
        <v>0</v>
      </c>
      <c r="AQ12" s="104">
        <v>0</v>
      </c>
      <c r="AR12" s="104">
        <v>0</v>
      </c>
      <c r="AS12" s="104">
        <v>0</v>
      </c>
      <c r="AT12" s="104">
        <v>0</v>
      </c>
      <c r="AU12" s="103">
        <v>0</v>
      </c>
      <c r="AV12" s="104">
        <v>0</v>
      </c>
      <c r="AW12" s="104">
        <v>0</v>
      </c>
      <c r="AX12" s="105">
        <v>0</v>
      </c>
      <c r="AY12" s="104">
        <v>0</v>
      </c>
      <c r="AZ12" s="104">
        <v>0</v>
      </c>
      <c r="BA12" s="104">
        <v>0</v>
      </c>
      <c r="BB12" s="103">
        <v>0</v>
      </c>
      <c r="BC12" s="104">
        <v>0</v>
      </c>
      <c r="BD12" s="104">
        <v>0</v>
      </c>
      <c r="BE12" s="105">
        <v>0</v>
      </c>
      <c r="BF12" s="104">
        <v>0</v>
      </c>
      <c r="BG12" s="104">
        <v>0</v>
      </c>
      <c r="BH12" s="103">
        <v>0</v>
      </c>
      <c r="BI12" s="104">
        <v>0</v>
      </c>
      <c r="BJ12" s="105">
        <v>0</v>
      </c>
      <c r="BK12" s="106">
        <v>0</v>
      </c>
      <c r="BL12" s="106">
        <v>0</v>
      </c>
      <c r="BM12" s="106">
        <v>0</v>
      </c>
      <c r="BN12" s="106">
        <v>0</v>
      </c>
      <c r="BO12" s="106">
        <v>0</v>
      </c>
      <c r="BP12" s="106">
        <v>0</v>
      </c>
      <c r="BQ12" s="107">
        <v>0</v>
      </c>
      <c r="BR12" s="1"/>
      <c r="BS12" s="98">
        <v>0</v>
      </c>
      <c r="BT12" s="99">
        <v>0</v>
      </c>
      <c r="BU12" s="100">
        <v>0</v>
      </c>
      <c r="BV12" s="99">
        <v>0</v>
      </c>
      <c r="BW12" s="100">
        <v>0</v>
      </c>
      <c r="BX12" s="99">
        <v>0</v>
      </c>
      <c r="BY12" s="100">
        <v>0</v>
      </c>
      <c r="BZ12" s="99">
        <v>0</v>
      </c>
      <c r="CA12" s="101">
        <v>0</v>
      </c>
    </row>
    <row r="13">
      <c r="B13" s="102" t="s">
        <v>292</v>
      </c>
      <c r="C13" s="103">
        <v>0</v>
      </c>
      <c r="D13" s="104">
        <v>0</v>
      </c>
      <c r="E13" s="104">
        <v>0</v>
      </c>
      <c r="F13" s="104">
        <v>0</v>
      </c>
      <c r="G13" s="104">
        <v>0</v>
      </c>
      <c r="H13" s="104">
        <v>0</v>
      </c>
      <c r="I13" s="104">
        <v>0</v>
      </c>
      <c r="J13" s="104">
        <v>0</v>
      </c>
      <c r="K13" s="104">
        <v>0</v>
      </c>
      <c r="L13" s="104">
        <v>0</v>
      </c>
      <c r="M13" s="104">
        <v>0</v>
      </c>
      <c r="N13" s="104">
        <v>0</v>
      </c>
      <c r="O13" s="104">
        <v>0</v>
      </c>
      <c r="P13" s="104">
        <v>0</v>
      </c>
      <c r="Q13" s="104">
        <v>0</v>
      </c>
      <c r="R13" s="104">
        <v>0</v>
      </c>
      <c r="S13" s="104">
        <v>0</v>
      </c>
      <c r="T13" s="104">
        <v>0</v>
      </c>
      <c r="U13" s="104">
        <v>0</v>
      </c>
      <c r="V13" s="104">
        <v>0</v>
      </c>
      <c r="W13" s="104">
        <v>0</v>
      </c>
      <c r="X13" s="104">
        <v>0</v>
      </c>
      <c r="Y13" s="105">
        <v>0</v>
      </c>
      <c r="Z13" s="104">
        <v>0</v>
      </c>
      <c r="AA13" s="104">
        <v>0</v>
      </c>
      <c r="AB13" s="104">
        <v>0</v>
      </c>
      <c r="AC13" s="104">
        <v>0</v>
      </c>
      <c r="AD13" s="104">
        <v>1</v>
      </c>
      <c r="AE13" s="104">
        <v>0</v>
      </c>
      <c r="AF13" s="104">
        <v>0</v>
      </c>
      <c r="AG13" s="104">
        <v>0</v>
      </c>
      <c r="AH13" s="104">
        <v>0</v>
      </c>
      <c r="AI13" s="104">
        <v>0</v>
      </c>
      <c r="AJ13" s="104">
        <v>0</v>
      </c>
      <c r="AK13" s="104">
        <v>0</v>
      </c>
      <c r="AL13" s="104">
        <v>0</v>
      </c>
      <c r="AM13" s="104">
        <v>0</v>
      </c>
      <c r="AN13" s="104">
        <v>0</v>
      </c>
      <c r="AO13" s="104">
        <v>0</v>
      </c>
      <c r="AP13" s="104">
        <v>0</v>
      </c>
      <c r="AQ13" s="104">
        <v>0</v>
      </c>
      <c r="AR13" s="104">
        <v>0</v>
      </c>
      <c r="AS13" s="104">
        <v>0</v>
      </c>
      <c r="AT13" s="104">
        <v>0</v>
      </c>
      <c r="AU13" s="103">
        <v>0</v>
      </c>
      <c r="AV13" s="104">
        <v>0</v>
      </c>
      <c r="AW13" s="104">
        <v>0</v>
      </c>
      <c r="AX13" s="105">
        <v>0</v>
      </c>
      <c r="AY13" s="104">
        <v>0</v>
      </c>
      <c r="AZ13" s="104">
        <v>0</v>
      </c>
      <c r="BA13" s="104">
        <v>0</v>
      </c>
      <c r="BB13" s="103">
        <v>0</v>
      </c>
      <c r="BC13" s="104">
        <v>0</v>
      </c>
      <c r="BD13" s="104">
        <v>0</v>
      </c>
      <c r="BE13" s="105">
        <v>0</v>
      </c>
      <c r="BF13" s="104">
        <v>0</v>
      </c>
      <c r="BG13" s="104">
        <v>0</v>
      </c>
      <c r="BH13" s="103">
        <v>0</v>
      </c>
      <c r="BI13" s="104">
        <v>0</v>
      </c>
      <c r="BJ13" s="105">
        <v>0</v>
      </c>
      <c r="BK13" s="106">
        <v>0</v>
      </c>
      <c r="BL13" s="106">
        <v>0</v>
      </c>
      <c r="BM13" s="106">
        <v>0</v>
      </c>
      <c r="BN13" s="106">
        <v>0</v>
      </c>
      <c r="BO13" s="106">
        <v>0</v>
      </c>
      <c r="BP13" s="106">
        <v>0</v>
      </c>
      <c r="BQ13" s="107">
        <v>0</v>
      </c>
      <c r="BR13" s="1"/>
      <c r="BS13" s="98">
        <v>0</v>
      </c>
      <c r="BT13" s="99">
        <v>0</v>
      </c>
      <c r="BU13" s="100">
        <v>0</v>
      </c>
      <c r="BV13" s="99">
        <v>0</v>
      </c>
      <c r="BW13" s="100">
        <v>0</v>
      </c>
      <c r="BX13" s="99">
        <v>0</v>
      </c>
      <c r="BY13" s="100">
        <v>0</v>
      </c>
      <c r="BZ13" s="99">
        <v>0</v>
      </c>
      <c r="CA13" s="101">
        <v>0</v>
      </c>
    </row>
    <row r="14" ht="15.75">
      <c r="B14" s="108" t="s">
        <v>290</v>
      </c>
      <c r="C14" s="109">
        <v>0</v>
      </c>
      <c r="D14" s="110">
        <v>0</v>
      </c>
      <c r="E14" s="110">
        <v>0</v>
      </c>
      <c r="F14" s="110">
        <v>0</v>
      </c>
      <c r="G14" s="110">
        <v>0</v>
      </c>
      <c r="H14" s="110">
        <v>0</v>
      </c>
      <c r="I14" s="110">
        <v>0</v>
      </c>
      <c r="J14" s="110">
        <v>0</v>
      </c>
      <c r="K14" s="110">
        <v>0</v>
      </c>
      <c r="L14" s="110">
        <v>0</v>
      </c>
      <c r="M14" s="110">
        <v>0</v>
      </c>
      <c r="N14" s="110">
        <v>0</v>
      </c>
      <c r="O14" s="110">
        <v>0</v>
      </c>
      <c r="P14" s="110">
        <v>0</v>
      </c>
      <c r="Q14" s="110">
        <v>0</v>
      </c>
      <c r="R14" s="110">
        <v>0</v>
      </c>
      <c r="S14" s="110">
        <v>0</v>
      </c>
      <c r="T14" s="110">
        <v>0</v>
      </c>
      <c r="U14" s="110">
        <v>0</v>
      </c>
      <c r="V14" s="110">
        <v>0</v>
      </c>
      <c r="W14" s="110">
        <v>0</v>
      </c>
      <c r="X14" s="110">
        <v>0</v>
      </c>
      <c r="Y14" s="111">
        <v>0</v>
      </c>
      <c r="Z14" s="110">
        <v>0</v>
      </c>
      <c r="AA14" s="110">
        <v>0</v>
      </c>
      <c r="AB14" s="110">
        <v>0</v>
      </c>
      <c r="AC14" s="110">
        <v>0</v>
      </c>
      <c r="AD14" s="110">
        <v>2</v>
      </c>
      <c r="AE14" s="110">
        <v>0</v>
      </c>
      <c r="AF14" s="110">
        <v>0</v>
      </c>
      <c r="AG14" s="110">
        <v>0</v>
      </c>
      <c r="AH14" s="110">
        <v>0</v>
      </c>
      <c r="AI14" s="110">
        <v>0</v>
      </c>
      <c r="AJ14" s="110">
        <v>0</v>
      </c>
      <c r="AK14" s="110">
        <v>0</v>
      </c>
      <c r="AL14" s="110">
        <v>0</v>
      </c>
      <c r="AM14" s="110">
        <v>0</v>
      </c>
      <c r="AN14" s="110">
        <v>0</v>
      </c>
      <c r="AO14" s="110">
        <v>0</v>
      </c>
      <c r="AP14" s="110">
        <v>0</v>
      </c>
      <c r="AQ14" s="110">
        <v>0</v>
      </c>
      <c r="AR14" s="110">
        <v>0</v>
      </c>
      <c r="AS14" s="110">
        <v>0</v>
      </c>
      <c r="AT14" s="110">
        <v>0</v>
      </c>
      <c r="AU14" s="109">
        <v>0</v>
      </c>
      <c r="AV14" s="110">
        <v>0</v>
      </c>
      <c r="AW14" s="110">
        <v>0</v>
      </c>
      <c r="AX14" s="111">
        <v>0</v>
      </c>
      <c r="AY14" s="110">
        <v>0</v>
      </c>
      <c r="AZ14" s="110">
        <v>0</v>
      </c>
      <c r="BA14" s="110">
        <v>0</v>
      </c>
      <c r="BB14" s="109">
        <v>0</v>
      </c>
      <c r="BC14" s="110">
        <v>0</v>
      </c>
      <c r="BD14" s="110">
        <v>0</v>
      </c>
      <c r="BE14" s="111">
        <v>0</v>
      </c>
      <c r="BF14" s="110">
        <v>0</v>
      </c>
      <c r="BG14" s="110">
        <v>0</v>
      </c>
      <c r="BH14" s="109">
        <v>0</v>
      </c>
      <c r="BI14" s="110">
        <v>0</v>
      </c>
      <c r="BJ14" s="111">
        <v>0</v>
      </c>
      <c r="BK14" s="112">
        <v>0</v>
      </c>
      <c r="BL14" s="112">
        <v>0</v>
      </c>
      <c r="BM14" s="112">
        <v>0</v>
      </c>
      <c r="BN14" s="112">
        <v>0</v>
      </c>
      <c r="BO14" s="112">
        <v>0</v>
      </c>
      <c r="BP14" s="112">
        <v>0</v>
      </c>
      <c r="BQ14" s="113">
        <v>0</v>
      </c>
      <c r="BR14" s="1"/>
      <c r="BS14" s="98">
        <v>0</v>
      </c>
      <c r="BT14" s="99">
        <v>0</v>
      </c>
      <c r="BU14" s="100">
        <v>0</v>
      </c>
      <c r="BV14" s="99">
        <v>0</v>
      </c>
      <c r="BW14" s="100">
        <v>0</v>
      </c>
      <c r="BX14" s="99">
        <v>0</v>
      </c>
      <c r="BY14" s="100">
        <v>0</v>
      </c>
      <c r="BZ14" s="99">
        <v>0</v>
      </c>
      <c r="CA14" s="101">
        <v>0</v>
      </c>
    </row>
    <row r="15">
      <c r="B15" s="92" t="s">
        <v>293</v>
      </c>
      <c r="C15" s="93">
        <v>0</v>
      </c>
      <c r="D15" s="94">
        <v>0</v>
      </c>
      <c r="E15" s="94">
        <v>0</v>
      </c>
      <c r="F15" s="94">
        <v>0</v>
      </c>
      <c r="G15" s="94">
        <v>0</v>
      </c>
      <c r="H15" s="94">
        <v>0</v>
      </c>
      <c r="I15" s="94">
        <v>0</v>
      </c>
      <c r="J15" s="94">
        <v>0</v>
      </c>
      <c r="K15" s="94">
        <v>0</v>
      </c>
      <c r="L15" s="94">
        <v>0</v>
      </c>
      <c r="M15" s="94">
        <v>0</v>
      </c>
      <c r="N15" s="94">
        <v>0</v>
      </c>
      <c r="O15" s="94">
        <v>0</v>
      </c>
      <c r="P15" s="94">
        <v>0</v>
      </c>
      <c r="Q15" s="94">
        <v>0</v>
      </c>
      <c r="R15" s="94">
        <v>0</v>
      </c>
      <c r="S15" s="94">
        <v>0</v>
      </c>
      <c r="T15" s="94">
        <v>0</v>
      </c>
      <c r="U15" s="94">
        <v>0</v>
      </c>
      <c r="V15" s="94">
        <v>0</v>
      </c>
      <c r="W15" s="94">
        <v>0</v>
      </c>
      <c r="X15" s="94">
        <v>0</v>
      </c>
      <c r="Y15" s="95">
        <v>0</v>
      </c>
      <c r="Z15" s="94">
        <v>0</v>
      </c>
      <c r="AA15" s="94">
        <v>0</v>
      </c>
      <c r="AB15" s="94">
        <v>0</v>
      </c>
      <c r="AC15" s="94">
        <v>0</v>
      </c>
      <c r="AD15" s="94">
        <v>1</v>
      </c>
      <c r="AE15" s="94">
        <v>0</v>
      </c>
      <c r="AF15" s="94">
        <v>0</v>
      </c>
      <c r="AG15" s="94">
        <v>0</v>
      </c>
      <c r="AH15" s="94">
        <v>0</v>
      </c>
      <c r="AI15" s="94">
        <v>0</v>
      </c>
      <c r="AJ15" s="94">
        <v>0</v>
      </c>
      <c r="AK15" s="94">
        <v>0</v>
      </c>
      <c r="AL15" s="94">
        <v>0</v>
      </c>
      <c r="AM15" s="94">
        <v>0</v>
      </c>
      <c r="AN15" s="94">
        <v>0</v>
      </c>
      <c r="AO15" s="94">
        <v>0</v>
      </c>
      <c r="AP15" s="94">
        <v>0</v>
      </c>
      <c r="AQ15" s="94">
        <v>0</v>
      </c>
      <c r="AR15" s="94">
        <v>0</v>
      </c>
      <c r="AS15" s="94">
        <v>0</v>
      </c>
      <c r="AT15" s="94">
        <v>0</v>
      </c>
      <c r="AU15" s="93">
        <v>0</v>
      </c>
      <c r="AV15" s="94">
        <v>0</v>
      </c>
      <c r="AW15" s="94">
        <v>0</v>
      </c>
      <c r="AX15" s="95">
        <v>0</v>
      </c>
      <c r="AY15" s="94">
        <v>0</v>
      </c>
      <c r="AZ15" s="94">
        <v>0</v>
      </c>
      <c r="BA15" s="94">
        <v>0</v>
      </c>
      <c r="BB15" s="93">
        <v>0</v>
      </c>
      <c r="BC15" s="94">
        <v>0</v>
      </c>
      <c r="BD15" s="94">
        <v>0</v>
      </c>
      <c r="BE15" s="95">
        <v>0</v>
      </c>
      <c r="BF15" s="94">
        <v>0</v>
      </c>
      <c r="BG15" s="94">
        <v>0</v>
      </c>
      <c r="BH15" s="93">
        <v>0</v>
      </c>
      <c r="BI15" s="94">
        <v>0</v>
      </c>
      <c r="BJ15" s="95">
        <v>0</v>
      </c>
      <c r="BK15" s="96">
        <v>0</v>
      </c>
      <c r="BL15" s="96">
        <v>0</v>
      </c>
      <c r="BM15" s="96">
        <v>0</v>
      </c>
      <c r="BN15" s="96">
        <v>0</v>
      </c>
      <c r="BO15" s="96">
        <v>0</v>
      </c>
      <c r="BP15" s="96">
        <v>0</v>
      </c>
      <c r="BQ15" s="97">
        <v>0</v>
      </c>
      <c r="BR15" s="1"/>
      <c r="BS15" s="114">
        <v>0</v>
      </c>
      <c r="BT15" s="115">
        <v>0</v>
      </c>
      <c r="BU15" s="116">
        <v>0</v>
      </c>
      <c r="BV15" s="115">
        <v>0</v>
      </c>
      <c r="BW15" s="116">
        <v>0</v>
      </c>
      <c r="BX15" s="115">
        <v>0</v>
      </c>
      <c r="BY15" s="116">
        <v>0</v>
      </c>
      <c r="BZ15" s="115">
        <v>0</v>
      </c>
      <c r="CA15" s="117">
        <v>0</v>
      </c>
    </row>
    <row r="16">
      <c r="B16" s="102" t="s">
        <v>298</v>
      </c>
      <c r="C16" s="103">
        <v>0</v>
      </c>
      <c r="D16" s="104">
        <v>0</v>
      </c>
      <c r="E16" s="104">
        <v>0</v>
      </c>
      <c r="F16" s="104">
        <v>0</v>
      </c>
      <c r="G16" s="104">
        <v>0</v>
      </c>
      <c r="H16" s="104">
        <v>0</v>
      </c>
      <c r="I16" s="104">
        <v>0</v>
      </c>
      <c r="J16" s="104">
        <v>0</v>
      </c>
      <c r="K16" s="104">
        <v>0</v>
      </c>
      <c r="L16" s="104">
        <v>0</v>
      </c>
      <c r="M16" s="104">
        <v>0</v>
      </c>
      <c r="N16" s="104">
        <v>0</v>
      </c>
      <c r="O16" s="104">
        <v>0</v>
      </c>
      <c r="P16" s="104">
        <v>0</v>
      </c>
      <c r="Q16" s="104">
        <v>0</v>
      </c>
      <c r="R16" s="104">
        <v>0</v>
      </c>
      <c r="S16" s="104">
        <v>0</v>
      </c>
      <c r="T16" s="104">
        <v>0</v>
      </c>
      <c r="U16" s="104">
        <v>0</v>
      </c>
      <c r="V16" s="104">
        <v>0</v>
      </c>
      <c r="W16" s="104">
        <v>0</v>
      </c>
      <c r="X16" s="104">
        <v>0</v>
      </c>
      <c r="Y16" s="105">
        <v>0</v>
      </c>
      <c r="Z16" s="104">
        <v>0</v>
      </c>
      <c r="AA16" s="104">
        <v>0</v>
      </c>
      <c r="AB16" s="104">
        <v>0</v>
      </c>
      <c r="AC16" s="104">
        <v>0</v>
      </c>
      <c r="AD16" s="104">
        <v>1</v>
      </c>
      <c r="AE16" s="104">
        <v>0</v>
      </c>
      <c r="AF16" s="104">
        <v>0</v>
      </c>
      <c r="AG16" s="104">
        <v>0</v>
      </c>
      <c r="AH16" s="104">
        <v>0</v>
      </c>
      <c r="AI16" s="104">
        <v>0</v>
      </c>
      <c r="AJ16" s="104">
        <v>0</v>
      </c>
      <c r="AK16" s="104">
        <v>0</v>
      </c>
      <c r="AL16" s="104">
        <v>0</v>
      </c>
      <c r="AM16" s="104">
        <v>0</v>
      </c>
      <c r="AN16" s="104">
        <v>0</v>
      </c>
      <c r="AO16" s="104">
        <v>0</v>
      </c>
      <c r="AP16" s="104">
        <v>0</v>
      </c>
      <c r="AQ16" s="104">
        <v>0</v>
      </c>
      <c r="AR16" s="104">
        <v>0</v>
      </c>
      <c r="AS16" s="104">
        <v>0</v>
      </c>
      <c r="AT16" s="104">
        <v>0</v>
      </c>
      <c r="AU16" s="103">
        <v>0</v>
      </c>
      <c r="AV16" s="104">
        <v>0</v>
      </c>
      <c r="AW16" s="104">
        <v>0</v>
      </c>
      <c r="AX16" s="105">
        <v>0</v>
      </c>
      <c r="AY16" s="104">
        <v>0</v>
      </c>
      <c r="AZ16" s="104">
        <v>0</v>
      </c>
      <c r="BA16" s="104">
        <v>0</v>
      </c>
      <c r="BB16" s="103">
        <v>0</v>
      </c>
      <c r="BC16" s="104">
        <v>0</v>
      </c>
      <c r="BD16" s="104">
        <v>0</v>
      </c>
      <c r="BE16" s="105">
        <v>0</v>
      </c>
      <c r="BF16" s="104">
        <v>0</v>
      </c>
      <c r="BG16" s="104">
        <v>0</v>
      </c>
      <c r="BH16" s="103">
        <v>0</v>
      </c>
      <c r="BI16" s="104">
        <v>0</v>
      </c>
      <c r="BJ16" s="105">
        <v>0</v>
      </c>
      <c r="BK16" s="106">
        <v>0</v>
      </c>
      <c r="BL16" s="106">
        <v>0</v>
      </c>
      <c r="BM16" s="106">
        <v>0</v>
      </c>
      <c r="BN16" s="106">
        <v>0</v>
      </c>
      <c r="BO16" s="106">
        <v>0</v>
      </c>
      <c r="BP16" s="106">
        <v>0</v>
      </c>
      <c r="BQ16" s="107">
        <v>0</v>
      </c>
      <c r="BR16" s="1"/>
      <c r="BS16" s="98">
        <v>0</v>
      </c>
      <c r="BT16" s="99">
        <v>0</v>
      </c>
      <c r="BU16" s="100">
        <v>0</v>
      </c>
      <c r="BV16" s="99">
        <v>0</v>
      </c>
      <c r="BW16" s="100">
        <v>0</v>
      </c>
      <c r="BX16" s="99">
        <v>0</v>
      </c>
      <c r="BY16" s="100">
        <v>0</v>
      </c>
      <c r="BZ16" s="99">
        <v>0</v>
      </c>
      <c r="CA16" s="101">
        <v>0</v>
      </c>
    </row>
    <row r="17">
      <c r="B17" s="102" t="s">
        <v>299</v>
      </c>
      <c r="C17" s="103">
        <v>0</v>
      </c>
      <c r="D17" s="104">
        <v>0</v>
      </c>
      <c r="E17" s="104">
        <v>0</v>
      </c>
      <c r="F17" s="104">
        <v>0</v>
      </c>
      <c r="G17" s="104">
        <v>0</v>
      </c>
      <c r="H17" s="104">
        <v>0</v>
      </c>
      <c r="I17" s="104">
        <v>0</v>
      </c>
      <c r="J17" s="104">
        <v>0</v>
      </c>
      <c r="K17" s="104">
        <v>0</v>
      </c>
      <c r="L17" s="104">
        <v>0</v>
      </c>
      <c r="M17" s="104">
        <v>0</v>
      </c>
      <c r="N17" s="104">
        <v>0</v>
      </c>
      <c r="O17" s="104">
        <v>0</v>
      </c>
      <c r="P17" s="104">
        <v>0</v>
      </c>
      <c r="Q17" s="104">
        <v>0</v>
      </c>
      <c r="R17" s="104">
        <v>0</v>
      </c>
      <c r="S17" s="104">
        <v>0</v>
      </c>
      <c r="T17" s="104">
        <v>0</v>
      </c>
      <c r="U17" s="104">
        <v>0</v>
      </c>
      <c r="V17" s="104">
        <v>0</v>
      </c>
      <c r="W17" s="104">
        <v>0</v>
      </c>
      <c r="X17" s="104">
        <v>0</v>
      </c>
      <c r="Y17" s="105">
        <v>0</v>
      </c>
      <c r="Z17" s="104">
        <v>0</v>
      </c>
      <c r="AA17" s="104">
        <v>0</v>
      </c>
      <c r="AB17" s="104">
        <v>0</v>
      </c>
      <c r="AC17" s="104">
        <v>0</v>
      </c>
      <c r="AD17" s="104">
        <v>1</v>
      </c>
      <c r="AE17" s="104">
        <v>0</v>
      </c>
      <c r="AF17" s="104">
        <v>0</v>
      </c>
      <c r="AG17" s="104">
        <v>0</v>
      </c>
      <c r="AH17" s="104">
        <v>0</v>
      </c>
      <c r="AI17" s="104">
        <v>0</v>
      </c>
      <c r="AJ17" s="104">
        <v>0</v>
      </c>
      <c r="AK17" s="104">
        <v>0</v>
      </c>
      <c r="AL17" s="104">
        <v>0</v>
      </c>
      <c r="AM17" s="104">
        <v>0</v>
      </c>
      <c r="AN17" s="104">
        <v>0</v>
      </c>
      <c r="AO17" s="104">
        <v>0</v>
      </c>
      <c r="AP17" s="104">
        <v>0</v>
      </c>
      <c r="AQ17" s="104">
        <v>0</v>
      </c>
      <c r="AR17" s="104">
        <v>0</v>
      </c>
      <c r="AS17" s="104">
        <v>0</v>
      </c>
      <c r="AT17" s="104">
        <v>0</v>
      </c>
      <c r="AU17" s="103">
        <v>0</v>
      </c>
      <c r="AV17" s="104">
        <v>0</v>
      </c>
      <c r="AW17" s="104">
        <v>0</v>
      </c>
      <c r="AX17" s="105">
        <v>0</v>
      </c>
      <c r="AY17" s="104">
        <v>0</v>
      </c>
      <c r="AZ17" s="104">
        <v>0</v>
      </c>
      <c r="BA17" s="104">
        <v>0</v>
      </c>
      <c r="BB17" s="103">
        <v>0</v>
      </c>
      <c r="BC17" s="104">
        <v>0</v>
      </c>
      <c r="BD17" s="104">
        <v>0</v>
      </c>
      <c r="BE17" s="105">
        <v>0</v>
      </c>
      <c r="BF17" s="104">
        <v>0</v>
      </c>
      <c r="BG17" s="104">
        <v>0</v>
      </c>
      <c r="BH17" s="103">
        <v>0</v>
      </c>
      <c r="BI17" s="104">
        <v>0</v>
      </c>
      <c r="BJ17" s="105">
        <v>0</v>
      </c>
      <c r="BK17" s="106">
        <v>0</v>
      </c>
      <c r="BL17" s="106">
        <v>0</v>
      </c>
      <c r="BM17" s="106">
        <v>0</v>
      </c>
      <c r="BN17" s="106">
        <v>0</v>
      </c>
      <c r="BO17" s="106">
        <v>0</v>
      </c>
      <c r="BP17" s="106">
        <v>0</v>
      </c>
      <c r="BQ17" s="107">
        <v>0</v>
      </c>
      <c r="BR17" s="1"/>
      <c r="BS17" s="98">
        <v>0</v>
      </c>
      <c r="BT17" s="99">
        <v>0</v>
      </c>
      <c r="BU17" s="100">
        <v>0</v>
      </c>
      <c r="BV17" s="99">
        <v>0</v>
      </c>
      <c r="BW17" s="100">
        <v>0</v>
      </c>
      <c r="BX17" s="99">
        <v>0</v>
      </c>
      <c r="BY17" s="100">
        <v>0</v>
      </c>
      <c r="BZ17" s="99">
        <v>0</v>
      </c>
      <c r="CA17" s="101">
        <v>0</v>
      </c>
    </row>
    <row r="18">
      <c r="B18" s="102" t="s">
        <v>300</v>
      </c>
      <c r="C18" s="103">
        <v>0</v>
      </c>
      <c r="D18" s="104">
        <v>0</v>
      </c>
      <c r="E18" s="104">
        <v>0</v>
      </c>
      <c r="F18" s="104">
        <v>0</v>
      </c>
      <c r="G18" s="104">
        <v>0</v>
      </c>
      <c r="H18" s="104">
        <v>0</v>
      </c>
      <c r="I18" s="104">
        <v>0</v>
      </c>
      <c r="J18" s="104">
        <v>0</v>
      </c>
      <c r="K18" s="104">
        <v>0</v>
      </c>
      <c r="L18" s="104">
        <v>0</v>
      </c>
      <c r="M18" s="104">
        <v>0</v>
      </c>
      <c r="N18" s="104">
        <v>0</v>
      </c>
      <c r="O18" s="104">
        <v>0</v>
      </c>
      <c r="P18" s="104">
        <v>0</v>
      </c>
      <c r="Q18" s="104">
        <v>0</v>
      </c>
      <c r="R18" s="104">
        <v>0</v>
      </c>
      <c r="S18" s="104">
        <v>0</v>
      </c>
      <c r="T18" s="104">
        <v>0</v>
      </c>
      <c r="U18" s="104">
        <v>0</v>
      </c>
      <c r="V18" s="104">
        <v>0</v>
      </c>
      <c r="W18" s="104">
        <v>0</v>
      </c>
      <c r="X18" s="104">
        <v>0</v>
      </c>
      <c r="Y18" s="105">
        <v>0</v>
      </c>
      <c r="Z18" s="104">
        <v>0</v>
      </c>
      <c r="AA18" s="104">
        <v>0</v>
      </c>
      <c r="AB18" s="104">
        <v>0</v>
      </c>
      <c r="AC18" s="104">
        <v>0</v>
      </c>
      <c r="AD18" s="104">
        <v>1</v>
      </c>
      <c r="AE18" s="104">
        <v>0</v>
      </c>
      <c r="AF18" s="104">
        <v>0</v>
      </c>
      <c r="AG18" s="104">
        <v>0</v>
      </c>
      <c r="AH18" s="104">
        <v>0</v>
      </c>
      <c r="AI18" s="104">
        <v>0</v>
      </c>
      <c r="AJ18" s="104">
        <v>0</v>
      </c>
      <c r="AK18" s="104">
        <v>0</v>
      </c>
      <c r="AL18" s="104">
        <v>0</v>
      </c>
      <c r="AM18" s="104">
        <v>0</v>
      </c>
      <c r="AN18" s="104">
        <v>0</v>
      </c>
      <c r="AO18" s="104">
        <v>0</v>
      </c>
      <c r="AP18" s="104">
        <v>0</v>
      </c>
      <c r="AQ18" s="104">
        <v>0</v>
      </c>
      <c r="AR18" s="104">
        <v>0</v>
      </c>
      <c r="AS18" s="104">
        <v>0</v>
      </c>
      <c r="AT18" s="104">
        <v>0</v>
      </c>
      <c r="AU18" s="103">
        <v>0</v>
      </c>
      <c r="AV18" s="104">
        <v>0</v>
      </c>
      <c r="AW18" s="104">
        <v>0</v>
      </c>
      <c r="AX18" s="105">
        <v>0</v>
      </c>
      <c r="AY18" s="104">
        <v>0</v>
      </c>
      <c r="AZ18" s="104">
        <v>0</v>
      </c>
      <c r="BA18" s="104">
        <v>0</v>
      </c>
      <c r="BB18" s="103">
        <v>0</v>
      </c>
      <c r="BC18" s="104">
        <v>0</v>
      </c>
      <c r="BD18" s="104">
        <v>0</v>
      </c>
      <c r="BE18" s="105">
        <v>0</v>
      </c>
      <c r="BF18" s="104">
        <v>0</v>
      </c>
      <c r="BG18" s="104">
        <v>0</v>
      </c>
      <c r="BH18" s="103">
        <v>0</v>
      </c>
      <c r="BI18" s="104">
        <v>0</v>
      </c>
      <c r="BJ18" s="105">
        <v>0</v>
      </c>
      <c r="BK18" s="106">
        <v>0</v>
      </c>
      <c r="BL18" s="106">
        <v>0</v>
      </c>
      <c r="BM18" s="106">
        <v>0</v>
      </c>
      <c r="BN18" s="106">
        <v>0</v>
      </c>
      <c r="BO18" s="106">
        <v>0</v>
      </c>
      <c r="BP18" s="106">
        <v>0</v>
      </c>
      <c r="BQ18" s="107">
        <v>0</v>
      </c>
      <c r="BR18" s="1"/>
      <c r="BS18" s="98">
        <v>0</v>
      </c>
      <c r="BT18" s="99">
        <v>0</v>
      </c>
      <c r="BU18" s="100">
        <v>0</v>
      </c>
      <c r="BV18" s="99">
        <v>0</v>
      </c>
      <c r="BW18" s="100">
        <v>0</v>
      </c>
      <c r="BX18" s="99">
        <v>0</v>
      </c>
      <c r="BY18" s="100">
        <v>0</v>
      </c>
      <c r="BZ18" s="99">
        <v>0</v>
      </c>
      <c r="CA18" s="101">
        <v>0</v>
      </c>
    </row>
    <row r="19">
      <c r="B19" s="102" t="s">
        <v>301</v>
      </c>
      <c r="C19" s="103">
        <v>0</v>
      </c>
      <c r="D19" s="104">
        <v>0</v>
      </c>
      <c r="E19" s="104">
        <v>0</v>
      </c>
      <c r="F19" s="104">
        <v>0</v>
      </c>
      <c r="G19" s="104">
        <v>0</v>
      </c>
      <c r="H19" s="104">
        <v>0</v>
      </c>
      <c r="I19" s="104">
        <v>0</v>
      </c>
      <c r="J19" s="104">
        <v>0</v>
      </c>
      <c r="K19" s="104">
        <v>0</v>
      </c>
      <c r="L19" s="104">
        <v>0</v>
      </c>
      <c r="M19" s="104">
        <v>0</v>
      </c>
      <c r="N19" s="104">
        <v>0</v>
      </c>
      <c r="O19" s="104">
        <v>0</v>
      </c>
      <c r="P19" s="104">
        <v>0</v>
      </c>
      <c r="Q19" s="104">
        <v>0</v>
      </c>
      <c r="R19" s="104">
        <v>0</v>
      </c>
      <c r="S19" s="104">
        <v>0</v>
      </c>
      <c r="T19" s="104">
        <v>0</v>
      </c>
      <c r="U19" s="104">
        <v>0</v>
      </c>
      <c r="V19" s="104">
        <v>0</v>
      </c>
      <c r="W19" s="104">
        <v>0</v>
      </c>
      <c r="X19" s="104">
        <v>0</v>
      </c>
      <c r="Y19" s="105">
        <v>0</v>
      </c>
      <c r="Z19" s="104">
        <v>0</v>
      </c>
      <c r="AA19" s="104">
        <v>0</v>
      </c>
      <c r="AB19" s="104">
        <v>0</v>
      </c>
      <c r="AC19" s="104">
        <v>0</v>
      </c>
      <c r="AD19" s="104">
        <v>1</v>
      </c>
      <c r="AE19" s="104">
        <v>0</v>
      </c>
      <c r="AF19" s="104">
        <v>0</v>
      </c>
      <c r="AG19" s="104">
        <v>0</v>
      </c>
      <c r="AH19" s="104">
        <v>0</v>
      </c>
      <c r="AI19" s="104">
        <v>0</v>
      </c>
      <c r="AJ19" s="104">
        <v>0</v>
      </c>
      <c r="AK19" s="104">
        <v>0</v>
      </c>
      <c r="AL19" s="104">
        <v>0</v>
      </c>
      <c r="AM19" s="104">
        <v>0</v>
      </c>
      <c r="AN19" s="104">
        <v>0</v>
      </c>
      <c r="AO19" s="104">
        <v>0</v>
      </c>
      <c r="AP19" s="104">
        <v>0</v>
      </c>
      <c r="AQ19" s="104">
        <v>0</v>
      </c>
      <c r="AR19" s="104">
        <v>0</v>
      </c>
      <c r="AS19" s="104">
        <v>0</v>
      </c>
      <c r="AT19" s="104">
        <v>0</v>
      </c>
      <c r="AU19" s="103">
        <v>0</v>
      </c>
      <c r="AV19" s="104">
        <v>0</v>
      </c>
      <c r="AW19" s="104">
        <v>0</v>
      </c>
      <c r="AX19" s="105">
        <v>0</v>
      </c>
      <c r="AY19" s="104">
        <v>0</v>
      </c>
      <c r="AZ19" s="104">
        <v>0</v>
      </c>
      <c r="BA19" s="104">
        <v>0</v>
      </c>
      <c r="BB19" s="103">
        <v>0</v>
      </c>
      <c r="BC19" s="104">
        <v>0</v>
      </c>
      <c r="BD19" s="104">
        <v>0</v>
      </c>
      <c r="BE19" s="105">
        <v>0</v>
      </c>
      <c r="BF19" s="104">
        <v>0</v>
      </c>
      <c r="BG19" s="104">
        <v>0</v>
      </c>
      <c r="BH19" s="103">
        <v>0</v>
      </c>
      <c r="BI19" s="104">
        <v>0</v>
      </c>
      <c r="BJ19" s="105">
        <v>0</v>
      </c>
      <c r="BK19" s="106">
        <v>0</v>
      </c>
      <c r="BL19" s="106">
        <v>0</v>
      </c>
      <c r="BM19" s="106">
        <v>0</v>
      </c>
      <c r="BN19" s="106">
        <v>0</v>
      </c>
      <c r="BO19" s="106">
        <v>0</v>
      </c>
      <c r="BP19" s="106">
        <v>0</v>
      </c>
      <c r="BQ19" s="107">
        <v>0</v>
      </c>
      <c r="BR19" s="1"/>
      <c r="BS19" s="98">
        <v>0</v>
      </c>
      <c r="BT19" s="99">
        <v>0</v>
      </c>
      <c r="BU19" s="100">
        <v>0</v>
      </c>
      <c r="BV19" s="99">
        <v>0</v>
      </c>
      <c r="BW19" s="100">
        <v>0</v>
      </c>
      <c r="BX19" s="99">
        <v>0</v>
      </c>
      <c r="BY19" s="100">
        <v>0</v>
      </c>
      <c r="BZ19" s="99">
        <v>0</v>
      </c>
      <c r="CA19" s="101">
        <v>0</v>
      </c>
    </row>
    <row r="20" ht="15.75">
      <c r="B20" s="108" t="s">
        <v>303</v>
      </c>
      <c r="C20" s="109">
        <v>0</v>
      </c>
      <c r="D20" s="110">
        <v>0</v>
      </c>
      <c r="E20" s="110">
        <v>0</v>
      </c>
      <c r="F20" s="110">
        <v>0</v>
      </c>
      <c r="G20" s="110">
        <v>0</v>
      </c>
      <c r="H20" s="110">
        <v>0</v>
      </c>
      <c r="I20" s="110">
        <v>0</v>
      </c>
      <c r="J20" s="110">
        <v>0</v>
      </c>
      <c r="K20" s="110">
        <v>0</v>
      </c>
      <c r="L20" s="110">
        <v>0</v>
      </c>
      <c r="M20" s="110">
        <v>0</v>
      </c>
      <c r="N20" s="110">
        <v>0</v>
      </c>
      <c r="O20" s="110">
        <v>0</v>
      </c>
      <c r="P20" s="110">
        <v>0</v>
      </c>
      <c r="Q20" s="110">
        <v>0</v>
      </c>
      <c r="R20" s="110">
        <v>0</v>
      </c>
      <c r="S20" s="110">
        <v>0</v>
      </c>
      <c r="T20" s="110">
        <v>0</v>
      </c>
      <c r="U20" s="110">
        <v>0</v>
      </c>
      <c r="V20" s="110">
        <v>0</v>
      </c>
      <c r="W20" s="110">
        <v>0</v>
      </c>
      <c r="X20" s="110">
        <v>0</v>
      </c>
      <c r="Y20" s="111">
        <v>0</v>
      </c>
      <c r="Z20" s="110">
        <v>0</v>
      </c>
      <c r="AA20" s="110">
        <v>0</v>
      </c>
      <c r="AB20" s="110">
        <v>0</v>
      </c>
      <c r="AC20" s="110">
        <v>0</v>
      </c>
      <c r="AD20" s="110">
        <v>1</v>
      </c>
      <c r="AE20" s="110">
        <v>0</v>
      </c>
      <c r="AF20" s="110">
        <v>0</v>
      </c>
      <c r="AG20" s="110">
        <v>0</v>
      </c>
      <c r="AH20" s="110">
        <v>0</v>
      </c>
      <c r="AI20" s="110">
        <v>0</v>
      </c>
      <c r="AJ20" s="110">
        <v>0</v>
      </c>
      <c r="AK20" s="110">
        <v>0</v>
      </c>
      <c r="AL20" s="110">
        <v>0</v>
      </c>
      <c r="AM20" s="110">
        <v>0</v>
      </c>
      <c r="AN20" s="110">
        <v>0</v>
      </c>
      <c r="AO20" s="110">
        <v>0</v>
      </c>
      <c r="AP20" s="110">
        <v>0</v>
      </c>
      <c r="AQ20" s="110">
        <v>0</v>
      </c>
      <c r="AR20" s="110">
        <v>0</v>
      </c>
      <c r="AS20" s="110">
        <v>0</v>
      </c>
      <c r="AT20" s="110">
        <v>0</v>
      </c>
      <c r="AU20" s="109">
        <v>0</v>
      </c>
      <c r="AV20" s="110">
        <v>0</v>
      </c>
      <c r="AW20" s="110">
        <v>0</v>
      </c>
      <c r="AX20" s="111">
        <v>0</v>
      </c>
      <c r="AY20" s="110">
        <v>0</v>
      </c>
      <c r="AZ20" s="110">
        <v>0</v>
      </c>
      <c r="BA20" s="110">
        <v>0</v>
      </c>
      <c r="BB20" s="109">
        <v>0</v>
      </c>
      <c r="BC20" s="110">
        <v>0</v>
      </c>
      <c r="BD20" s="110">
        <v>0</v>
      </c>
      <c r="BE20" s="111">
        <v>0</v>
      </c>
      <c r="BF20" s="110">
        <v>0</v>
      </c>
      <c r="BG20" s="110">
        <v>0</v>
      </c>
      <c r="BH20" s="109">
        <v>0</v>
      </c>
      <c r="BI20" s="110">
        <v>0</v>
      </c>
      <c r="BJ20" s="111">
        <v>0</v>
      </c>
      <c r="BK20" s="112">
        <v>0</v>
      </c>
      <c r="BL20" s="112">
        <v>0</v>
      </c>
      <c r="BM20" s="112">
        <v>0</v>
      </c>
      <c r="BN20" s="112">
        <v>0</v>
      </c>
      <c r="BO20" s="112">
        <v>0</v>
      </c>
      <c r="BP20" s="112">
        <v>0</v>
      </c>
      <c r="BQ20" s="113">
        <v>0</v>
      </c>
      <c r="BR20" s="1"/>
      <c r="BS20" s="118">
        <v>0</v>
      </c>
      <c r="BT20" s="119">
        <v>0</v>
      </c>
      <c r="BU20" s="120">
        <v>0</v>
      </c>
      <c r="BV20" s="119">
        <v>0</v>
      </c>
      <c r="BW20" s="120">
        <v>0</v>
      </c>
      <c r="BX20" s="119">
        <v>0</v>
      </c>
      <c r="BY20" s="120">
        <v>0</v>
      </c>
      <c r="BZ20" s="119">
        <v>0</v>
      </c>
      <c r="CA20" s="121">
        <v>0</v>
      </c>
    </row>
    <row r="21" ht="15.75">
      <c r="B21" s="66" t="s">
        <v>316</v>
      </c>
      <c r="C21" s="83">
        <v>0</v>
      </c>
      <c r="D21" s="84">
        <v>0</v>
      </c>
      <c r="E21" s="84">
        <v>1</v>
      </c>
      <c r="F21" s="84">
        <v>0</v>
      </c>
      <c r="G21" s="84">
        <v>0</v>
      </c>
      <c r="H21" s="84">
        <v>0</v>
      </c>
      <c r="I21" s="84">
        <v>0</v>
      </c>
      <c r="J21" s="84">
        <v>0</v>
      </c>
      <c r="K21" s="84">
        <v>1</v>
      </c>
      <c r="L21" s="84">
        <v>0</v>
      </c>
      <c r="M21" s="84">
        <v>0</v>
      </c>
      <c r="N21" s="84">
        <v>0</v>
      </c>
      <c r="O21" s="84">
        <v>1</v>
      </c>
      <c r="P21" s="84">
        <v>0</v>
      </c>
      <c r="Q21" s="84">
        <v>0</v>
      </c>
      <c r="R21" s="84">
        <v>0</v>
      </c>
      <c r="S21" s="84">
        <v>0</v>
      </c>
      <c r="T21" s="84">
        <v>0</v>
      </c>
      <c r="U21" s="84">
        <v>0</v>
      </c>
      <c r="V21" s="84">
        <v>0</v>
      </c>
      <c r="W21" s="84">
        <v>0</v>
      </c>
      <c r="X21" s="84">
        <v>0</v>
      </c>
      <c r="Y21" s="85">
        <v>0</v>
      </c>
      <c r="Z21" s="84">
        <v>0</v>
      </c>
      <c r="AA21" s="84">
        <v>0</v>
      </c>
      <c r="AB21" s="84">
        <v>0</v>
      </c>
      <c r="AC21" s="84">
        <v>0</v>
      </c>
      <c r="AD21" s="84">
        <v>1</v>
      </c>
      <c r="AE21" s="84">
        <v>0</v>
      </c>
      <c r="AF21" s="84">
        <v>0</v>
      </c>
      <c r="AG21" s="84">
        <v>0</v>
      </c>
      <c r="AH21" s="84">
        <v>0</v>
      </c>
      <c r="AI21" s="84">
        <v>0</v>
      </c>
      <c r="AJ21" s="84">
        <v>0</v>
      </c>
      <c r="AK21" s="84">
        <v>0</v>
      </c>
      <c r="AL21" s="84">
        <v>0</v>
      </c>
      <c r="AM21" s="84">
        <v>0</v>
      </c>
      <c r="AN21" s="84">
        <v>0</v>
      </c>
      <c r="AO21" s="84">
        <v>0</v>
      </c>
      <c r="AP21" s="84">
        <v>0</v>
      </c>
      <c r="AQ21" s="84">
        <v>0</v>
      </c>
      <c r="AR21" s="84">
        <v>0</v>
      </c>
      <c r="AS21" s="84">
        <v>0</v>
      </c>
      <c r="AT21" s="84">
        <v>0</v>
      </c>
      <c r="AU21" s="83">
        <v>1</v>
      </c>
      <c r="AV21" s="84">
        <v>0</v>
      </c>
      <c r="AW21" s="84">
        <v>0</v>
      </c>
      <c r="AX21" s="85">
        <v>0</v>
      </c>
      <c r="AY21" s="84">
        <v>1</v>
      </c>
      <c r="AZ21" s="84">
        <v>0</v>
      </c>
      <c r="BA21" s="84">
        <v>0</v>
      </c>
      <c r="BB21" s="83">
        <v>0</v>
      </c>
      <c r="BC21" s="84">
        <v>0</v>
      </c>
      <c r="BD21" s="84">
        <v>0</v>
      </c>
      <c r="BE21" s="85">
        <v>0</v>
      </c>
      <c r="BF21" s="84">
        <v>1</v>
      </c>
      <c r="BG21" s="84">
        <v>0</v>
      </c>
      <c r="BH21" s="83">
        <v>0</v>
      </c>
      <c r="BI21" s="84">
        <v>0</v>
      </c>
      <c r="BJ21" s="85">
        <v>0</v>
      </c>
      <c r="BK21" s="86">
        <v>0</v>
      </c>
      <c r="BL21" s="86">
        <v>1</v>
      </c>
      <c r="BM21" s="86">
        <v>0</v>
      </c>
      <c r="BN21" s="86">
        <v>0</v>
      </c>
      <c r="BO21" s="86">
        <v>0</v>
      </c>
      <c r="BP21" s="86">
        <v>0</v>
      </c>
      <c r="BQ21" s="87">
        <v>0</v>
      </c>
      <c r="BR21" s="1"/>
      <c r="BS21" s="98">
        <v>0</v>
      </c>
      <c r="BT21" s="99">
        <v>0</v>
      </c>
      <c r="BU21" s="100">
        <v>0</v>
      </c>
      <c r="BV21" s="99">
        <v>0</v>
      </c>
      <c r="BW21" s="100">
        <v>0</v>
      </c>
      <c r="BX21" s="99">
        <v>0</v>
      </c>
      <c r="BY21" s="100">
        <v>0</v>
      </c>
      <c r="BZ21" s="99">
        <v>0</v>
      </c>
      <c r="CA21" s="101">
        <v>0</v>
      </c>
    </row>
    <row r="22">
      <c r="B22" s="92" t="s">
        <v>320</v>
      </c>
      <c r="C22" s="93">
        <v>1</v>
      </c>
      <c r="D22" s="94">
        <v>0</v>
      </c>
      <c r="E22" s="94">
        <v>0</v>
      </c>
      <c r="F22" s="94">
        <v>1</v>
      </c>
      <c r="G22" s="94">
        <v>0</v>
      </c>
      <c r="H22" s="94">
        <v>0</v>
      </c>
      <c r="I22" s="94">
        <v>0</v>
      </c>
      <c r="J22" s="94">
        <v>2</v>
      </c>
      <c r="K22" s="94">
        <v>1</v>
      </c>
      <c r="L22" s="94">
        <v>0</v>
      </c>
      <c r="M22" s="94">
        <v>0</v>
      </c>
      <c r="N22" s="94">
        <v>0</v>
      </c>
      <c r="O22" s="94">
        <v>0</v>
      </c>
      <c r="P22" s="94">
        <v>0</v>
      </c>
      <c r="Q22" s="94">
        <v>0</v>
      </c>
      <c r="R22" s="94">
        <v>0</v>
      </c>
      <c r="S22" s="94">
        <v>0</v>
      </c>
      <c r="T22" s="94">
        <v>0</v>
      </c>
      <c r="U22" s="94">
        <v>0</v>
      </c>
      <c r="V22" s="94">
        <v>1</v>
      </c>
      <c r="W22" s="94">
        <v>0</v>
      </c>
      <c r="X22" s="94">
        <v>0</v>
      </c>
      <c r="Y22" s="95">
        <v>0</v>
      </c>
      <c r="Z22" s="94">
        <v>0</v>
      </c>
      <c r="AA22" s="94">
        <v>0</v>
      </c>
      <c r="AB22" s="94">
        <v>1</v>
      </c>
      <c r="AC22" s="94">
        <v>0</v>
      </c>
      <c r="AD22" s="94">
        <v>1</v>
      </c>
      <c r="AE22" s="94">
        <v>1</v>
      </c>
      <c r="AF22" s="94">
        <v>0</v>
      </c>
      <c r="AG22" s="94">
        <v>0</v>
      </c>
      <c r="AH22" s="94">
        <v>0</v>
      </c>
      <c r="AI22" s="94">
        <v>1</v>
      </c>
      <c r="AJ22" s="94">
        <v>1</v>
      </c>
      <c r="AK22" s="94">
        <v>0</v>
      </c>
      <c r="AL22" s="94">
        <v>0</v>
      </c>
      <c r="AM22" s="94">
        <v>0</v>
      </c>
      <c r="AN22" s="94">
        <v>1</v>
      </c>
      <c r="AO22" s="94">
        <v>1</v>
      </c>
      <c r="AP22" s="94">
        <v>1</v>
      </c>
      <c r="AQ22" s="94">
        <v>1</v>
      </c>
      <c r="AR22" s="94">
        <v>1</v>
      </c>
      <c r="AS22" s="94">
        <v>1</v>
      </c>
      <c r="AT22" s="94">
        <v>0</v>
      </c>
      <c r="AU22" s="93">
        <v>0</v>
      </c>
      <c r="AV22" s="94">
        <v>0</v>
      </c>
      <c r="AW22" s="94">
        <v>2</v>
      </c>
      <c r="AX22" s="95">
        <v>1</v>
      </c>
      <c r="AY22" s="94">
        <v>1</v>
      </c>
      <c r="AZ22" s="94">
        <v>0</v>
      </c>
      <c r="BA22" s="94">
        <v>0</v>
      </c>
      <c r="BB22" s="93">
        <v>0</v>
      </c>
      <c r="BC22" s="94">
        <v>0</v>
      </c>
      <c r="BD22" s="94">
        <v>0</v>
      </c>
      <c r="BE22" s="95">
        <v>1</v>
      </c>
      <c r="BF22" s="94">
        <v>1</v>
      </c>
      <c r="BG22" s="94">
        <v>1</v>
      </c>
      <c r="BH22" s="93">
        <v>0</v>
      </c>
      <c r="BI22" s="94">
        <v>2</v>
      </c>
      <c r="BJ22" s="95">
        <v>0</v>
      </c>
      <c r="BK22" s="96">
        <v>0</v>
      </c>
      <c r="BL22" s="96">
        <v>1</v>
      </c>
      <c r="BM22" s="96">
        <v>1</v>
      </c>
      <c r="BN22" s="96">
        <v>0</v>
      </c>
      <c r="BO22" s="96">
        <v>0</v>
      </c>
      <c r="BP22" s="96">
        <v>0</v>
      </c>
      <c r="BQ22" s="97">
        <v>0</v>
      </c>
      <c r="BR22" s="1"/>
      <c r="BS22" s="114">
        <v>0</v>
      </c>
      <c r="BT22" s="115">
        <v>71.900000000000006</v>
      </c>
      <c r="BU22" s="116">
        <v>0</v>
      </c>
      <c r="BV22" s="115">
        <v>0</v>
      </c>
      <c r="BW22" s="116">
        <v>0</v>
      </c>
      <c r="BX22" s="115">
        <v>0</v>
      </c>
      <c r="BY22" s="116">
        <v>0</v>
      </c>
      <c r="BZ22" s="115">
        <v>0</v>
      </c>
      <c r="CA22" s="117">
        <v>0</v>
      </c>
    </row>
    <row r="23" ht="15.75">
      <c r="B23" s="108" t="s">
        <v>324</v>
      </c>
      <c r="C23" s="109">
        <v>1</v>
      </c>
      <c r="D23" s="110">
        <v>0</v>
      </c>
      <c r="E23" s="110">
        <v>0</v>
      </c>
      <c r="F23" s="110">
        <v>1</v>
      </c>
      <c r="G23" s="110">
        <v>0</v>
      </c>
      <c r="H23" s="110">
        <v>0</v>
      </c>
      <c r="I23" s="110">
        <v>0</v>
      </c>
      <c r="J23" s="110">
        <v>2</v>
      </c>
      <c r="K23" s="110">
        <v>1</v>
      </c>
      <c r="L23" s="110">
        <v>0</v>
      </c>
      <c r="M23" s="110">
        <v>0</v>
      </c>
      <c r="N23" s="110">
        <v>0</v>
      </c>
      <c r="O23" s="110">
        <v>0</v>
      </c>
      <c r="P23" s="110">
        <v>0</v>
      </c>
      <c r="Q23" s="110">
        <v>0</v>
      </c>
      <c r="R23" s="110">
        <v>0</v>
      </c>
      <c r="S23" s="110">
        <v>0</v>
      </c>
      <c r="T23" s="110">
        <v>0</v>
      </c>
      <c r="U23" s="110">
        <v>0</v>
      </c>
      <c r="V23" s="110">
        <v>1</v>
      </c>
      <c r="W23" s="110">
        <v>0</v>
      </c>
      <c r="X23" s="110">
        <v>0</v>
      </c>
      <c r="Y23" s="111">
        <v>0</v>
      </c>
      <c r="Z23" s="110">
        <v>0</v>
      </c>
      <c r="AA23" s="110">
        <v>0</v>
      </c>
      <c r="AB23" s="110">
        <v>1</v>
      </c>
      <c r="AC23" s="110">
        <v>0</v>
      </c>
      <c r="AD23" s="110">
        <v>1</v>
      </c>
      <c r="AE23" s="110">
        <v>1</v>
      </c>
      <c r="AF23" s="110">
        <v>0</v>
      </c>
      <c r="AG23" s="110">
        <v>0</v>
      </c>
      <c r="AH23" s="110">
        <v>0</v>
      </c>
      <c r="AI23" s="110">
        <v>1</v>
      </c>
      <c r="AJ23" s="110">
        <v>1</v>
      </c>
      <c r="AK23" s="110">
        <v>0</v>
      </c>
      <c r="AL23" s="110">
        <v>0</v>
      </c>
      <c r="AM23" s="110">
        <v>0</v>
      </c>
      <c r="AN23" s="110">
        <v>1</v>
      </c>
      <c r="AO23" s="110">
        <v>1</v>
      </c>
      <c r="AP23" s="110">
        <v>1</v>
      </c>
      <c r="AQ23" s="110">
        <v>1</v>
      </c>
      <c r="AR23" s="110">
        <v>1</v>
      </c>
      <c r="AS23" s="110">
        <v>1</v>
      </c>
      <c r="AT23" s="110">
        <v>0</v>
      </c>
      <c r="AU23" s="109">
        <v>0</v>
      </c>
      <c r="AV23" s="110">
        <v>0</v>
      </c>
      <c r="AW23" s="110">
        <v>2</v>
      </c>
      <c r="AX23" s="111">
        <v>1</v>
      </c>
      <c r="AY23" s="110">
        <v>1</v>
      </c>
      <c r="AZ23" s="110">
        <v>0</v>
      </c>
      <c r="BA23" s="110">
        <v>0</v>
      </c>
      <c r="BB23" s="109">
        <v>0</v>
      </c>
      <c r="BC23" s="110">
        <v>0</v>
      </c>
      <c r="BD23" s="110">
        <v>0</v>
      </c>
      <c r="BE23" s="111">
        <v>1</v>
      </c>
      <c r="BF23" s="110">
        <v>1</v>
      </c>
      <c r="BG23" s="110">
        <v>1</v>
      </c>
      <c r="BH23" s="109">
        <v>0</v>
      </c>
      <c r="BI23" s="110">
        <v>2</v>
      </c>
      <c r="BJ23" s="111">
        <v>0</v>
      </c>
      <c r="BK23" s="112">
        <v>0</v>
      </c>
      <c r="BL23" s="112">
        <v>1</v>
      </c>
      <c r="BM23" s="112">
        <v>1</v>
      </c>
      <c r="BN23" s="112">
        <v>0</v>
      </c>
      <c r="BO23" s="112">
        <v>0</v>
      </c>
      <c r="BP23" s="112">
        <v>0</v>
      </c>
      <c r="BQ23" s="113">
        <v>0</v>
      </c>
      <c r="BR23" s="1"/>
      <c r="BS23" s="118">
        <v>0</v>
      </c>
      <c r="BT23" s="119">
        <v>71.900000000000006</v>
      </c>
      <c r="BU23" s="120">
        <v>0</v>
      </c>
      <c r="BV23" s="119">
        <v>0</v>
      </c>
      <c r="BW23" s="120">
        <v>0</v>
      </c>
      <c r="BX23" s="119">
        <v>0</v>
      </c>
      <c r="BY23" s="120">
        <v>0</v>
      </c>
      <c r="BZ23" s="119">
        <v>0</v>
      </c>
      <c r="CA23" s="121">
        <v>0</v>
      </c>
    </row>
    <row r="24" ht="15.75">
      <c r="B24" s="66" t="s">
        <v>344</v>
      </c>
      <c r="C24" s="83">
        <v>0</v>
      </c>
      <c r="D24" s="84">
        <v>0</v>
      </c>
      <c r="E24" s="84">
        <v>1</v>
      </c>
      <c r="F24" s="84">
        <v>0</v>
      </c>
      <c r="G24" s="84">
        <v>0</v>
      </c>
      <c r="H24" s="84">
        <v>0</v>
      </c>
      <c r="I24" s="84">
        <v>0</v>
      </c>
      <c r="J24" s="84">
        <v>0</v>
      </c>
      <c r="K24" s="84">
        <v>0</v>
      </c>
      <c r="L24" s="84">
        <v>0</v>
      </c>
      <c r="M24" s="84">
        <v>0</v>
      </c>
      <c r="N24" s="84">
        <v>0</v>
      </c>
      <c r="O24" s="84">
        <v>0</v>
      </c>
      <c r="P24" s="84">
        <v>0</v>
      </c>
      <c r="Q24" s="84">
        <v>0</v>
      </c>
      <c r="R24" s="84">
        <v>0</v>
      </c>
      <c r="S24" s="84">
        <v>0</v>
      </c>
      <c r="T24" s="84">
        <v>0</v>
      </c>
      <c r="U24" s="84">
        <v>0</v>
      </c>
      <c r="V24" s="84">
        <v>0</v>
      </c>
      <c r="W24" s="84">
        <v>0</v>
      </c>
      <c r="X24" s="84">
        <v>0</v>
      </c>
      <c r="Y24" s="85">
        <v>0</v>
      </c>
      <c r="Z24" s="84">
        <v>0</v>
      </c>
      <c r="AA24" s="84">
        <v>0</v>
      </c>
      <c r="AB24" s="84">
        <v>0</v>
      </c>
      <c r="AC24" s="84">
        <v>0</v>
      </c>
      <c r="AD24" s="84">
        <v>1</v>
      </c>
      <c r="AE24" s="84">
        <v>0</v>
      </c>
      <c r="AF24" s="84">
        <v>0</v>
      </c>
      <c r="AG24" s="84">
        <v>0</v>
      </c>
      <c r="AH24" s="84">
        <v>0</v>
      </c>
      <c r="AI24" s="84">
        <v>0</v>
      </c>
      <c r="AJ24" s="84">
        <v>0</v>
      </c>
      <c r="AK24" s="84">
        <v>0</v>
      </c>
      <c r="AL24" s="84">
        <v>0</v>
      </c>
      <c r="AM24" s="84">
        <v>0</v>
      </c>
      <c r="AN24" s="84">
        <v>0</v>
      </c>
      <c r="AO24" s="84">
        <v>0</v>
      </c>
      <c r="AP24" s="84">
        <v>0</v>
      </c>
      <c r="AQ24" s="84">
        <v>0</v>
      </c>
      <c r="AR24" s="84">
        <v>0</v>
      </c>
      <c r="AS24" s="84">
        <v>0</v>
      </c>
      <c r="AT24" s="84">
        <v>0</v>
      </c>
      <c r="AU24" s="83">
        <v>0</v>
      </c>
      <c r="AV24" s="84">
        <v>0</v>
      </c>
      <c r="AW24" s="84">
        <v>0</v>
      </c>
      <c r="AX24" s="85">
        <v>0</v>
      </c>
      <c r="AY24" s="84">
        <v>0</v>
      </c>
      <c r="AZ24" s="84">
        <v>0</v>
      </c>
      <c r="BA24" s="84">
        <v>0</v>
      </c>
      <c r="BB24" s="83">
        <v>0</v>
      </c>
      <c r="BC24" s="84">
        <v>0</v>
      </c>
      <c r="BD24" s="84">
        <v>0</v>
      </c>
      <c r="BE24" s="85">
        <v>0</v>
      </c>
      <c r="BF24" s="84">
        <v>0</v>
      </c>
      <c r="BG24" s="84">
        <v>0</v>
      </c>
      <c r="BH24" s="83">
        <v>0</v>
      </c>
      <c r="BI24" s="84">
        <v>0</v>
      </c>
      <c r="BJ24" s="85">
        <v>0</v>
      </c>
      <c r="BK24" s="86">
        <v>0</v>
      </c>
      <c r="BL24" s="86">
        <v>0</v>
      </c>
      <c r="BM24" s="86">
        <v>0</v>
      </c>
      <c r="BN24" s="86">
        <v>0</v>
      </c>
      <c r="BO24" s="86">
        <v>0</v>
      </c>
      <c r="BP24" s="86">
        <v>0</v>
      </c>
      <c r="BQ24" s="87">
        <v>0</v>
      </c>
      <c r="BR24" s="1"/>
      <c r="BS24" s="98">
        <v>0</v>
      </c>
      <c r="BT24" s="99">
        <v>0</v>
      </c>
      <c r="BU24" s="100">
        <v>0</v>
      </c>
      <c r="BV24" s="99">
        <v>0</v>
      </c>
      <c r="BW24" s="100">
        <v>0</v>
      </c>
      <c r="BX24" s="99">
        <v>0</v>
      </c>
      <c r="BY24" s="100">
        <v>0</v>
      </c>
      <c r="BZ24" s="99">
        <v>0</v>
      </c>
      <c r="CA24" s="101">
        <v>0</v>
      </c>
    </row>
    <row r="25">
      <c r="B25" s="92" t="s">
        <v>348</v>
      </c>
      <c r="C25" s="93">
        <v>0</v>
      </c>
      <c r="D25" s="94">
        <v>0</v>
      </c>
      <c r="E25" s="94">
        <v>0</v>
      </c>
      <c r="F25" s="94">
        <v>0</v>
      </c>
      <c r="G25" s="94">
        <v>0</v>
      </c>
      <c r="H25" s="94">
        <v>0</v>
      </c>
      <c r="I25" s="94">
        <v>0</v>
      </c>
      <c r="J25" s="94">
        <v>0</v>
      </c>
      <c r="K25" s="94">
        <v>0</v>
      </c>
      <c r="L25" s="94">
        <v>0</v>
      </c>
      <c r="M25" s="94">
        <v>0</v>
      </c>
      <c r="N25" s="94">
        <v>0</v>
      </c>
      <c r="O25" s="94">
        <v>0</v>
      </c>
      <c r="P25" s="94">
        <v>0</v>
      </c>
      <c r="Q25" s="94">
        <v>0</v>
      </c>
      <c r="R25" s="94">
        <v>0</v>
      </c>
      <c r="S25" s="94">
        <v>0</v>
      </c>
      <c r="T25" s="94">
        <v>0</v>
      </c>
      <c r="U25" s="94">
        <v>0</v>
      </c>
      <c r="V25" s="94">
        <v>0</v>
      </c>
      <c r="W25" s="94">
        <v>0</v>
      </c>
      <c r="X25" s="94">
        <v>0</v>
      </c>
      <c r="Y25" s="95">
        <v>0</v>
      </c>
      <c r="Z25" s="94">
        <v>0</v>
      </c>
      <c r="AA25" s="94">
        <v>0</v>
      </c>
      <c r="AB25" s="94">
        <v>0</v>
      </c>
      <c r="AC25" s="94">
        <v>0</v>
      </c>
      <c r="AD25" s="94">
        <v>1</v>
      </c>
      <c r="AE25" s="94">
        <v>0</v>
      </c>
      <c r="AF25" s="94">
        <v>0</v>
      </c>
      <c r="AG25" s="94">
        <v>0</v>
      </c>
      <c r="AH25" s="94">
        <v>0</v>
      </c>
      <c r="AI25" s="94">
        <v>0</v>
      </c>
      <c r="AJ25" s="94">
        <v>0</v>
      </c>
      <c r="AK25" s="94">
        <v>0</v>
      </c>
      <c r="AL25" s="94">
        <v>0</v>
      </c>
      <c r="AM25" s="94">
        <v>0</v>
      </c>
      <c r="AN25" s="94">
        <v>0</v>
      </c>
      <c r="AO25" s="94">
        <v>0</v>
      </c>
      <c r="AP25" s="94">
        <v>0</v>
      </c>
      <c r="AQ25" s="94">
        <v>0</v>
      </c>
      <c r="AR25" s="94">
        <v>0</v>
      </c>
      <c r="AS25" s="94">
        <v>0</v>
      </c>
      <c r="AT25" s="94">
        <v>0</v>
      </c>
      <c r="AU25" s="93">
        <v>0</v>
      </c>
      <c r="AV25" s="94">
        <v>0</v>
      </c>
      <c r="AW25" s="94">
        <v>0</v>
      </c>
      <c r="AX25" s="95">
        <v>0</v>
      </c>
      <c r="AY25" s="94">
        <v>0</v>
      </c>
      <c r="AZ25" s="94">
        <v>0</v>
      </c>
      <c r="BA25" s="94">
        <v>0</v>
      </c>
      <c r="BB25" s="93">
        <v>0</v>
      </c>
      <c r="BC25" s="94">
        <v>0</v>
      </c>
      <c r="BD25" s="94">
        <v>0</v>
      </c>
      <c r="BE25" s="95">
        <v>0</v>
      </c>
      <c r="BF25" s="94">
        <v>0</v>
      </c>
      <c r="BG25" s="94">
        <v>0</v>
      </c>
      <c r="BH25" s="93">
        <v>0</v>
      </c>
      <c r="BI25" s="94">
        <v>0</v>
      </c>
      <c r="BJ25" s="95">
        <v>0</v>
      </c>
      <c r="BK25" s="96">
        <v>0</v>
      </c>
      <c r="BL25" s="96">
        <v>0</v>
      </c>
      <c r="BM25" s="96">
        <v>0</v>
      </c>
      <c r="BN25" s="96">
        <v>0</v>
      </c>
      <c r="BO25" s="96">
        <v>0</v>
      </c>
      <c r="BP25" s="96">
        <v>0</v>
      </c>
      <c r="BQ25" s="97">
        <v>0</v>
      </c>
      <c r="BR25" s="1"/>
      <c r="BS25" s="114">
        <v>0</v>
      </c>
      <c r="BT25" s="115">
        <v>0</v>
      </c>
      <c r="BU25" s="116">
        <v>0</v>
      </c>
      <c r="BV25" s="115">
        <v>0</v>
      </c>
      <c r="BW25" s="116">
        <v>0</v>
      </c>
      <c r="BX25" s="115">
        <v>0</v>
      </c>
      <c r="BY25" s="116">
        <v>0</v>
      </c>
      <c r="BZ25" s="115">
        <v>0</v>
      </c>
      <c r="CA25" s="117">
        <v>0</v>
      </c>
    </row>
    <row r="26" ht="15.75">
      <c r="B26" s="108" t="s">
        <v>350</v>
      </c>
      <c r="C26" s="109">
        <v>0</v>
      </c>
      <c r="D26" s="110">
        <v>0</v>
      </c>
      <c r="E26" s="110">
        <v>0</v>
      </c>
      <c r="F26" s="110">
        <v>0</v>
      </c>
      <c r="G26" s="110">
        <v>0</v>
      </c>
      <c r="H26" s="110">
        <v>0</v>
      </c>
      <c r="I26" s="110">
        <v>0</v>
      </c>
      <c r="J26" s="110">
        <v>0</v>
      </c>
      <c r="K26" s="110">
        <v>0</v>
      </c>
      <c r="L26" s="110">
        <v>0</v>
      </c>
      <c r="M26" s="110">
        <v>0</v>
      </c>
      <c r="N26" s="110">
        <v>0</v>
      </c>
      <c r="O26" s="110">
        <v>0</v>
      </c>
      <c r="P26" s="110">
        <v>0</v>
      </c>
      <c r="Q26" s="110">
        <v>0</v>
      </c>
      <c r="R26" s="110">
        <v>0</v>
      </c>
      <c r="S26" s="110">
        <v>0</v>
      </c>
      <c r="T26" s="110">
        <v>0</v>
      </c>
      <c r="U26" s="110">
        <v>0</v>
      </c>
      <c r="V26" s="110">
        <v>0</v>
      </c>
      <c r="W26" s="110">
        <v>0</v>
      </c>
      <c r="X26" s="110">
        <v>0</v>
      </c>
      <c r="Y26" s="111">
        <v>0</v>
      </c>
      <c r="Z26" s="110">
        <v>0</v>
      </c>
      <c r="AA26" s="110">
        <v>0</v>
      </c>
      <c r="AB26" s="110">
        <v>0</v>
      </c>
      <c r="AC26" s="110">
        <v>0</v>
      </c>
      <c r="AD26" s="110">
        <v>1</v>
      </c>
      <c r="AE26" s="110">
        <v>0</v>
      </c>
      <c r="AF26" s="110">
        <v>0</v>
      </c>
      <c r="AG26" s="110">
        <v>0</v>
      </c>
      <c r="AH26" s="110">
        <v>0</v>
      </c>
      <c r="AI26" s="110">
        <v>0</v>
      </c>
      <c r="AJ26" s="110">
        <v>0</v>
      </c>
      <c r="AK26" s="110">
        <v>0</v>
      </c>
      <c r="AL26" s="110">
        <v>0</v>
      </c>
      <c r="AM26" s="110">
        <v>0</v>
      </c>
      <c r="AN26" s="110">
        <v>0</v>
      </c>
      <c r="AO26" s="110">
        <v>0</v>
      </c>
      <c r="AP26" s="110">
        <v>0</v>
      </c>
      <c r="AQ26" s="110">
        <v>0</v>
      </c>
      <c r="AR26" s="110">
        <v>0</v>
      </c>
      <c r="AS26" s="110">
        <v>0</v>
      </c>
      <c r="AT26" s="110">
        <v>0</v>
      </c>
      <c r="AU26" s="109">
        <v>0</v>
      </c>
      <c r="AV26" s="110">
        <v>0</v>
      </c>
      <c r="AW26" s="110">
        <v>0</v>
      </c>
      <c r="AX26" s="111">
        <v>0</v>
      </c>
      <c r="AY26" s="110">
        <v>0</v>
      </c>
      <c r="AZ26" s="110">
        <v>0</v>
      </c>
      <c r="BA26" s="110">
        <v>0</v>
      </c>
      <c r="BB26" s="109">
        <v>0</v>
      </c>
      <c r="BC26" s="110">
        <v>0</v>
      </c>
      <c r="BD26" s="110">
        <v>0</v>
      </c>
      <c r="BE26" s="111">
        <v>0</v>
      </c>
      <c r="BF26" s="110">
        <v>0</v>
      </c>
      <c r="BG26" s="110">
        <v>0</v>
      </c>
      <c r="BH26" s="109">
        <v>0</v>
      </c>
      <c r="BI26" s="110">
        <v>0</v>
      </c>
      <c r="BJ26" s="111">
        <v>0</v>
      </c>
      <c r="BK26" s="112">
        <v>0</v>
      </c>
      <c r="BL26" s="112">
        <v>0</v>
      </c>
      <c r="BM26" s="112">
        <v>0</v>
      </c>
      <c r="BN26" s="112">
        <v>0</v>
      </c>
      <c r="BO26" s="112">
        <v>0</v>
      </c>
      <c r="BP26" s="112">
        <v>0</v>
      </c>
      <c r="BQ26" s="113">
        <v>0</v>
      </c>
      <c r="BR26" s="1"/>
      <c r="BS26" s="118">
        <v>0</v>
      </c>
      <c r="BT26" s="119">
        <v>0</v>
      </c>
      <c r="BU26" s="120">
        <v>0</v>
      </c>
      <c r="BV26" s="119">
        <v>0</v>
      </c>
      <c r="BW26" s="120">
        <v>0</v>
      </c>
      <c r="BX26" s="119">
        <v>0</v>
      </c>
      <c r="BY26" s="120">
        <v>0</v>
      </c>
      <c r="BZ26" s="119">
        <v>0</v>
      </c>
      <c r="CA26" s="121">
        <v>0</v>
      </c>
    </row>
    <row r="27" ht="15.75">
      <c r="B27" s="66" t="s">
        <v>355</v>
      </c>
      <c r="C27" s="83">
        <v>0</v>
      </c>
      <c r="D27" s="84">
        <v>0</v>
      </c>
      <c r="E27" s="84">
        <v>0</v>
      </c>
      <c r="F27" s="84">
        <v>1</v>
      </c>
      <c r="G27" s="84">
        <v>0</v>
      </c>
      <c r="H27" s="84">
        <v>0</v>
      </c>
      <c r="I27" s="84">
        <v>0</v>
      </c>
      <c r="J27" s="84">
        <v>0</v>
      </c>
      <c r="K27" s="84">
        <v>0</v>
      </c>
      <c r="L27" s="84">
        <v>0</v>
      </c>
      <c r="M27" s="84">
        <v>0</v>
      </c>
      <c r="N27" s="84">
        <v>0</v>
      </c>
      <c r="O27" s="84">
        <v>0</v>
      </c>
      <c r="P27" s="84">
        <v>0</v>
      </c>
      <c r="Q27" s="84">
        <v>0</v>
      </c>
      <c r="R27" s="84">
        <v>0</v>
      </c>
      <c r="S27" s="84">
        <v>0</v>
      </c>
      <c r="T27" s="84">
        <v>0</v>
      </c>
      <c r="U27" s="84">
        <v>0</v>
      </c>
      <c r="V27" s="84">
        <v>0</v>
      </c>
      <c r="W27" s="84">
        <v>0</v>
      </c>
      <c r="X27" s="84">
        <v>0</v>
      </c>
      <c r="Y27" s="85">
        <v>0</v>
      </c>
      <c r="Z27" s="84">
        <v>0</v>
      </c>
      <c r="AA27" s="84">
        <v>0</v>
      </c>
      <c r="AB27" s="84">
        <v>0</v>
      </c>
      <c r="AC27" s="84">
        <v>0</v>
      </c>
      <c r="AD27" s="84">
        <v>1</v>
      </c>
      <c r="AE27" s="84">
        <v>0</v>
      </c>
      <c r="AF27" s="84">
        <v>0</v>
      </c>
      <c r="AG27" s="84">
        <v>0</v>
      </c>
      <c r="AH27" s="84">
        <v>0</v>
      </c>
      <c r="AI27" s="84">
        <v>1</v>
      </c>
      <c r="AJ27" s="84">
        <v>0</v>
      </c>
      <c r="AK27" s="84">
        <v>0</v>
      </c>
      <c r="AL27" s="84">
        <v>0</v>
      </c>
      <c r="AM27" s="84">
        <v>0</v>
      </c>
      <c r="AN27" s="84">
        <v>0</v>
      </c>
      <c r="AO27" s="84">
        <v>0</v>
      </c>
      <c r="AP27" s="84">
        <v>0</v>
      </c>
      <c r="AQ27" s="84">
        <v>0</v>
      </c>
      <c r="AR27" s="84">
        <v>0</v>
      </c>
      <c r="AS27" s="84">
        <v>0</v>
      </c>
      <c r="AT27" s="84">
        <v>0</v>
      </c>
      <c r="AU27" s="83">
        <v>0</v>
      </c>
      <c r="AV27" s="84">
        <v>0</v>
      </c>
      <c r="AW27" s="84">
        <v>2</v>
      </c>
      <c r="AX27" s="85">
        <v>0</v>
      </c>
      <c r="AY27" s="84">
        <v>0</v>
      </c>
      <c r="AZ27" s="84">
        <v>0</v>
      </c>
      <c r="BA27" s="84">
        <v>0</v>
      </c>
      <c r="BB27" s="83">
        <v>0</v>
      </c>
      <c r="BC27" s="84">
        <v>1</v>
      </c>
      <c r="BD27" s="84">
        <v>0</v>
      </c>
      <c r="BE27" s="85">
        <v>0</v>
      </c>
      <c r="BF27" s="84">
        <v>0</v>
      </c>
      <c r="BG27" s="84">
        <v>0</v>
      </c>
      <c r="BH27" s="83">
        <v>0</v>
      </c>
      <c r="BI27" s="84">
        <v>1</v>
      </c>
      <c r="BJ27" s="85">
        <v>0</v>
      </c>
      <c r="BK27" s="86">
        <v>0</v>
      </c>
      <c r="BL27" s="86">
        <v>0</v>
      </c>
      <c r="BM27" s="86">
        <v>1</v>
      </c>
      <c r="BN27" s="86">
        <v>0</v>
      </c>
      <c r="BO27" s="86">
        <v>0</v>
      </c>
      <c r="BP27" s="86">
        <v>0</v>
      </c>
      <c r="BQ27" s="87">
        <v>0</v>
      </c>
      <c r="BR27" s="1"/>
      <c r="BS27" s="98">
        <v>0</v>
      </c>
      <c r="BT27" s="99">
        <v>71.900000000000006</v>
      </c>
      <c r="BU27" s="100">
        <v>0</v>
      </c>
      <c r="BV27" s="99">
        <v>0</v>
      </c>
      <c r="BW27" s="100">
        <v>0</v>
      </c>
      <c r="BX27" s="99">
        <v>0</v>
      </c>
      <c r="BY27" s="100">
        <v>0</v>
      </c>
      <c r="BZ27" s="99">
        <v>0</v>
      </c>
      <c r="CA27" s="101">
        <v>0</v>
      </c>
    </row>
    <row r="28">
      <c r="B28" s="92" t="s">
        <v>358</v>
      </c>
      <c r="C28" s="93">
        <v>0</v>
      </c>
      <c r="D28" s="94">
        <v>0</v>
      </c>
      <c r="E28" s="94">
        <v>0</v>
      </c>
      <c r="F28" s="94">
        <v>0</v>
      </c>
      <c r="G28" s="94">
        <v>0</v>
      </c>
      <c r="H28" s="94">
        <v>0</v>
      </c>
      <c r="I28" s="94">
        <v>0</v>
      </c>
      <c r="J28" s="94">
        <v>0</v>
      </c>
      <c r="K28" s="94">
        <v>0</v>
      </c>
      <c r="L28" s="94">
        <v>0</v>
      </c>
      <c r="M28" s="94">
        <v>0</v>
      </c>
      <c r="N28" s="94">
        <v>0</v>
      </c>
      <c r="O28" s="94">
        <v>0</v>
      </c>
      <c r="P28" s="94">
        <v>0</v>
      </c>
      <c r="Q28" s="94">
        <v>0</v>
      </c>
      <c r="R28" s="94">
        <v>0</v>
      </c>
      <c r="S28" s="94">
        <v>0</v>
      </c>
      <c r="T28" s="94">
        <v>0</v>
      </c>
      <c r="U28" s="94">
        <v>0</v>
      </c>
      <c r="V28" s="94">
        <v>0</v>
      </c>
      <c r="W28" s="94">
        <v>0</v>
      </c>
      <c r="X28" s="94">
        <v>0</v>
      </c>
      <c r="Y28" s="95">
        <v>0</v>
      </c>
      <c r="Z28" s="94">
        <v>0</v>
      </c>
      <c r="AA28" s="94">
        <v>0</v>
      </c>
      <c r="AB28" s="94">
        <v>0</v>
      </c>
      <c r="AC28" s="94">
        <v>0</v>
      </c>
      <c r="AD28" s="94">
        <v>1</v>
      </c>
      <c r="AE28" s="94">
        <v>0</v>
      </c>
      <c r="AF28" s="94">
        <v>0</v>
      </c>
      <c r="AG28" s="94">
        <v>0</v>
      </c>
      <c r="AH28" s="94">
        <v>0</v>
      </c>
      <c r="AI28" s="94">
        <v>0</v>
      </c>
      <c r="AJ28" s="94">
        <v>0</v>
      </c>
      <c r="AK28" s="94">
        <v>0</v>
      </c>
      <c r="AL28" s="94">
        <v>0</v>
      </c>
      <c r="AM28" s="94">
        <v>0</v>
      </c>
      <c r="AN28" s="94">
        <v>0</v>
      </c>
      <c r="AO28" s="94">
        <v>0</v>
      </c>
      <c r="AP28" s="94">
        <v>0</v>
      </c>
      <c r="AQ28" s="94">
        <v>0</v>
      </c>
      <c r="AR28" s="94">
        <v>0</v>
      </c>
      <c r="AS28" s="94">
        <v>0</v>
      </c>
      <c r="AT28" s="94">
        <v>0</v>
      </c>
      <c r="AU28" s="93">
        <v>0</v>
      </c>
      <c r="AV28" s="94">
        <v>0</v>
      </c>
      <c r="AW28" s="94">
        <v>0</v>
      </c>
      <c r="AX28" s="95">
        <v>0</v>
      </c>
      <c r="AY28" s="94">
        <v>0</v>
      </c>
      <c r="AZ28" s="94">
        <v>0</v>
      </c>
      <c r="BA28" s="94">
        <v>0</v>
      </c>
      <c r="BB28" s="93">
        <v>0</v>
      </c>
      <c r="BC28" s="94">
        <v>0</v>
      </c>
      <c r="BD28" s="94">
        <v>0</v>
      </c>
      <c r="BE28" s="95">
        <v>0</v>
      </c>
      <c r="BF28" s="94">
        <v>0</v>
      </c>
      <c r="BG28" s="94">
        <v>0</v>
      </c>
      <c r="BH28" s="93">
        <v>0</v>
      </c>
      <c r="BI28" s="94">
        <v>0</v>
      </c>
      <c r="BJ28" s="95">
        <v>0</v>
      </c>
      <c r="BK28" s="96">
        <v>0</v>
      </c>
      <c r="BL28" s="96">
        <v>0</v>
      </c>
      <c r="BM28" s="96">
        <v>0</v>
      </c>
      <c r="BN28" s="96">
        <v>0</v>
      </c>
      <c r="BO28" s="96">
        <v>0</v>
      </c>
      <c r="BP28" s="96">
        <v>0</v>
      </c>
      <c r="BQ28" s="97">
        <v>0</v>
      </c>
      <c r="BR28" s="1"/>
      <c r="BS28" s="114">
        <v>0</v>
      </c>
      <c r="BT28" s="115">
        <v>0</v>
      </c>
      <c r="BU28" s="116">
        <v>0</v>
      </c>
      <c r="BV28" s="115">
        <v>0</v>
      </c>
      <c r="BW28" s="116">
        <v>0</v>
      </c>
      <c r="BX28" s="115">
        <v>0</v>
      </c>
      <c r="BY28" s="116">
        <v>0</v>
      </c>
      <c r="BZ28" s="115">
        <v>0</v>
      </c>
      <c r="CA28" s="117">
        <v>0</v>
      </c>
    </row>
    <row r="29">
      <c r="B29" s="102" t="s">
        <v>360</v>
      </c>
      <c r="C29" s="103">
        <v>0</v>
      </c>
      <c r="D29" s="104">
        <v>0</v>
      </c>
      <c r="E29" s="104">
        <v>0</v>
      </c>
      <c r="F29" s="104">
        <v>0</v>
      </c>
      <c r="G29" s="104">
        <v>0</v>
      </c>
      <c r="H29" s="104">
        <v>0</v>
      </c>
      <c r="I29" s="104">
        <v>0</v>
      </c>
      <c r="J29" s="104">
        <v>0</v>
      </c>
      <c r="K29" s="104">
        <v>0</v>
      </c>
      <c r="L29" s="104">
        <v>0</v>
      </c>
      <c r="M29" s="104">
        <v>0</v>
      </c>
      <c r="N29" s="104">
        <v>0</v>
      </c>
      <c r="O29" s="104">
        <v>0</v>
      </c>
      <c r="P29" s="104">
        <v>0</v>
      </c>
      <c r="Q29" s="104">
        <v>0</v>
      </c>
      <c r="R29" s="104">
        <v>0</v>
      </c>
      <c r="S29" s="104">
        <v>0</v>
      </c>
      <c r="T29" s="104">
        <v>0</v>
      </c>
      <c r="U29" s="104">
        <v>0</v>
      </c>
      <c r="V29" s="104">
        <v>0</v>
      </c>
      <c r="W29" s="104">
        <v>0</v>
      </c>
      <c r="X29" s="104">
        <v>0</v>
      </c>
      <c r="Y29" s="105">
        <v>0</v>
      </c>
      <c r="Z29" s="104">
        <v>0</v>
      </c>
      <c r="AA29" s="104">
        <v>0</v>
      </c>
      <c r="AB29" s="104">
        <v>0</v>
      </c>
      <c r="AC29" s="104">
        <v>0</v>
      </c>
      <c r="AD29" s="104">
        <v>1</v>
      </c>
      <c r="AE29" s="104">
        <v>0</v>
      </c>
      <c r="AF29" s="104">
        <v>0</v>
      </c>
      <c r="AG29" s="104">
        <v>0</v>
      </c>
      <c r="AH29" s="104">
        <v>0</v>
      </c>
      <c r="AI29" s="104">
        <v>0</v>
      </c>
      <c r="AJ29" s="104">
        <v>0</v>
      </c>
      <c r="AK29" s="104">
        <v>0</v>
      </c>
      <c r="AL29" s="104">
        <v>0</v>
      </c>
      <c r="AM29" s="104">
        <v>0</v>
      </c>
      <c r="AN29" s="104">
        <v>0</v>
      </c>
      <c r="AO29" s="104">
        <v>0</v>
      </c>
      <c r="AP29" s="104">
        <v>0</v>
      </c>
      <c r="AQ29" s="104">
        <v>0</v>
      </c>
      <c r="AR29" s="104">
        <v>0</v>
      </c>
      <c r="AS29" s="104">
        <v>0</v>
      </c>
      <c r="AT29" s="104">
        <v>0</v>
      </c>
      <c r="AU29" s="103">
        <v>0</v>
      </c>
      <c r="AV29" s="104">
        <v>0</v>
      </c>
      <c r="AW29" s="104">
        <v>0</v>
      </c>
      <c r="AX29" s="105">
        <v>0</v>
      </c>
      <c r="AY29" s="104">
        <v>0</v>
      </c>
      <c r="AZ29" s="104">
        <v>0</v>
      </c>
      <c r="BA29" s="104">
        <v>0</v>
      </c>
      <c r="BB29" s="103">
        <v>0</v>
      </c>
      <c r="BC29" s="104">
        <v>0</v>
      </c>
      <c r="BD29" s="104">
        <v>0</v>
      </c>
      <c r="BE29" s="105">
        <v>0</v>
      </c>
      <c r="BF29" s="104">
        <v>0</v>
      </c>
      <c r="BG29" s="104">
        <v>0</v>
      </c>
      <c r="BH29" s="103">
        <v>0</v>
      </c>
      <c r="BI29" s="104">
        <v>0</v>
      </c>
      <c r="BJ29" s="105">
        <v>0</v>
      </c>
      <c r="BK29" s="106">
        <v>0</v>
      </c>
      <c r="BL29" s="106">
        <v>0</v>
      </c>
      <c r="BM29" s="106">
        <v>0</v>
      </c>
      <c r="BN29" s="106">
        <v>0</v>
      </c>
      <c r="BO29" s="106">
        <v>0</v>
      </c>
      <c r="BP29" s="106">
        <v>0</v>
      </c>
      <c r="BQ29" s="107">
        <v>0</v>
      </c>
      <c r="BR29" s="1"/>
      <c r="BS29" s="98">
        <v>0</v>
      </c>
      <c r="BT29" s="99">
        <v>0</v>
      </c>
      <c r="BU29" s="100">
        <v>0</v>
      </c>
      <c r="BV29" s="99">
        <v>0</v>
      </c>
      <c r="BW29" s="100">
        <v>0</v>
      </c>
      <c r="BX29" s="99">
        <v>0</v>
      </c>
      <c r="BY29" s="100">
        <v>0</v>
      </c>
      <c r="BZ29" s="99">
        <v>0</v>
      </c>
      <c r="CA29" s="101">
        <v>0</v>
      </c>
    </row>
    <row r="30" ht="15.75">
      <c r="B30" s="108" t="s">
        <v>361</v>
      </c>
      <c r="C30" s="109">
        <v>0</v>
      </c>
      <c r="D30" s="110">
        <v>0</v>
      </c>
      <c r="E30" s="110">
        <v>0</v>
      </c>
      <c r="F30" s="110">
        <v>0</v>
      </c>
      <c r="G30" s="110">
        <v>0</v>
      </c>
      <c r="H30" s="110">
        <v>0</v>
      </c>
      <c r="I30" s="110">
        <v>0</v>
      </c>
      <c r="J30" s="110">
        <v>0</v>
      </c>
      <c r="K30" s="110">
        <v>0</v>
      </c>
      <c r="L30" s="110">
        <v>0</v>
      </c>
      <c r="M30" s="110">
        <v>0</v>
      </c>
      <c r="N30" s="110">
        <v>0</v>
      </c>
      <c r="O30" s="110">
        <v>0</v>
      </c>
      <c r="P30" s="110">
        <v>0</v>
      </c>
      <c r="Q30" s="110">
        <v>0</v>
      </c>
      <c r="R30" s="110">
        <v>0</v>
      </c>
      <c r="S30" s="110">
        <v>0</v>
      </c>
      <c r="T30" s="110">
        <v>0</v>
      </c>
      <c r="U30" s="110">
        <v>0</v>
      </c>
      <c r="V30" s="110">
        <v>0</v>
      </c>
      <c r="W30" s="110">
        <v>0</v>
      </c>
      <c r="X30" s="110">
        <v>0</v>
      </c>
      <c r="Y30" s="111">
        <v>0</v>
      </c>
      <c r="Z30" s="110">
        <v>0</v>
      </c>
      <c r="AA30" s="110">
        <v>0</v>
      </c>
      <c r="AB30" s="110">
        <v>0</v>
      </c>
      <c r="AC30" s="110">
        <v>0</v>
      </c>
      <c r="AD30" s="110">
        <v>1</v>
      </c>
      <c r="AE30" s="110">
        <v>0</v>
      </c>
      <c r="AF30" s="110">
        <v>0</v>
      </c>
      <c r="AG30" s="110">
        <v>0</v>
      </c>
      <c r="AH30" s="110">
        <v>0</v>
      </c>
      <c r="AI30" s="110">
        <v>0</v>
      </c>
      <c r="AJ30" s="110">
        <v>0</v>
      </c>
      <c r="AK30" s="110">
        <v>0</v>
      </c>
      <c r="AL30" s="110">
        <v>0</v>
      </c>
      <c r="AM30" s="110">
        <v>0</v>
      </c>
      <c r="AN30" s="110">
        <v>0</v>
      </c>
      <c r="AO30" s="110">
        <v>0</v>
      </c>
      <c r="AP30" s="110">
        <v>0</v>
      </c>
      <c r="AQ30" s="110">
        <v>0</v>
      </c>
      <c r="AR30" s="110">
        <v>0</v>
      </c>
      <c r="AS30" s="110">
        <v>0</v>
      </c>
      <c r="AT30" s="110">
        <v>0</v>
      </c>
      <c r="AU30" s="109">
        <v>0</v>
      </c>
      <c r="AV30" s="110">
        <v>0</v>
      </c>
      <c r="AW30" s="110">
        <v>0</v>
      </c>
      <c r="AX30" s="111">
        <v>0</v>
      </c>
      <c r="AY30" s="110">
        <v>0</v>
      </c>
      <c r="AZ30" s="110">
        <v>0</v>
      </c>
      <c r="BA30" s="110">
        <v>0</v>
      </c>
      <c r="BB30" s="109">
        <v>0</v>
      </c>
      <c r="BC30" s="110">
        <v>0</v>
      </c>
      <c r="BD30" s="110">
        <v>0</v>
      </c>
      <c r="BE30" s="111">
        <v>0</v>
      </c>
      <c r="BF30" s="110">
        <v>0</v>
      </c>
      <c r="BG30" s="110">
        <v>0</v>
      </c>
      <c r="BH30" s="109">
        <v>0</v>
      </c>
      <c r="BI30" s="110">
        <v>0</v>
      </c>
      <c r="BJ30" s="111">
        <v>0</v>
      </c>
      <c r="BK30" s="112">
        <v>0</v>
      </c>
      <c r="BL30" s="112">
        <v>0</v>
      </c>
      <c r="BM30" s="112">
        <v>0</v>
      </c>
      <c r="BN30" s="112">
        <v>0</v>
      </c>
      <c r="BO30" s="112">
        <v>0</v>
      </c>
      <c r="BP30" s="112">
        <v>0</v>
      </c>
      <c r="BQ30" s="113">
        <v>0</v>
      </c>
      <c r="BR30" s="1"/>
      <c r="BS30" s="118">
        <v>0</v>
      </c>
      <c r="BT30" s="119">
        <v>0</v>
      </c>
      <c r="BU30" s="120">
        <v>0</v>
      </c>
      <c r="BV30" s="119">
        <v>0</v>
      </c>
      <c r="BW30" s="120">
        <v>0</v>
      </c>
      <c r="BX30" s="119">
        <v>0</v>
      </c>
      <c r="BY30" s="120">
        <v>0</v>
      </c>
      <c r="BZ30" s="119">
        <v>0</v>
      </c>
      <c r="CA30" s="121">
        <v>0</v>
      </c>
    </row>
    <row r="31" ht="15.75">
      <c r="B31" s="66" t="s">
        <v>304</v>
      </c>
      <c r="C31" s="83">
        <v>0</v>
      </c>
      <c r="D31" s="84">
        <v>0</v>
      </c>
      <c r="E31" s="84">
        <v>0</v>
      </c>
      <c r="F31" s="84">
        <v>1</v>
      </c>
      <c r="G31" s="84">
        <v>0</v>
      </c>
      <c r="H31" s="84">
        <v>1</v>
      </c>
      <c r="I31" s="84">
        <v>0</v>
      </c>
      <c r="J31" s="84">
        <v>0</v>
      </c>
      <c r="K31" s="84">
        <v>0</v>
      </c>
      <c r="L31" s="84">
        <v>1</v>
      </c>
      <c r="M31" s="84">
        <v>0</v>
      </c>
      <c r="N31" s="84">
        <v>4</v>
      </c>
      <c r="O31" s="84">
        <v>1</v>
      </c>
      <c r="P31" s="84">
        <v>0</v>
      </c>
      <c r="Q31" s="84">
        <v>0</v>
      </c>
      <c r="R31" s="84">
        <v>0</v>
      </c>
      <c r="S31" s="84">
        <v>0</v>
      </c>
      <c r="T31" s="84">
        <v>1</v>
      </c>
      <c r="U31" s="84">
        <v>0</v>
      </c>
      <c r="V31" s="84">
        <v>0</v>
      </c>
      <c r="W31" s="84">
        <v>0</v>
      </c>
      <c r="X31" s="84">
        <v>0</v>
      </c>
      <c r="Y31" s="85">
        <v>0</v>
      </c>
      <c r="Z31" s="84">
        <v>0</v>
      </c>
      <c r="AA31" s="84">
        <v>0</v>
      </c>
      <c r="AB31" s="84">
        <v>1</v>
      </c>
      <c r="AC31" s="84">
        <v>0</v>
      </c>
      <c r="AD31" s="84">
        <v>0</v>
      </c>
      <c r="AE31" s="84">
        <v>0</v>
      </c>
      <c r="AF31" s="84">
        <v>1</v>
      </c>
      <c r="AG31" s="84">
        <v>0</v>
      </c>
      <c r="AH31" s="84">
        <v>0</v>
      </c>
      <c r="AI31" s="84">
        <v>1</v>
      </c>
      <c r="AJ31" s="84">
        <v>0</v>
      </c>
      <c r="AK31" s="84">
        <v>0</v>
      </c>
      <c r="AL31" s="84">
        <v>0</v>
      </c>
      <c r="AM31" s="84">
        <v>1</v>
      </c>
      <c r="AN31" s="84">
        <v>0</v>
      </c>
      <c r="AO31" s="84">
        <v>0</v>
      </c>
      <c r="AP31" s="84">
        <v>0</v>
      </c>
      <c r="AQ31" s="84">
        <v>1</v>
      </c>
      <c r="AR31" s="84">
        <v>0</v>
      </c>
      <c r="AS31" s="84">
        <v>0</v>
      </c>
      <c r="AT31" s="84">
        <v>0</v>
      </c>
      <c r="AU31" s="83">
        <v>0</v>
      </c>
      <c r="AV31" s="84">
        <v>0</v>
      </c>
      <c r="AW31" s="84">
        <v>2</v>
      </c>
      <c r="AX31" s="85">
        <v>0</v>
      </c>
      <c r="AY31" s="84">
        <v>0</v>
      </c>
      <c r="AZ31" s="84">
        <v>0</v>
      </c>
      <c r="BA31" s="84">
        <v>0</v>
      </c>
      <c r="BB31" s="83">
        <v>0</v>
      </c>
      <c r="BC31" s="84">
        <v>1</v>
      </c>
      <c r="BD31" s="84">
        <v>0</v>
      </c>
      <c r="BE31" s="85">
        <v>0</v>
      </c>
      <c r="BF31" s="84">
        <v>2</v>
      </c>
      <c r="BG31" s="84">
        <v>1</v>
      </c>
      <c r="BH31" s="83">
        <v>0</v>
      </c>
      <c r="BI31" s="84">
        <v>0</v>
      </c>
      <c r="BJ31" s="85">
        <v>0</v>
      </c>
      <c r="BK31" s="86">
        <v>0</v>
      </c>
      <c r="BL31" s="86">
        <v>0</v>
      </c>
      <c r="BM31" s="86">
        <v>0</v>
      </c>
      <c r="BN31" s="86">
        <v>0</v>
      </c>
      <c r="BO31" s="86">
        <v>0</v>
      </c>
      <c r="BP31" s="86">
        <v>1</v>
      </c>
      <c r="BQ31" s="87">
        <v>0</v>
      </c>
      <c r="BR31" s="1"/>
      <c r="BS31" s="98">
        <v>0</v>
      </c>
      <c r="BT31" s="99">
        <v>0</v>
      </c>
      <c r="BU31" s="100">
        <v>0</v>
      </c>
      <c r="BV31" s="99">
        <v>0</v>
      </c>
      <c r="BW31" s="100">
        <v>0</v>
      </c>
      <c r="BX31" s="99">
        <v>0</v>
      </c>
      <c r="BY31" s="100">
        <v>0</v>
      </c>
      <c r="BZ31" s="99">
        <v>0</v>
      </c>
      <c r="CA31" s="101">
        <v>0</v>
      </c>
    </row>
    <row r="32" ht="15.75">
      <c r="B32" s="66" t="s">
        <v>308</v>
      </c>
      <c r="C32" s="83">
        <v>0</v>
      </c>
      <c r="D32" s="84">
        <v>0</v>
      </c>
      <c r="E32" s="84">
        <v>0</v>
      </c>
      <c r="F32" s="84">
        <v>0</v>
      </c>
      <c r="G32" s="84">
        <v>0</v>
      </c>
      <c r="H32" s="84">
        <v>0</v>
      </c>
      <c r="I32" s="84">
        <v>0</v>
      </c>
      <c r="J32" s="84">
        <v>2</v>
      </c>
      <c r="K32" s="84">
        <v>0</v>
      </c>
      <c r="L32" s="84">
        <v>0</v>
      </c>
      <c r="M32" s="84">
        <v>0</v>
      </c>
      <c r="N32" s="84">
        <v>0</v>
      </c>
      <c r="O32" s="84">
        <v>0</v>
      </c>
      <c r="P32" s="84">
        <v>1</v>
      </c>
      <c r="Q32" s="84">
        <v>0</v>
      </c>
      <c r="R32" s="84">
        <v>0</v>
      </c>
      <c r="S32" s="84">
        <v>0</v>
      </c>
      <c r="T32" s="84">
        <v>0</v>
      </c>
      <c r="U32" s="84">
        <v>0</v>
      </c>
      <c r="V32" s="84">
        <v>0</v>
      </c>
      <c r="W32" s="84">
        <v>0</v>
      </c>
      <c r="X32" s="84">
        <v>0</v>
      </c>
      <c r="Y32" s="85">
        <v>0</v>
      </c>
      <c r="Z32" s="84">
        <v>0</v>
      </c>
      <c r="AA32" s="84">
        <v>0</v>
      </c>
      <c r="AB32" s="84">
        <v>0</v>
      </c>
      <c r="AC32" s="84">
        <v>0</v>
      </c>
      <c r="AD32" s="84">
        <v>0</v>
      </c>
      <c r="AE32" s="84">
        <v>0</v>
      </c>
      <c r="AF32" s="84">
        <v>1</v>
      </c>
      <c r="AG32" s="84">
        <v>0</v>
      </c>
      <c r="AH32" s="84">
        <v>0</v>
      </c>
      <c r="AI32" s="84">
        <v>0</v>
      </c>
      <c r="AJ32" s="84">
        <v>0</v>
      </c>
      <c r="AK32" s="84">
        <v>0</v>
      </c>
      <c r="AL32" s="84">
        <v>0</v>
      </c>
      <c r="AM32" s="84">
        <v>0</v>
      </c>
      <c r="AN32" s="84">
        <v>0</v>
      </c>
      <c r="AO32" s="84">
        <v>0</v>
      </c>
      <c r="AP32" s="84">
        <v>0</v>
      </c>
      <c r="AQ32" s="84">
        <v>0</v>
      </c>
      <c r="AR32" s="84">
        <v>0</v>
      </c>
      <c r="AS32" s="84">
        <v>0</v>
      </c>
      <c r="AT32" s="84">
        <v>0</v>
      </c>
      <c r="AU32" s="83">
        <v>1</v>
      </c>
      <c r="AV32" s="84">
        <v>0</v>
      </c>
      <c r="AW32" s="84">
        <v>0</v>
      </c>
      <c r="AX32" s="85">
        <v>0</v>
      </c>
      <c r="AY32" s="84">
        <v>0</v>
      </c>
      <c r="AZ32" s="84">
        <v>0</v>
      </c>
      <c r="BA32" s="84">
        <v>0</v>
      </c>
      <c r="BB32" s="83">
        <v>0</v>
      </c>
      <c r="BC32" s="84">
        <v>0</v>
      </c>
      <c r="BD32" s="84">
        <v>0</v>
      </c>
      <c r="BE32" s="85">
        <v>0</v>
      </c>
      <c r="BF32" s="84">
        <v>2</v>
      </c>
      <c r="BG32" s="84">
        <v>0</v>
      </c>
      <c r="BH32" s="83">
        <v>0</v>
      </c>
      <c r="BI32" s="84">
        <v>0</v>
      </c>
      <c r="BJ32" s="85">
        <v>1</v>
      </c>
      <c r="BK32" s="86">
        <v>0</v>
      </c>
      <c r="BL32" s="86">
        <v>0</v>
      </c>
      <c r="BM32" s="86">
        <v>1</v>
      </c>
      <c r="BN32" s="86">
        <v>0</v>
      </c>
      <c r="BO32" s="86">
        <v>0</v>
      </c>
      <c r="BP32" s="86">
        <v>0</v>
      </c>
      <c r="BQ32" s="87">
        <v>2</v>
      </c>
      <c r="BR32" s="1"/>
      <c r="BS32" s="88">
        <v>0</v>
      </c>
      <c r="BT32" s="89">
        <v>0</v>
      </c>
      <c r="BU32" s="90">
        <v>0</v>
      </c>
      <c r="BV32" s="89">
        <v>0</v>
      </c>
      <c r="BW32" s="90">
        <v>0</v>
      </c>
      <c r="BX32" s="89">
        <v>0</v>
      </c>
      <c r="BY32" s="90">
        <v>0</v>
      </c>
      <c r="BZ32" s="89">
        <v>0</v>
      </c>
      <c r="CA32" s="91">
        <v>0</v>
      </c>
    </row>
    <row r="33">
      <c r="B33" s="92" t="s">
        <v>312</v>
      </c>
      <c r="C33" s="93">
        <v>0</v>
      </c>
      <c r="D33" s="94">
        <v>0</v>
      </c>
      <c r="E33" s="94">
        <v>0</v>
      </c>
      <c r="F33" s="94">
        <v>1</v>
      </c>
      <c r="G33" s="94">
        <v>0</v>
      </c>
      <c r="H33" s="94">
        <v>0</v>
      </c>
      <c r="I33" s="94">
        <v>0</v>
      </c>
      <c r="J33" s="94">
        <v>2</v>
      </c>
      <c r="K33" s="94">
        <v>0</v>
      </c>
      <c r="L33" s="94">
        <v>0</v>
      </c>
      <c r="M33" s="94">
        <v>0</v>
      </c>
      <c r="N33" s="94">
        <v>0</v>
      </c>
      <c r="O33" s="94">
        <v>0</v>
      </c>
      <c r="P33" s="94">
        <v>1</v>
      </c>
      <c r="Q33" s="94">
        <v>0</v>
      </c>
      <c r="R33" s="94">
        <v>0</v>
      </c>
      <c r="S33" s="94">
        <v>0</v>
      </c>
      <c r="T33" s="94">
        <v>0</v>
      </c>
      <c r="U33" s="94">
        <v>0</v>
      </c>
      <c r="V33" s="94">
        <v>0</v>
      </c>
      <c r="W33" s="94">
        <v>0</v>
      </c>
      <c r="X33" s="94">
        <v>0</v>
      </c>
      <c r="Y33" s="95">
        <v>0</v>
      </c>
      <c r="Z33" s="94">
        <v>0</v>
      </c>
      <c r="AA33" s="94">
        <v>0</v>
      </c>
      <c r="AB33" s="94">
        <v>0</v>
      </c>
      <c r="AC33" s="94">
        <v>0</v>
      </c>
      <c r="AD33" s="94">
        <v>0</v>
      </c>
      <c r="AE33" s="94">
        <v>0</v>
      </c>
      <c r="AF33" s="94">
        <v>1</v>
      </c>
      <c r="AG33" s="94">
        <v>0</v>
      </c>
      <c r="AH33" s="94">
        <v>0</v>
      </c>
      <c r="AI33" s="94">
        <v>1</v>
      </c>
      <c r="AJ33" s="94">
        <v>0</v>
      </c>
      <c r="AK33" s="94">
        <v>0</v>
      </c>
      <c r="AL33" s="94">
        <v>0</v>
      </c>
      <c r="AM33" s="94">
        <v>0</v>
      </c>
      <c r="AN33" s="94">
        <v>0</v>
      </c>
      <c r="AO33" s="94">
        <v>0</v>
      </c>
      <c r="AP33" s="94">
        <v>0</v>
      </c>
      <c r="AQ33" s="94">
        <v>0</v>
      </c>
      <c r="AR33" s="94">
        <v>0</v>
      </c>
      <c r="AS33" s="94">
        <v>0</v>
      </c>
      <c r="AT33" s="94">
        <v>0</v>
      </c>
      <c r="AU33" s="93">
        <v>1</v>
      </c>
      <c r="AV33" s="94">
        <v>0</v>
      </c>
      <c r="AW33" s="94">
        <v>2</v>
      </c>
      <c r="AX33" s="95">
        <v>0</v>
      </c>
      <c r="AY33" s="94">
        <v>0</v>
      </c>
      <c r="AZ33" s="94">
        <v>0</v>
      </c>
      <c r="BA33" s="94">
        <v>0</v>
      </c>
      <c r="BB33" s="93">
        <v>0</v>
      </c>
      <c r="BC33" s="94">
        <v>1</v>
      </c>
      <c r="BD33" s="94">
        <v>0</v>
      </c>
      <c r="BE33" s="95">
        <v>0</v>
      </c>
      <c r="BF33" s="94">
        <v>1</v>
      </c>
      <c r="BG33" s="94">
        <v>0</v>
      </c>
      <c r="BH33" s="93">
        <v>0</v>
      </c>
      <c r="BI33" s="94">
        <v>0</v>
      </c>
      <c r="BJ33" s="95">
        <v>1</v>
      </c>
      <c r="BK33" s="96">
        <v>0</v>
      </c>
      <c r="BL33" s="96">
        <v>0</v>
      </c>
      <c r="BM33" s="96">
        <v>1</v>
      </c>
      <c r="BN33" s="96">
        <v>0</v>
      </c>
      <c r="BO33" s="96">
        <v>0</v>
      </c>
      <c r="BP33" s="96">
        <v>0</v>
      </c>
      <c r="BQ33" s="97">
        <v>1</v>
      </c>
      <c r="BR33" s="1"/>
      <c r="BS33" s="98">
        <v>0</v>
      </c>
      <c r="BT33" s="99">
        <v>0</v>
      </c>
      <c r="BU33" s="100">
        <v>0</v>
      </c>
      <c r="BV33" s="99">
        <v>0</v>
      </c>
      <c r="BW33" s="100">
        <v>0</v>
      </c>
      <c r="BX33" s="99">
        <v>0</v>
      </c>
      <c r="BY33" s="100">
        <v>0</v>
      </c>
      <c r="BZ33" s="99">
        <v>0</v>
      </c>
      <c r="CA33" s="101">
        <v>0</v>
      </c>
    </row>
    <row r="34">
      <c r="B34" s="102" t="s">
        <v>310</v>
      </c>
      <c r="C34" s="103">
        <v>0</v>
      </c>
      <c r="D34" s="104">
        <v>0</v>
      </c>
      <c r="E34" s="104">
        <v>0</v>
      </c>
      <c r="F34" s="104">
        <v>1</v>
      </c>
      <c r="G34" s="104">
        <v>0</v>
      </c>
      <c r="H34" s="104">
        <v>0</v>
      </c>
      <c r="I34" s="104">
        <v>0</v>
      </c>
      <c r="J34" s="104">
        <v>2</v>
      </c>
      <c r="K34" s="104">
        <v>0</v>
      </c>
      <c r="L34" s="104">
        <v>0</v>
      </c>
      <c r="M34" s="104">
        <v>0</v>
      </c>
      <c r="N34" s="104">
        <v>0</v>
      </c>
      <c r="O34" s="104">
        <v>0</v>
      </c>
      <c r="P34" s="104">
        <v>1</v>
      </c>
      <c r="Q34" s="104">
        <v>0</v>
      </c>
      <c r="R34" s="104">
        <v>0</v>
      </c>
      <c r="S34" s="104">
        <v>0</v>
      </c>
      <c r="T34" s="104">
        <v>0</v>
      </c>
      <c r="U34" s="104">
        <v>0</v>
      </c>
      <c r="V34" s="104">
        <v>0</v>
      </c>
      <c r="W34" s="104">
        <v>0</v>
      </c>
      <c r="X34" s="104">
        <v>0</v>
      </c>
      <c r="Y34" s="105">
        <v>0</v>
      </c>
      <c r="Z34" s="104">
        <v>0</v>
      </c>
      <c r="AA34" s="104">
        <v>0</v>
      </c>
      <c r="AB34" s="104">
        <v>0</v>
      </c>
      <c r="AC34" s="104">
        <v>0</v>
      </c>
      <c r="AD34" s="104">
        <v>0</v>
      </c>
      <c r="AE34" s="104">
        <v>0</v>
      </c>
      <c r="AF34" s="104">
        <v>1</v>
      </c>
      <c r="AG34" s="104">
        <v>0</v>
      </c>
      <c r="AH34" s="104">
        <v>0</v>
      </c>
      <c r="AI34" s="104">
        <v>1</v>
      </c>
      <c r="AJ34" s="104">
        <v>0</v>
      </c>
      <c r="AK34" s="104">
        <v>0</v>
      </c>
      <c r="AL34" s="104">
        <v>0</v>
      </c>
      <c r="AM34" s="104">
        <v>0</v>
      </c>
      <c r="AN34" s="104">
        <v>0</v>
      </c>
      <c r="AO34" s="104">
        <v>0</v>
      </c>
      <c r="AP34" s="104">
        <v>0</v>
      </c>
      <c r="AQ34" s="104">
        <v>0</v>
      </c>
      <c r="AR34" s="104">
        <v>0</v>
      </c>
      <c r="AS34" s="104">
        <v>0</v>
      </c>
      <c r="AT34" s="104">
        <v>0</v>
      </c>
      <c r="AU34" s="103">
        <v>1</v>
      </c>
      <c r="AV34" s="104">
        <v>0</v>
      </c>
      <c r="AW34" s="104">
        <v>2</v>
      </c>
      <c r="AX34" s="105">
        <v>0</v>
      </c>
      <c r="AY34" s="104">
        <v>0</v>
      </c>
      <c r="AZ34" s="104">
        <v>0</v>
      </c>
      <c r="BA34" s="104">
        <v>0</v>
      </c>
      <c r="BB34" s="103">
        <v>0</v>
      </c>
      <c r="BC34" s="104">
        <v>1</v>
      </c>
      <c r="BD34" s="104">
        <v>0</v>
      </c>
      <c r="BE34" s="105">
        <v>0</v>
      </c>
      <c r="BF34" s="104">
        <v>1</v>
      </c>
      <c r="BG34" s="104">
        <v>0</v>
      </c>
      <c r="BH34" s="103">
        <v>0</v>
      </c>
      <c r="BI34" s="104">
        <v>0</v>
      </c>
      <c r="BJ34" s="105">
        <v>1</v>
      </c>
      <c r="BK34" s="106">
        <v>0</v>
      </c>
      <c r="BL34" s="106">
        <v>0</v>
      </c>
      <c r="BM34" s="106">
        <v>1</v>
      </c>
      <c r="BN34" s="106">
        <v>0</v>
      </c>
      <c r="BO34" s="106">
        <v>0</v>
      </c>
      <c r="BP34" s="106">
        <v>0</v>
      </c>
      <c r="BQ34" s="107">
        <v>1</v>
      </c>
      <c r="BR34" s="1"/>
      <c r="BS34" s="98">
        <v>0</v>
      </c>
      <c r="BT34" s="99">
        <v>0</v>
      </c>
      <c r="BU34" s="100">
        <v>0</v>
      </c>
      <c r="BV34" s="99">
        <v>0</v>
      </c>
      <c r="BW34" s="100">
        <v>0</v>
      </c>
      <c r="BX34" s="99">
        <v>0</v>
      </c>
      <c r="BY34" s="100">
        <v>0</v>
      </c>
      <c r="BZ34" s="99">
        <v>0</v>
      </c>
      <c r="CA34" s="101">
        <v>0</v>
      </c>
    </row>
    <row r="35" ht="15.75">
      <c r="B35" s="108" t="s">
        <v>313</v>
      </c>
      <c r="C35" s="109">
        <v>0</v>
      </c>
      <c r="D35" s="110">
        <v>0</v>
      </c>
      <c r="E35" s="110">
        <v>0</v>
      </c>
      <c r="F35" s="110">
        <v>1</v>
      </c>
      <c r="G35" s="110">
        <v>0</v>
      </c>
      <c r="H35" s="110">
        <v>0</v>
      </c>
      <c r="I35" s="110">
        <v>0</v>
      </c>
      <c r="J35" s="110">
        <v>2</v>
      </c>
      <c r="K35" s="110">
        <v>0</v>
      </c>
      <c r="L35" s="110">
        <v>0</v>
      </c>
      <c r="M35" s="110">
        <v>0</v>
      </c>
      <c r="N35" s="110">
        <v>0</v>
      </c>
      <c r="O35" s="110">
        <v>0</v>
      </c>
      <c r="P35" s="110">
        <v>1</v>
      </c>
      <c r="Q35" s="110">
        <v>0</v>
      </c>
      <c r="R35" s="110">
        <v>0</v>
      </c>
      <c r="S35" s="110">
        <v>0</v>
      </c>
      <c r="T35" s="110">
        <v>0</v>
      </c>
      <c r="U35" s="110">
        <v>0</v>
      </c>
      <c r="V35" s="110">
        <v>0</v>
      </c>
      <c r="W35" s="110">
        <v>0</v>
      </c>
      <c r="X35" s="110">
        <v>0</v>
      </c>
      <c r="Y35" s="111">
        <v>0</v>
      </c>
      <c r="Z35" s="110">
        <v>0</v>
      </c>
      <c r="AA35" s="110">
        <v>0</v>
      </c>
      <c r="AB35" s="110">
        <v>0</v>
      </c>
      <c r="AC35" s="110">
        <v>0</v>
      </c>
      <c r="AD35" s="110">
        <v>0</v>
      </c>
      <c r="AE35" s="110">
        <v>0</v>
      </c>
      <c r="AF35" s="110">
        <v>1</v>
      </c>
      <c r="AG35" s="110">
        <v>0</v>
      </c>
      <c r="AH35" s="110">
        <v>0</v>
      </c>
      <c r="AI35" s="110">
        <v>1</v>
      </c>
      <c r="AJ35" s="110">
        <v>0</v>
      </c>
      <c r="AK35" s="110">
        <v>0</v>
      </c>
      <c r="AL35" s="110">
        <v>0</v>
      </c>
      <c r="AM35" s="110">
        <v>0</v>
      </c>
      <c r="AN35" s="110">
        <v>0</v>
      </c>
      <c r="AO35" s="110">
        <v>0</v>
      </c>
      <c r="AP35" s="110">
        <v>0</v>
      </c>
      <c r="AQ35" s="110">
        <v>0</v>
      </c>
      <c r="AR35" s="110">
        <v>0</v>
      </c>
      <c r="AS35" s="110">
        <v>0</v>
      </c>
      <c r="AT35" s="110">
        <v>0</v>
      </c>
      <c r="AU35" s="109">
        <v>1</v>
      </c>
      <c r="AV35" s="110">
        <v>0</v>
      </c>
      <c r="AW35" s="110">
        <v>2</v>
      </c>
      <c r="AX35" s="111">
        <v>0</v>
      </c>
      <c r="AY35" s="110">
        <v>0</v>
      </c>
      <c r="AZ35" s="110">
        <v>0</v>
      </c>
      <c r="BA35" s="110">
        <v>0</v>
      </c>
      <c r="BB35" s="109">
        <v>0</v>
      </c>
      <c r="BC35" s="110">
        <v>1</v>
      </c>
      <c r="BD35" s="110">
        <v>0</v>
      </c>
      <c r="BE35" s="111">
        <v>0</v>
      </c>
      <c r="BF35" s="110">
        <v>1</v>
      </c>
      <c r="BG35" s="110">
        <v>0</v>
      </c>
      <c r="BH35" s="109">
        <v>0</v>
      </c>
      <c r="BI35" s="110">
        <v>0</v>
      </c>
      <c r="BJ35" s="111">
        <v>1</v>
      </c>
      <c r="BK35" s="112">
        <v>0</v>
      </c>
      <c r="BL35" s="112">
        <v>0</v>
      </c>
      <c r="BM35" s="112">
        <v>1</v>
      </c>
      <c r="BN35" s="112">
        <v>0</v>
      </c>
      <c r="BO35" s="112">
        <v>0</v>
      </c>
      <c r="BP35" s="112">
        <v>0</v>
      </c>
      <c r="BQ35" s="113">
        <v>1</v>
      </c>
      <c r="BR35" s="1"/>
      <c r="BS35" s="98">
        <v>0</v>
      </c>
      <c r="BT35" s="99">
        <v>0</v>
      </c>
      <c r="BU35" s="100">
        <v>0</v>
      </c>
      <c r="BV35" s="99">
        <v>0</v>
      </c>
      <c r="BW35" s="100">
        <v>0</v>
      </c>
      <c r="BX35" s="99">
        <v>0</v>
      </c>
      <c r="BY35" s="100">
        <v>0</v>
      </c>
      <c r="BZ35" s="99">
        <v>0</v>
      </c>
      <c r="CA35" s="101">
        <v>0</v>
      </c>
    </row>
    <row r="36" ht="15.75">
      <c r="B36" s="66" t="s">
        <v>314</v>
      </c>
      <c r="C36" s="83">
        <v>0</v>
      </c>
      <c r="D36" s="84">
        <v>0</v>
      </c>
      <c r="E36" s="84">
        <v>0</v>
      </c>
      <c r="F36" s="84">
        <v>0</v>
      </c>
      <c r="G36" s="84">
        <v>0</v>
      </c>
      <c r="H36" s="84">
        <v>0</v>
      </c>
      <c r="I36" s="84">
        <v>0</v>
      </c>
      <c r="J36" s="84">
        <v>0</v>
      </c>
      <c r="K36" s="84">
        <v>0</v>
      </c>
      <c r="L36" s="84">
        <v>0</v>
      </c>
      <c r="M36" s="84">
        <v>0</v>
      </c>
      <c r="N36" s="84">
        <v>0</v>
      </c>
      <c r="O36" s="84">
        <v>0</v>
      </c>
      <c r="P36" s="84">
        <v>0</v>
      </c>
      <c r="Q36" s="84">
        <v>0</v>
      </c>
      <c r="R36" s="84">
        <v>0</v>
      </c>
      <c r="S36" s="84">
        <v>0</v>
      </c>
      <c r="T36" s="84">
        <v>0</v>
      </c>
      <c r="U36" s="84">
        <v>0</v>
      </c>
      <c r="V36" s="84">
        <v>0</v>
      </c>
      <c r="W36" s="84">
        <v>0</v>
      </c>
      <c r="X36" s="84">
        <v>0</v>
      </c>
      <c r="Y36" s="85">
        <v>0</v>
      </c>
      <c r="Z36" s="84">
        <v>0</v>
      </c>
      <c r="AA36" s="84">
        <v>0</v>
      </c>
      <c r="AB36" s="84">
        <v>0</v>
      </c>
      <c r="AC36" s="84">
        <v>0</v>
      </c>
      <c r="AD36" s="84">
        <v>0</v>
      </c>
      <c r="AE36" s="84">
        <v>0</v>
      </c>
      <c r="AF36" s="84">
        <v>1</v>
      </c>
      <c r="AG36" s="84">
        <v>0</v>
      </c>
      <c r="AH36" s="84">
        <v>0</v>
      </c>
      <c r="AI36" s="84">
        <v>0</v>
      </c>
      <c r="AJ36" s="84">
        <v>0</v>
      </c>
      <c r="AK36" s="84">
        <v>0</v>
      </c>
      <c r="AL36" s="84">
        <v>0</v>
      </c>
      <c r="AM36" s="84">
        <v>1</v>
      </c>
      <c r="AN36" s="84">
        <v>0</v>
      </c>
      <c r="AO36" s="84">
        <v>0</v>
      </c>
      <c r="AP36" s="84">
        <v>0</v>
      </c>
      <c r="AQ36" s="84">
        <v>0</v>
      </c>
      <c r="AR36" s="84">
        <v>0</v>
      </c>
      <c r="AS36" s="84">
        <v>0</v>
      </c>
      <c r="AT36" s="84">
        <v>0</v>
      </c>
      <c r="AU36" s="83">
        <v>0</v>
      </c>
      <c r="AV36" s="84">
        <v>0</v>
      </c>
      <c r="AW36" s="84">
        <v>0</v>
      </c>
      <c r="AX36" s="85">
        <v>0</v>
      </c>
      <c r="AY36" s="84">
        <v>0</v>
      </c>
      <c r="AZ36" s="84">
        <v>0</v>
      </c>
      <c r="BA36" s="84">
        <v>0</v>
      </c>
      <c r="BB36" s="83">
        <v>0</v>
      </c>
      <c r="BC36" s="84">
        <v>0</v>
      </c>
      <c r="BD36" s="84">
        <v>0</v>
      </c>
      <c r="BE36" s="85">
        <v>0</v>
      </c>
      <c r="BF36" s="84">
        <v>0</v>
      </c>
      <c r="BG36" s="84">
        <v>0</v>
      </c>
      <c r="BH36" s="83">
        <v>0</v>
      </c>
      <c r="BI36" s="84">
        <v>0</v>
      </c>
      <c r="BJ36" s="85">
        <v>0</v>
      </c>
      <c r="BK36" s="86">
        <v>0</v>
      </c>
      <c r="BL36" s="86">
        <v>0</v>
      </c>
      <c r="BM36" s="86">
        <v>0</v>
      </c>
      <c r="BN36" s="86">
        <v>0</v>
      </c>
      <c r="BO36" s="86">
        <v>0</v>
      </c>
      <c r="BP36" s="86">
        <v>0</v>
      </c>
      <c r="BQ36" s="87">
        <v>0</v>
      </c>
      <c r="BR36" s="1"/>
      <c r="BS36" s="88">
        <v>0</v>
      </c>
      <c r="BT36" s="89">
        <v>0</v>
      </c>
      <c r="BU36" s="90">
        <v>98.799999999999997</v>
      </c>
      <c r="BV36" s="89">
        <v>100</v>
      </c>
      <c r="BW36" s="90">
        <v>100</v>
      </c>
      <c r="BX36" s="89">
        <v>100</v>
      </c>
      <c r="BY36" s="90">
        <v>100</v>
      </c>
      <c r="BZ36" s="89">
        <v>100</v>
      </c>
      <c r="CA36" s="91">
        <v>99</v>
      </c>
    </row>
    <row r="37" ht="15.75">
      <c r="B37" s="66" t="s">
        <v>325</v>
      </c>
      <c r="C37" s="83">
        <v>0</v>
      </c>
      <c r="D37" s="84">
        <v>0</v>
      </c>
      <c r="E37" s="84">
        <v>1</v>
      </c>
      <c r="F37" s="84">
        <v>0</v>
      </c>
      <c r="G37" s="84">
        <v>0</v>
      </c>
      <c r="H37" s="84">
        <v>0</v>
      </c>
      <c r="I37" s="84">
        <v>0</v>
      </c>
      <c r="J37" s="84">
        <v>0</v>
      </c>
      <c r="K37" s="84">
        <v>0</v>
      </c>
      <c r="L37" s="84">
        <v>0</v>
      </c>
      <c r="M37" s="84">
        <v>0</v>
      </c>
      <c r="N37" s="84">
        <v>0</v>
      </c>
      <c r="O37" s="84">
        <v>0</v>
      </c>
      <c r="P37" s="84">
        <v>0</v>
      </c>
      <c r="Q37" s="84">
        <v>0</v>
      </c>
      <c r="R37" s="84">
        <v>0</v>
      </c>
      <c r="S37" s="84">
        <v>0</v>
      </c>
      <c r="T37" s="84">
        <v>0</v>
      </c>
      <c r="U37" s="84">
        <v>0</v>
      </c>
      <c r="V37" s="84">
        <v>0</v>
      </c>
      <c r="W37" s="84">
        <v>0</v>
      </c>
      <c r="X37" s="84">
        <v>0</v>
      </c>
      <c r="Y37" s="85">
        <v>0</v>
      </c>
      <c r="Z37" s="84">
        <v>0</v>
      </c>
      <c r="AA37" s="84">
        <v>0</v>
      </c>
      <c r="AB37" s="84">
        <v>0</v>
      </c>
      <c r="AC37" s="84">
        <v>0</v>
      </c>
      <c r="AD37" s="84">
        <v>0</v>
      </c>
      <c r="AE37" s="84">
        <v>0</v>
      </c>
      <c r="AF37" s="84">
        <v>1</v>
      </c>
      <c r="AG37" s="84">
        <v>0</v>
      </c>
      <c r="AH37" s="84">
        <v>0</v>
      </c>
      <c r="AI37" s="84">
        <v>0</v>
      </c>
      <c r="AJ37" s="84">
        <v>0</v>
      </c>
      <c r="AK37" s="84">
        <v>0</v>
      </c>
      <c r="AL37" s="84">
        <v>0</v>
      </c>
      <c r="AM37" s="84">
        <v>0</v>
      </c>
      <c r="AN37" s="84">
        <v>0</v>
      </c>
      <c r="AO37" s="84">
        <v>0</v>
      </c>
      <c r="AP37" s="84">
        <v>0</v>
      </c>
      <c r="AQ37" s="84">
        <v>0</v>
      </c>
      <c r="AR37" s="84">
        <v>0</v>
      </c>
      <c r="AS37" s="84">
        <v>0</v>
      </c>
      <c r="AT37" s="84">
        <v>0</v>
      </c>
      <c r="AU37" s="83">
        <v>0</v>
      </c>
      <c r="AV37" s="84">
        <v>0</v>
      </c>
      <c r="AW37" s="84">
        <v>0</v>
      </c>
      <c r="AX37" s="85">
        <v>0</v>
      </c>
      <c r="AY37" s="84">
        <v>0</v>
      </c>
      <c r="AZ37" s="84">
        <v>0</v>
      </c>
      <c r="BA37" s="84">
        <v>0</v>
      </c>
      <c r="BB37" s="83">
        <v>0</v>
      </c>
      <c r="BC37" s="84">
        <v>0</v>
      </c>
      <c r="BD37" s="84">
        <v>0</v>
      </c>
      <c r="BE37" s="85">
        <v>0</v>
      </c>
      <c r="BF37" s="84">
        <v>0</v>
      </c>
      <c r="BG37" s="84">
        <v>0</v>
      </c>
      <c r="BH37" s="83">
        <v>0</v>
      </c>
      <c r="BI37" s="84">
        <v>0</v>
      </c>
      <c r="BJ37" s="85">
        <v>0</v>
      </c>
      <c r="BK37" s="86">
        <v>0</v>
      </c>
      <c r="BL37" s="86">
        <v>0</v>
      </c>
      <c r="BM37" s="86">
        <v>0</v>
      </c>
      <c r="BN37" s="86">
        <v>0</v>
      </c>
      <c r="BO37" s="86">
        <v>0</v>
      </c>
      <c r="BP37" s="86">
        <v>0</v>
      </c>
      <c r="BQ37" s="87">
        <v>0</v>
      </c>
      <c r="BR37" s="1"/>
      <c r="BS37" s="98">
        <v>0</v>
      </c>
      <c r="BT37" s="99">
        <v>0</v>
      </c>
      <c r="BU37" s="100">
        <v>0</v>
      </c>
      <c r="BV37" s="99">
        <v>0</v>
      </c>
      <c r="BW37" s="100">
        <v>0</v>
      </c>
      <c r="BX37" s="99">
        <v>0</v>
      </c>
      <c r="BY37" s="100">
        <v>0</v>
      </c>
      <c r="BZ37" s="99">
        <v>0</v>
      </c>
      <c r="CA37" s="101">
        <v>0</v>
      </c>
    </row>
    <row r="38">
      <c r="B38" s="92" t="s">
        <v>342</v>
      </c>
      <c r="C38" s="93">
        <v>0</v>
      </c>
      <c r="D38" s="94">
        <v>1</v>
      </c>
      <c r="E38" s="94">
        <v>0</v>
      </c>
      <c r="F38" s="94">
        <v>0</v>
      </c>
      <c r="G38" s="94">
        <v>0</v>
      </c>
      <c r="H38" s="94">
        <v>0</v>
      </c>
      <c r="I38" s="94">
        <v>0</v>
      </c>
      <c r="J38" s="94">
        <v>2</v>
      </c>
      <c r="K38" s="94">
        <v>0</v>
      </c>
      <c r="L38" s="94">
        <v>0</v>
      </c>
      <c r="M38" s="94">
        <v>0</v>
      </c>
      <c r="N38" s="94">
        <v>1</v>
      </c>
      <c r="O38" s="94">
        <v>0</v>
      </c>
      <c r="P38" s="94">
        <v>1</v>
      </c>
      <c r="Q38" s="94">
        <v>0</v>
      </c>
      <c r="R38" s="94">
        <v>0</v>
      </c>
      <c r="S38" s="94">
        <v>0</v>
      </c>
      <c r="T38" s="94">
        <v>1</v>
      </c>
      <c r="U38" s="94">
        <v>1</v>
      </c>
      <c r="V38" s="94">
        <v>1</v>
      </c>
      <c r="W38" s="94">
        <v>0</v>
      </c>
      <c r="X38" s="94">
        <v>0</v>
      </c>
      <c r="Y38" s="95">
        <v>0</v>
      </c>
      <c r="Z38" s="94">
        <v>1</v>
      </c>
      <c r="AA38" s="94">
        <v>0</v>
      </c>
      <c r="AB38" s="94">
        <v>1</v>
      </c>
      <c r="AC38" s="94">
        <v>0</v>
      </c>
      <c r="AD38" s="94">
        <v>0</v>
      </c>
      <c r="AE38" s="94">
        <v>0</v>
      </c>
      <c r="AF38" s="94">
        <v>1</v>
      </c>
      <c r="AG38" s="94">
        <v>0</v>
      </c>
      <c r="AH38" s="94">
        <v>0</v>
      </c>
      <c r="AI38" s="94">
        <v>0</v>
      </c>
      <c r="AJ38" s="94">
        <v>1</v>
      </c>
      <c r="AK38" s="94">
        <v>0</v>
      </c>
      <c r="AL38" s="94">
        <v>0</v>
      </c>
      <c r="AM38" s="94">
        <v>0</v>
      </c>
      <c r="AN38" s="94">
        <v>0</v>
      </c>
      <c r="AO38" s="94">
        <v>0</v>
      </c>
      <c r="AP38" s="94">
        <v>1</v>
      </c>
      <c r="AQ38" s="94">
        <v>0</v>
      </c>
      <c r="AR38" s="94">
        <v>0</v>
      </c>
      <c r="AS38" s="94">
        <v>0</v>
      </c>
      <c r="AT38" s="94">
        <v>0</v>
      </c>
      <c r="AU38" s="93">
        <v>0</v>
      </c>
      <c r="AV38" s="94">
        <v>0</v>
      </c>
      <c r="AW38" s="94">
        <v>0</v>
      </c>
      <c r="AX38" s="95">
        <v>1</v>
      </c>
      <c r="AY38" s="94">
        <v>0</v>
      </c>
      <c r="AZ38" s="94">
        <v>1</v>
      </c>
      <c r="BA38" s="94">
        <v>1</v>
      </c>
      <c r="BB38" s="93">
        <v>0</v>
      </c>
      <c r="BC38" s="94">
        <v>1</v>
      </c>
      <c r="BD38" s="94">
        <v>0</v>
      </c>
      <c r="BE38" s="95">
        <v>0</v>
      </c>
      <c r="BF38" s="94">
        <v>2</v>
      </c>
      <c r="BG38" s="94">
        <v>1</v>
      </c>
      <c r="BH38" s="93">
        <v>0</v>
      </c>
      <c r="BI38" s="94">
        <v>0</v>
      </c>
      <c r="BJ38" s="95">
        <v>0</v>
      </c>
      <c r="BK38" s="96">
        <v>0</v>
      </c>
      <c r="BL38" s="96">
        <v>0</v>
      </c>
      <c r="BM38" s="96">
        <v>2</v>
      </c>
      <c r="BN38" s="96">
        <v>0</v>
      </c>
      <c r="BO38" s="96">
        <v>0</v>
      </c>
      <c r="BP38" s="96">
        <v>0</v>
      </c>
      <c r="BQ38" s="97">
        <v>0</v>
      </c>
      <c r="BR38" s="1"/>
      <c r="BS38" s="114">
        <v>0</v>
      </c>
      <c r="BT38" s="115">
        <v>0</v>
      </c>
      <c r="BU38" s="116">
        <v>0</v>
      </c>
      <c r="BV38" s="115">
        <v>0</v>
      </c>
      <c r="BW38" s="116">
        <v>0</v>
      </c>
      <c r="BX38" s="115">
        <v>0</v>
      </c>
      <c r="BY38" s="116">
        <v>0</v>
      </c>
      <c r="BZ38" s="115">
        <v>0</v>
      </c>
      <c r="CA38" s="117">
        <v>0</v>
      </c>
    </row>
    <row r="39">
      <c r="B39" s="102" t="s">
        <v>341</v>
      </c>
      <c r="C39" s="103">
        <v>0</v>
      </c>
      <c r="D39" s="104">
        <v>1</v>
      </c>
      <c r="E39" s="104">
        <v>0</v>
      </c>
      <c r="F39" s="104">
        <v>0</v>
      </c>
      <c r="G39" s="104">
        <v>0</v>
      </c>
      <c r="H39" s="104">
        <v>0</v>
      </c>
      <c r="I39" s="104">
        <v>0</v>
      </c>
      <c r="J39" s="104">
        <v>2</v>
      </c>
      <c r="K39" s="104">
        <v>0</v>
      </c>
      <c r="L39" s="104">
        <v>0</v>
      </c>
      <c r="M39" s="104">
        <v>0</v>
      </c>
      <c r="N39" s="104">
        <v>1</v>
      </c>
      <c r="O39" s="104">
        <v>0</v>
      </c>
      <c r="P39" s="104">
        <v>1</v>
      </c>
      <c r="Q39" s="104">
        <v>0</v>
      </c>
      <c r="R39" s="104">
        <v>0</v>
      </c>
      <c r="S39" s="104">
        <v>0</v>
      </c>
      <c r="T39" s="104">
        <v>1</v>
      </c>
      <c r="U39" s="104">
        <v>1</v>
      </c>
      <c r="V39" s="104">
        <v>1</v>
      </c>
      <c r="W39" s="104">
        <v>0</v>
      </c>
      <c r="X39" s="104">
        <v>0</v>
      </c>
      <c r="Y39" s="105">
        <v>0</v>
      </c>
      <c r="Z39" s="104">
        <v>1</v>
      </c>
      <c r="AA39" s="104">
        <v>0</v>
      </c>
      <c r="AB39" s="104">
        <v>1</v>
      </c>
      <c r="AC39" s="104">
        <v>0</v>
      </c>
      <c r="AD39" s="104">
        <v>0</v>
      </c>
      <c r="AE39" s="104">
        <v>0</v>
      </c>
      <c r="AF39" s="104">
        <v>1</v>
      </c>
      <c r="AG39" s="104">
        <v>0</v>
      </c>
      <c r="AH39" s="104">
        <v>0</v>
      </c>
      <c r="AI39" s="104">
        <v>0</v>
      </c>
      <c r="AJ39" s="104">
        <v>1</v>
      </c>
      <c r="AK39" s="104">
        <v>0</v>
      </c>
      <c r="AL39" s="104">
        <v>0</v>
      </c>
      <c r="AM39" s="104">
        <v>0</v>
      </c>
      <c r="AN39" s="104">
        <v>0</v>
      </c>
      <c r="AO39" s="104">
        <v>0</v>
      </c>
      <c r="AP39" s="104">
        <v>1</v>
      </c>
      <c r="AQ39" s="104">
        <v>0</v>
      </c>
      <c r="AR39" s="104">
        <v>0</v>
      </c>
      <c r="AS39" s="104">
        <v>0</v>
      </c>
      <c r="AT39" s="104">
        <v>0</v>
      </c>
      <c r="AU39" s="103">
        <v>0</v>
      </c>
      <c r="AV39" s="104">
        <v>0</v>
      </c>
      <c r="AW39" s="104">
        <v>0</v>
      </c>
      <c r="AX39" s="105">
        <v>1</v>
      </c>
      <c r="AY39" s="104">
        <v>0</v>
      </c>
      <c r="AZ39" s="104">
        <v>1</v>
      </c>
      <c r="BA39" s="104">
        <v>1</v>
      </c>
      <c r="BB39" s="103">
        <v>0</v>
      </c>
      <c r="BC39" s="104">
        <v>1</v>
      </c>
      <c r="BD39" s="104">
        <v>0</v>
      </c>
      <c r="BE39" s="105">
        <v>0</v>
      </c>
      <c r="BF39" s="104">
        <v>2</v>
      </c>
      <c r="BG39" s="104">
        <v>1</v>
      </c>
      <c r="BH39" s="103">
        <v>0</v>
      </c>
      <c r="BI39" s="104">
        <v>0</v>
      </c>
      <c r="BJ39" s="105">
        <v>0</v>
      </c>
      <c r="BK39" s="106">
        <v>0</v>
      </c>
      <c r="BL39" s="106">
        <v>0</v>
      </c>
      <c r="BM39" s="106">
        <v>2</v>
      </c>
      <c r="BN39" s="106">
        <v>0</v>
      </c>
      <c r="BO39" s="106">
        <v>0</v>
      </c>
      <c r="BP39" s="106">
        <v>0</v>
      </c>
      <c r="BQ39" s="107">
        <v>0</v>
      </c>
      <c r="BR39" s="1"/>
      <c r="BS39" s="98">
        <v>0</v>
      </c>
      <c r="BT39" s="99">
        <v>0</v>
      </c>
      <c r="BU39" s="100">
        <v>0</v>
      </c>
      <c r="BV39" s="99">
        <v>0</v>
      </c>
      <c r="BW39" s="100">
        <v>0</v>
      </c>
      <c r="BX39" s="99">
        <v>0</v>
      </c>
      <c r="BY39" s="100">
        <v>0</v>
      </c>
      <c r="BZ39" s="99">
        <v>0</v>
      </c>
      <c r="CA39" s="101">
        <v>0</v>
      </c>
    </row>
    <row r="40">
      <c r="B40" s="102" t="s">
        <v>343</v>
      </c>
      <c r="C40" s="103">
        <v>0</v>
      </c>
      <c r="D40" s="104">
        <v>1</v>
      </c>
      <c r="E40" s="104">
        <v>0</v>
      </c>
      <c r="F40" s="104">
        <v>0</v>
      </c>
      <c r="G40" s="104">
        <v>0</v>
      </c>
      <c r="H40" s="104">
        <v>0</v>
      </c>
      <c r="I40" s="104">
        <v>0</v>
      </c>
      <c r="J40" s="104">
        <v>2</v>
      </c>
      <c r="K40" s="104">
        <v>0</v>
      </c>
      <c r="L40" s="104">
        <v>0</v>
      </c>
      <c r="M40" s="104">
        <v>0</v>
      </c>
      <c r="N40" s="104">
        <v>1</v>
      </c>
      <c r="O40" s="104">
        <v>0</v>
      </c>
      <c r="P40" s="104">
        <v>2</v>
      </c>
      <c r="Q40" s="104">
        <v>0</v>
      </c>
      <c r="R40" s="104">
        <v>0</v>
      </c>
      <c r="S40" s="104">
        <v>0</v>
      </c>
      <c r="T40" s="104">
        <v>1</v>
      </c>
      <c r="U40" s="104">
        <v>1</v>
      </c>
      <c r="V40" s="104">
        <v>1</v>
      </c>
      <c r="W40" s="104">
        <v>0</v>
      </c>
      <c r="X40" s="104">
        <v>0</v>
      </c>
      <c r="Y40" s="105">
        <v>0</v>
      </c>
      <c r="Z40" s="104">
        <v>1</v>
      </c>
      <c r="AA40" s="104">
        <v>0</v>
      </c>
      <c r="AB40" s="104">
        <v>1</v>
      </c>
      <c r="AC40" s="104">
        <v>0</v>
      </c>
      <c r="AD40" s="104">
        <v>0</v>
      </c>
      <c r="AE40" s="104">
        <v>0</v>
      </c>
      <c r="AF40" s="104">
        <v>2</v>
      </c>
      <c r="AG40" s="104">
        <v>0</v>
      </c>
      <c r="AH40" s="104">
        <v>0</v>
      </c>
      <c r="AI40" s="104">
        <v>0</v>
      </c>
      <c r="AJ40" s="104">
        <v>1</v>
      </c>
      <c r="AK40" s="104">
        <v>0</v>
      </c>
      <c r="AL40" s="104">
        <v>0</v>
      </c>
      <c r="AM40" s="104">
        <v>0</v>
      </c>
      <c r="AN40" s="104">
        <v>0</v>
      </c>
      <c r="AO40" s="104">
        <v>0</v>
      </c>
      <c r="AP40" s="104">
        <v>1</v>
      </c>
      <c r="AQ40" s="104">
        <v>0</v>
      </c>
      <c r="AR40" s="104">
        <v>0</v>
      </c>
      <c r="AS40" s="104">
        <v>0</v>
      </c>
      <c r="AT40" s="104">
        <v>0</v>
      </c>
      <c r="AU40" s="103">
        <v>0</v>
      </c>
      <c r="AV40" s="104">
        <v>0</v>
      </c>
      <c r="AW40" s="104">
        <v>0</v>
      </c>
      <c r="AX40" s="105">
        <v>1</v>
      </c>
      <c r="AY40" s="104">
        <v>0</v>
      </c>
      <c r="AZ40" s="104">
        <v>1</v>
      </c>
      <c r="BA40" s="104">
        <v>1</v>
      </c>
      <c r="BB40" s="103">
        <v>0</v>
      </c>
      <c r="BC40" s="104">
        <v>1</v>
      </c>
      <c r="BD40" s="104">
        <v>0</v>
      </c>
      <c r="BE40" s="105">
        <v>0</v>
      </c>
      <c r="BF40" s="104">
        <v>3</v>
      </c>
      <c r="BG40" s="104">
        <v>1</v>
      </c>
      <c r="BH40" s="103">
        <v>0</v>
      </c>
      <c r="BI40" s="104">
        <v>0</v>
      </c>
      <c r="BJ40" s="105">
        <v>0</v>
      </c>
      <c r="BK40" s="106">
        <v>0</v>
      </c>
      <c r="BL40" s="106">
        <v>0</v>
      </c>
      <c r="BM40" s="106">
        <v>2</v>
      </c>
      <c r="BN40" s="106">
        <v>0</v>
      </c>
      <c r="BO40" s="106">
        <v>0</v>
      </c>
      <c r="BP40" s="106">
        <v>0</v>
      </c>
      <c r="BQ40" s="107">
        <v>0</v>
      </c>
      <c r="BR40" s="1"/>
      <c r="BS40" s="98">
        <v>0</v>
      </c>
      <c r="BT40" s="99">
        <v>0</v>
      </c>
      <c r="BU40" s="100">
        <v>0</v>
      </c>
      <c r="BV40" s="99">
        <v>0</v>
      </c>
      <c r="BW40" s="100">
        <v>0</v>
      </c>
      <c r="BX40" s="99">
        <v>0</v>
      </c>
      <c r="BY40" s="100">
        <v>0</v>
      </c>
      <c r="BZ40" s="99">
        <v>0</v>
      </c>
      <c r="CA40" s="101">
        <v>0</v>
      </c>
    </row>
    <row r="41">
      <c r="B41" s="102" t="s">
        <v>330</v>
      </c>
      <c r="C41" s="103">
        <v>0</v>
      </c>
      <c r="D41" s="104">
        <v>1</v>
      </c>
      <c r="E41" s="104">
        <v>0</v>
      </c>
      <c r="F41" s="104">
        <v>0</v>
      </c>
      <c r="G41" s="104">
        <v>0</v>
      </c>
      <c r="H41" s="104">
        <v>0</v>
      </c>
      <c r="I41" s="104">
        <v>0</v>
      </c>
      <c r="J41" s="104">
        <v>2</v>
      </c>
      <c r="K41" s="104">
        <v>0</v>
      </c>
      <c r="L41" s="104">
        <v>0</v>
      </c>
      <c r="M41" s="104">
        <v>0</v>
      </c>
      <c r="N41" s="104">
        <v>1</v>
      </c>
      <c r="O41" s="104">
        <v>0</v>
      </c>
      <c r="P41" s="104">
        <v>1</v>
      </c>
      <c r="Q41" s="104">
        <v>0</v>
      </c>
      <c r="R41" s="104">
        <v>0</v>
      </c>
      <c r="S41" s="104">
        <v>0</v>
      </c>
      <c r="T41" s="104">
        <v>1</v>
      </c>
      <c r="U41" s="104">
        <v>1</v>
      </c>
      <c r="V41" s="104">
        <v>1</v>
      </c>
      <c r="W41" s="104">
        <v>0</v>
      </c>
      <c r="X41" s="104">
        <v>0</v>
      </c>
      <c r="Y41" s="105">
        <v>0</v>
      </c>
      <c r="Z41" s="104">
        <v>1</v>
      </c>
      <c r="AA41" s="104">
        <v>0</v>
      </c>
      <c r="AB41" s="104">
        <v>1</v>
      </c>
      <c r="AC41" s="104">
        <v>0</v>
      </c>
      <c r="AD41" s="104">
        <v>0</v>
      </c>
      <c r="AE41" s="104">
        <v>0</v>
      </c>
      <c r="AF41" s="104">
        <v>1</v>
      </c>
      <c r="AG41" s="104">
        <v>0</v>
      </c>
      <c r="AH41" s="104">
        <v>0</v>
      </c>
      <c r="AI41" s="104">
        <v>0</v>
      </c>
      <c r="AJ41" s="104">
        <v>1</v>
      </c>
      <c r="AK41" s="104">
        <v>0</v>
      </c>
      <c r="AL41" s="104">
        <v>0</v>
      </c>
      <c r="AM41" s="104">
        <v>0</v>
      </c>
      <c r="AN41" s="104">
        <v>0</v>
      </c>
      <c r="AO41" s="104">
        <v>0</v>
      </c>
      <c r="AP41" s="104">
        <v>1</v>
      </c>
      <c r="AQ41" s="104">
        <v>0</v>
      </c>
      <c r="AR41" s="104">
        <v>0</v>
      </c>
      <c r="AS41" s="104">
        <v>0</v>
      </c>
      <c r="AT41" s="104">
        <v>0</v>
      </c>
      <c r="AU41" s="103">
        <v>0</v>
      </c>
      <c r="AV41" s="104">
        <v>0</v>
      </c>
      <c r="AW41" s="104">
        <v>0</v>
      </c>
      <c r="AX41" s="105">
        <v>1</v>
      </c>
      <c r="AY41" s="104">
        <v>0</v>
      </c>
      <c r="AZ41" s="104">
        <v>1</v>
      </c>
      <c r="BA41" s="104">
        <v>1</v>
      </c>
      <c r="BB41" s="103">
        <v>0</v>
      </c>
      <c r="BC41" s="104">
        <v>1</v>
      </c>
      <c r="BD41" s="104">
        <v>0</v>
      </c>
      <c r="BE41" s="105">
        <v>0</v>
      </c>
      <c r="BF41" s="104">
        <v>2</v>
      </c>
      <c r="BG41" s="104">
        <v>1</v>
      </c>
      <c r="BH41" s="103">
        <v>0</v>
      </c>
      <c r="BI41" s="104">
        <v>0</v>
      </c>
      <c r="BJ41" s="105">
        <v>0</v>
      </c>
      <c r="BK41" s="106">
        <v>0</v>
      </c>
      <c r="BL41" s="106">
        <v>0</v>
      </c>
      <c r="BM41" s="106">
        <v>2</v>
      </c>
      <c r="BN41" s="106">
        <v>0</v>
      </c>
      <c r="BO41" s="106">
        <v>0</v>
      </c>
      <c r="BP41" s="106">
        <v>0</v>
      </c>
      <c r="BQ41" s="107">
        <v>0</v>
      </c>
      <c r="BR41" s="1"/>
      <c r="BS41" s="98">
        <v>0</v>
      </c>
      <c r="BT41" s="99">
        <v>0</v>
      </c>
      <c r="BU41" s="100">
        <v>0</v>
      </c>
      <c r="BV41" s="99">
        <v>0</v>
      </c>
      <c r="BW41" s="100">
        <v>0</v>
      </c>
      <c r="BX41" s="99">
        <v>0</v>
      </c>
      <c r="BY41" s="100">
        <v>0</v>
      </c>
      <c r="BZ41" s="99">
        <v>0</v>
      </c>
      <c r="CA41" s="101">
        <v>0</v>
      </c>
    </row>
    <row r="42">
      <c r="B42" s="102" t="s">
        <v>335</v>
      </c>
      <c r="C42" s="103">
        <v>0</v>
      </c>
      <c r="D42" s="104">
        <v>1</v>
      </c>
      <c r="E42" s="104">
        <v>0</v>
      </c>
      <c r="F42" s="104">
        <v>0</v>
      </c>
      <c r="G42" s="104">
        <v>0</v>
      </c>
      <c r="H42" s="104">
        <v>0</v>
      </c>
      <c r="I42" s="104">
        <v>0</v>
      </c>
      <c r="J42" s="104">
        <v>2</v>
      </c>
      <c r="K42" s="104">
        <v>0</v>
      </c>
      <c r="L42" s="104">
        <v>0</v>
      </c>
      <c r="M42" s="104">
        <v>0</v>
      </c>
      <c r="N42" s="104">
        <v>1</v>
      </c>
      <c r="O42" s="104">
        <v>0</v>
      </c>
      <c r="P42" s="104">
        <v>1</v>
      </c>
      <c r="Q42" s="104">
        <v>0</v>
      </c>
      <c r="R42" s="104">
        <v>0</v>
      </c>
      <c r="S42" s="104">
        <v>0</v>
      </c>
      <c r="T42" s="104">
        <v>1</v>
      </c>
      <c r="U42" s="104">
        <v>1</v>
      </c>
      <c r="V42" s="104">
        <v>1</v>
      </c>
      <c r="W42" s="104">
        <v>0</v>
      </c>
      <c r="X42" s="104">
        <v>0</v>
      </c>
      <c r="Y42" s="105">
        <v>0</v>
      </c>
      <c r="Z42" s="104">
        <v>1</v>
      </c>
      <c r="AA42" s="104">
        <v>0</v>
      </c>
      <c r="AB42" s="104">
        <v>1</v>
      </c>
      <c r="AC42" s="104">
        <v>0</v>
      </c>
      <c r="AD42" s="104">
        <v>0</v>
      </c>
      <c r="AE42" s="104">
        <v>0</v>
      </c>
      <c r="AF42" s="104">
        <v>1</v>
      </c>
      <c r="AG42" s="104">
        <v>0</v>
      </c>
      <c r="AH42" s="104">
        <v>0</v>
      </c>
      <c r="AI42" s="104">
        <v>0</v>
      </c>
      <c r="AJ42" s="104">
        <v>1</v>
      </c>
      <c r="AK42" s="104">
        <v>0</v>
      </c>
      <c r="AL42" s="104">
        <v>0</v>
      </c>
      <c r="AM42" s="104">
        <v>0</v>
      </c>
      <c r="AN42" s="104">
        <v>0</v>
      </c>
      <c r="AO42" s="104">
        <v>0</v>
      </c>
      <c r="AP42" s="104">
        <v>1</v>
      </c>
      <c r="AQ42" s="104">
        <v>0</v>
      </c>
      <c r="AR42" s="104">
        <v>0</v>
      </c>
      <c r="AS42" s="104">
        <v>0</v>
      </c>
      <c r="AT42" s="104">
        <v>0</v>
      </c>
      <c r="AU42" s="103">
        <v>0</v>
      </c>
      <c r="AV42" s="104">
        <v>0</v>
      </c>
      <c r="AW42" s="104">
        <v>0</v>
      </c>
      <c r="AX42" s="105">
        <v>1</v>
      </c>
      <c r="AY42" s="104">
        <v>0</v>
      </c>
      <c r="AZ42" s="104">
        <v>1</v>
      </c>
      <c r="BA42" s="104">
        <v>1</v>
      </c>
      <c r="BB42" s="103">
        <v>0</v>
      </c>
      <c r="BC42" s="104">
        <v>1</v>
      </c>
      <c r="BD42" s="104">
        <v>0</v>
      </c>
      <c r="BE42" s="105">
        <v>0</v>
      </c>
      <c r="BF42" s="104">
        <v>2</v>
      </c>
      <c r="BG42" s="104">
        <v>1</v>
      </c>
      <c r="BH42" s="103">
        <v>0</v>
      </c>
      <c r="BI42" s="104">
        <v>0</v>
      </c>
      <c r="BJ42" s="105">
        <v>0</v>
      </c>
      <c r="BK42" s="106">
        <v>0</v>
      </c>
      <c r="BL42" s="106">
        <v>0</v>
      </c>
      <c r="BM42" s="106">
        <v>2</v>
      </c>
      <c r="BN42" s="106">
        <v>0</v>
      </c>
      <c r="BO42" s="106">
        <v>0</v>
      </c>
      <c r="BP42" s="106">
        <v>0</v>
      </c>
      <c r="BQ42" s="107">
        <v>0</v>
      </c>
      <c r="BR42" s="1"/>
      <c r="BS42" s="98">
        <v>0</v>
      </c>
      <c r="BT42" s="99">
        <v>0</v>
      </c>
      <c r="BU42" s="100">
        <v>0</v>
      </c>
      <c r="BV42" s="99">
        <v>0</v>
      </c>
      <c r="BW42" s="100">
        <v>0</v>
      </c>
      <c r="BX42" s="99">
        <v>0</v>
      </c>
      <c r="BY42" s="100">
        <v>0</v>
      </c>
      <c r="BZ42" s="99">
        <v>0</v>
      </c>
      <c r="CA42" s="101">
        <v>0</v>
      </c>
    </row>
    <row r="43">
      <c r="B43" s="102" t="s">
        <v>336</v>
      </c>
      <c r="C43" s="103">
        <v>0</v>
      </c>
      <c r="D43" s="104">
        <v>1</v>
      </c>
      <c r="E43" s="104">
        <v>0</v>
      </c>
      <c r="F43" s="104">
        <v>0</v>
      </c>
      <c r="G43" s="104">
        <v>0</v>
      </c>
      <c r="H43" s="104">
        <v>0</v>
      </c>
      <c r="I43" s="104">
        <v>0</v>
      </c>
      <c r="J43" s="104">
        <v>2</v>
      </c>
      <c r="K43" s="104">
        <v>0</v>
      </c>
      <c r="L43" s="104">
        <v>0</v>
      </c>
      <c r="M43" s="104">
        <v>0</v>
      </c>
      <c r="N43" s="104">
        <v>1</v>
      </c>
      <c r="O43" s="104">
        <v>0</v>
      </c>
      <c r="P43" s="104">
        <v>1</v>
      </c>
      <c r="Q43" s="104">
        <v>0</v>
      </c>
      <c r="R43" s="104">
        <v>0</v>
      </c>
      <c r="S43" s="104">
        <v>0</v>
      </c>
      <c r="T43" s="104">
        <v>1</v>
      </c>
      <c r="U43" s="104">
        <v>1</v>
      </c>
      <c r="V43" s="104">
        <v>1</v>
      </c>
      <c r="W43" s="104">
        <v>0</v>
      </c>
      <c r="X43" s="104">
        <v>0</v>
      </c>
      <c r="Y43" s="105">
        <v>0</v>
      </c>
      <c r="Z43" s="104">
        <v>1</v>
      </c>
      <c r="AA43" s="104">
        <v>0</v>
      </c>
      <c r="AB43" s="104">
        <v>1</v>
      </c>
      <c r="AC43" s="104">
        <v>0</v>
      </c>
      <c r="AD43" s="104">
        <v>0</v>
      </c>
      <c r="AE43" s="104">
        <v>0</v>
      </c>
      <c r="AF43" s="104">
        <v>1</v>
      </c>
      <c r="AG43" s="104">
        <v>0</v>
      </c>
      <c r="AH43" s="104">
        <v>0</v>
      </c>
      <c r="AI43" s="104">
        <v>0</v>
      </c>
      <c r="AJ43" s="104">
        <v>1</v>
      </c>
      <c r="AK43" s="104">
        <v>0</v>
      </c>
      <c r="AL43" s="104">
        <v>0</v>
      </c>
      <c r="AM43" s="104">
        <v>0</v>
      </c>
      <c r="AN43" s="104">
        <v>0</v>
      </c>
      <c r="AO43" s="104">
        <v>0</v>
      </c>
      <c r="AP43" s="104">
        <v>1</v>
      </c>
      <c r="AQ43" s="104">
        <v>0</v>
      </c>
      <c r="AR43" s="104">
        <v>0</v>
      </c>
      <c r="AS43" s="104">
        <v>0</v>
      </c>
      <c r="AT43" s="104">
        <v>0</v>
      </c>
      <c r="AU43" s="103">
        <v>0</v>
      </c>
      <c r="AV43" s="104">
        <v>0</v>
      </c>
      <c r="AW43" s="104">
        <v>0</v>
      </c>
      <c r="AX43" s="105">
        <v>1</v>
      </c>
      <c r="AY43" s="104">
        <v>0</v>
      </c>
      <c r="AZ43" s="104">
        <v>1</v>
      </c>
      <c r="BA43" s="104">
        <v>1</v>
      </c>
      <c r="BB43" s="103">
        <v>0</v>
      </c>
      <c r="BC43" s="104">
        <v>1</v>
      </c>
      <c r="BD43" s="104">
        <v>0</v>
      </c>
      <c r="BE43" s="105">
        <v>0</v>
      </c>
      <c r="BF43" s="104">
        <v>2</v>
      </c>
      <c r="BG43" s="104">
        <v>1</v>
      </c>
      <c r="BH43" s="103">
        <v>0</v>
      </c>
      <c r="BI43" s="104">
        <v>0</v>
      </c>
      <c r="BJ43" s="105">
        <v>0</v>
      </c>
      <c r="BK43" s="106">
        <v>0</v>
      </c>
      <c r="BL43" s="106">
        <v>0</v>
      </c>
      <c r="BM43" s="106">
        <v>2</v>
      </c>
      <c r="BN43" s="106">
        <v>0</v>
      </c>
      <c r="BO43" s="106">
        <v>0</v>
      </c>
      <c r="BP43" s="106">
        <v>0</v>
      </c>
      <c r="BQ43" s="107">
        <v>0</v>
      </c>
      <c r="BR43" s="1"/>
      <c r="BS43" s="98">
        <v>0</v>
      </c>
      <c r="BT43" s="99">
        <v>0</v>
      </c>
      <c r="BU43" s="100">
        <v>0</v>
      </c>
      <c r="BV43" s="99">
        <v>0</v>
      </c>
      <c r="BW43" s="100">
        <v>0</v>
      </c>
      <c r="BX43" s="99">
        <v>0</v>
      </c>
      <c r="BY43" s="100">
        <v>0</v>
      </c>
      <c r="BZ43" s="99">
        <v>0</v>
      </c>
      <c r="CA43" s="101">
        <v>0</v>
      </c>
    </row>
    <row r="44">
      <c r="B44" s="102" t="s">
        <v>337</v>
      </c>
      <c r="C44" s="103">
        <v>0</v>
      </c>
      <c r="D44" s="104">
        <v>1</v>
      </c>
      <c r="E44" s="104">
        <v>0</v>
      </c>
      <c r="F44" s="104">
        <v>0</v>
      </c>
      <c r="G44" s="104">
        <v>0</v>
      </c>
      <c r="H44" s="104">
        <v>0</v>
      </c>
      <c r="I44" s="104">
        <v>0</v>
      </c>
      <c r="J44" s="104">
        <v>2</v>
      </c>
      <c r="K44" s="104">
        <v>0</v>
      </c>
      <c r="L44" s="104">
        <v>0</v>
      </c>
      <c r="M44" s="104">
        <v>0</v>
      </c>
      <c r="N44" s="104">
        <v>1</v>
      </c>
      <c r="O44" s="104">
        <v>0</v>
      </c>
      <c r="P44" s="104">
        <v>3</v>
      </c>
      <c r="Q44" s="104">
        <v>0</v>
      </c>
      <c r="R44" s="104">
        <v>0</v>
      </c>
      <c r="S44" s="104">
        <v>0</v>
      </c>
      <c r="T44" s="104">
        <v>1</v>
      </c>
      <c r="U44" s="104">
        <v>1</v>
      </c>
      <c r="V44" s="104">
        <v>1</v>
      </c>
      <c r="W44" s="104">
        <v>0</v>
      </c>
      <c r="X44" s="104">
        <v>0</v>
      </c>
      <c r="Y44" s="105">
        <v>0</v>
      </c>
      <c r="Z44" s="104">
        <v>1</v>
      </c>
      <c r="AA44" s="104">
        <v>0</v>
      </c>
      <c r="AB44" s="104">
        <v>1</v>
      </c>
      <c r="AC44" s="104">
        <v>0</v>
      </c>
      <c r="AD44" s="104">
        <v>0</v>
      </c>
      <c r="AE44" s="104">
        <v>0</v>
      </c>
      <c r="AF44" s="104">
        <v>3</v>
      </c>
      <c r="AG44" s="104">
        <v>0</v>
      </c>
      <c r="AH44" s="104">
        <v>0</v>
      </c>
      <c r="AI44" s="104">
        <v>0</v>
      </c>
      <c r="AJ44" s="104">
        <v>1</v>
      </c>
      <c r="AK44" s="104">
        <v>0</v>
      </c>
      <c r="AL44" s="104">
        <v>0</v>
      </c>
      <c r="AM44" s="104">
        <v>0</v>
      </c>
      <c r="AN44" s="104">
        <v>0</v>
      </c>
      <c r="AO44" s="104">
        <v>0</v>
      </c>
      <c r="AP44" s="104">
        <v>1</v>
      </c>
      <c r="AQ44" s="104">
        <v>0</v>
      </c>
      <c r="AR44" s="104">
        <v>0</v>
      </c>
      <c r="AS44" s="104">
        <v>0</v>
      </c>
      <c r="AT44" s="104">
        <v>0</v>
      </c>
      <c r="AU44" s="103">
        <v>0</v>
      </c>
      <c r="AV44" s="104">
        <v>0</v>
      </c>
      <c r="AW44" s="104">
        <v>0</v>
      </c>
      <c r="AX44" s="105">
        <v>1</v>
      </c>
      <c r="AY44" s="104">
        <v>0</v>
      </c>
      <c r="AZ44" s="104">
        <v>1</v>
      </c>
      <c r="BA44" s="104">
        <v>1</v>
      </c>
      <c r="BB44" s="103">
        <v>0</v>
      </c>
      <c r="BC44" s="104">
        <v>1</v>
      </c>
      <c r="BD44" s="104">
        <v>0</v>
      </c>
      <c r="BE44" s="105">
        <v>0</v>
      </c>
      <c r="BF44" s="104">
        <v>4</v>
      </c>
      <c r="BG44" s="104">
        <v>1</v>
      </c>
      <c r="BH44" s="103">
        <v>0</v>
      </c>
      <c r="BI44" s="104">
        <v>0</v>
      </c>
      <c r="BJ44" s="105">
        <v>0</v>
      </c>
      <c r="BK44" s="106">
        <v>0</v>
      </c>
      <c r="BL44" s="106">
        <v>0</v>
      </c>
      <c r="BM44" s="106">
        <v>2</v>
      </c>
      <c r="BN44" s="106">
        <v>0</v>
      </c>
      <c r="BO44" s="106">
        <v>0</v>
      </c>
      <c r="BP44" s="106">
        <v>0</v>
      </c>
      <c r="BQ44" s="107">
        <v>0</v>
      </c>
      <c r="BR44" s="1"/>
      <c r="BS44" s="98">
        <v>0</v>
      </c>
      <c r="BT44" s="99">
        <v>0</v>
      </c>
      <c r="BU44" s="100">
        <v>0</v>
      </c>
      <c r="BV44" s="99">
        <v>0</v>
      </c>
      <c r="BW44" s="100">
        <v>0</v>
      </c>
      <c r="BX44" s="99">
        <v>0</v>
      </c>
      <c r="BY44" s="100">
        <v>0</v>
      </c>
      <c r="BZ44" s="99">
        <v>0</v>
      </c>
      <c r="CA44" s="101">
        <v>0</v>
      </c>
    </row>
    <row r="45" ht="15.75">
      <c r="B45" s="108" t="s">
        <v>338</v>
      </c>
      <c r="C45" s="109">
        <v>0</v>
      </c>
      <c r="D45" s="110">
        <v>1</v>
      </c>
      <c r="E45" s="110">
        <v>0</v>
      </c>
      <c r="F45" s="110">
        <v>0</v>
      </c>
      <c r="G45" s="110">
        <v>0</v>
      </c>
      <c r="H45" s="110">
        <v>0</v>
      </c>
      <c r="I45" s="110">
        <v>0</v>
      </c>
      <c r="J45" s="110">
        <v>2</v>
      </c>
      <c r="K45" s="110">
        <v>0</v>
      </c>
      <c r="L45" s="110">
        <v>0</v>
      </c>
      <c r="M45" s="110">
        <v>0</v>
      </c>
      <c r="N45" s="110">
        <v>1</v>
      </c>
      <c r="O45" s="110">
        <v>0</v>
      </c>
      <c r="P45" s="110">
        <v>1</v>
      </c>
      <c r="Q45" s="110">
        <v>0</v>
      </c>
      <c r="R45" s="110">
        <v>0</v>
      </c>
      <c r="S45" s="110">
        <v>0</v>
      </c>
      <c r="T45" s="110">
        <v>1</v>
      </c>
      <c r="U45" s="110">
        <v>1</v>
      </c>
      <c r="V45" s="110">
        <v>1</v>
      </c>
      <c r="W45" s="110">
        <v>0</v>
      </c>
      <c r="X45" s="110">
        <v>0</v>
      </c>
      <c r="Y45" s="111">
        <v>0</v>
      </c>
      <c r="Z45" s="110">
        <v>1</v>
      </c>
      <c r="AA45" s="110">
        <v>0</v>
      </c>
      <c r="AB45" s="110">
        <v>1</v>
      </c>
      <c r="AC45" s="110">
        <v>0</v>
      </c>
      <c r="AD45" s="110">
        <v>0</v>
      </c>
      <c r="AE45" s="110">
        <v>0</v>
      </c>
      <c r="AF45" s="110">
        <v>1</v>
      </c>
      <c r="AG45" s="110">
        <v>0</v>
      </c>
      <c r="AH45" s="110">
        <v>0</v>
      </c>
      <c r="AI45" s="110">
        <v>0</v>
      </c>
      <c r="AJ45" s="110">
        <v>1</v>
      </c>
      <c r="AK45" s="110">
        <v>0</v>
      </c>
      <c r="AL45" s="110">
        <v>0</v>
      </c>
      <c r="AM45" s="110">
        <v>0</v>
      </c>
      <c r="AN45" s="110">
        <v>0</v>
      </c>
      <c r="AO45" s="110">
        <v>0</v>
      </c>
      <c r="AP45" s="110">
        <v>1</v>
      </c>
      <c r="AQ45" s="110">
        <v>0</v>
      </c>
      <c r="AR45" s="110">
        <v>0</v>
      </c>
      <c r="AS45" s="110">
        <v>0</v>
      </c>
      <c r="AT45" s="110">
        <v>0</v>
      </c>
      <c r="AU45" s="109">
        <v>0</v>
      </c>
      <c r="AV45" s="110">
        <v>0</v>
      </c>
      <c r="AW45" s="110">
        <v>0</v>
      </c>
      <c r="AX45" s="111">
        <v>1</v>
      </c>
      <c r="AY45" s="110">
        <v>0</v>
      </c>
      <c r="AZ45" s="110">
        <v>1</v>
      </c>
      <c r="BA45" s="110">
        <v>1</v>
      </c>
      <c r="BB45" s="109">
        <v>0</v>
      </c>
      <c r="BC45" s="110">
        <v>1</v>
      </c>
      <c r="BD45" s="110">
        <v>0</v>
      </c>
      <c r="BE45" s="111">
        <v>0</v>
      </c>
      <c r="BF45" s="110">
        <v>2</v>
      </c>
      <c r="BG45" s="110">
        <v>1</v>
      </c>
      <c r="BH45" s="109">
        <v>0</v>
      </c>
      <c r="BI45" s="110">
        <v>0</v>
      </c>
      <c r="BJ45" s="111">
        <v>0</v>
      </c>
      <c r="BK45" s="112">
        <v>0</v>
      </c>
      <c r="BL45" s="112">
        <v>0</v>
      </c>
      <c r="BM45" s="112">
        <v>2</v>
      </c>
      <c r="BN45" s="112">
        <v>0</v>
      </c>
      <c r="BO45" s="112">
        <v>0</v>
      </c>
      <c r="BP45" s="112">
        <v>0</v>
      </c>
      <c r="BQ45" s="113">
        <v>0</v>
      </c>
      <c r="BR45" s="1"/>
      <c r="BS45" s="98">
        <v>0</v>
      </c>
      <c r="BT45" s="99">
        <v>71.700000000000003</v>
      </c>
      <c r="BU45" s="100">
        <v>0</v>
      </c>
      <c r="BV45" s="99">
        <v>0</v>
      </c>
      <c r="BW45" s="100">
        <v>0</v>
      </c>
      <c r="BX45" s="99">
        <v>0</v>
      </c>
      <c r="BY45" s="100">
        <v>0</v>
      </c>
      <c r="BZ45" s="99">
        <v>0</v>
      </c>
      <c r="CA45" s="101">
        <v>0</v>
      </c>
    </row>
    <row r="46" ht="15.75">
      <c r="B46" s="102" t="s">
        <v>351</v>
      </c>
      <c r="C46" s="103">
        <v>1</v>
      </c>
      <c r="D46" s="104">
        <v>0</v>
      </c>
      <c r="E46" s="104">
        <v>0</v>
      </c>
      <c r="F46" s="104">
        <v>1</v>
      </c>
      <c r="G46" s="104">
        <v>0</v>
      </c>
      <c r="H46" s="104">
        <v>0</v>
      </c>
      <c r="I46" s="104">
        <v>0</v>
      </c>
      <c r="J46" s="104">
        <v>0</v>
      </c>
      <c r="K46" s="104">
        <v>0</v>
      </c>
      <c r="L46" s="104">
        <v>0</v>
      </c>
      <c r="M46" s="104">
        <v>0</v>
      </c>
      <c r="N46" s="104">
        <v>0</v>
      </c>
      <c r="O46" s="104">
        <v>0</v>
      </c>
      <c r="P46" s="104">
        <v>0</v>
      </c>
      <c r="Q46" s="104">
        <v>0</v>
      </c>
      <c r="R46" s="104">
        <v>0</v>
      </c>
      <c r="S46" s="104">
        <v>0</v>
      </c>
      <c r="T46" s="104">
        <v>0</v>
      </c>
      <c r="U46" s="104">
        <v>0</v>
      </c>
      <c r="V46" s="104">
        <v>0</v>
      </c>
      <c r="W46" s="104">
        <v>0</v>
      </c>
      <c r="X46" s="104">
        <v>0</v>
      </c>
      <c r="Y46" s="105">
        <v>0</v>
      </c>
      <c r="Z46" s="104">
        <v>0</v>
      </c>
      <c r="AA46" s="104">
        <v>0</v>
      </c>
      <c r="AB46" s="104">
        <v>1</v>
      </c>
      <c r="AC46" s="104">
        <v>0</v>
      </c>
      <c r="AD46" s="104">
        <v>0</v>
      </c>
      <c r="AE46" s="104">
        <v>0</v>
      </c>
      <c r="AF46" s="104">
        <v>1</v>
      </c>
      <c r="AG46" s="104">
        <v>0</v>
      </c>
      <c r="AH46" s="104">
        <v>0</v>
      </c>
      <c r="AI46" s="104">
        <v>1</v>
      </c>
      <c r="AJ46" s="104">
        <v>0</v>
      </c>
      <c r="AK46" s="104">
        <v>0</v>
      </c>
      <c r="AL46" s="104">
        <v>0</v>
      </c>
      <c r="AM46" s="104">
        <v>0</v>
      </c>
      <c r="AN46" s="104">
        <v>0</v>
      </c>
      <c r="AO46" s="104">
        <v>0</v>
      </c>
      <c r="AP46" s="104">
        <v>0</v>
      </c>
      <c r="AQ46" s="104">
        <v>1</v>
      </c>
      <c r="AR46" s="104">
        <v>0</v>
      </c>
      <c r="AS46" s="104">
        <v>0</v>
      </c>
      <c r="AT46" s="104">
        <v>0</v>
      </c>
      <c r="AU46" s="103">
        <v>0</v>
      </c>
      <c r="AV46" s="104">
        <v>0</v>
      </c>
      <c r="AW46" s="104">
        <v>2</v>
      </c>
      <c r="AX46" s="105">
        <v>0</v>
      </c>
      <c r="AY46" s="104">
        <v>0</v>
      </c>
      <c r="AZ46" s="104">
        <v>0</v>
      </c>
      <c r="BA46" s="104">
        <v>0</v>
      </c>
      <c r="BB46" s="103">
        <v>0</v>
      </c>
      <c r="BC46" s="104">
        <v>1</v>
      </c>
      <c r="BD46" s="104">
        <v>0</v>
      </c>
      <c r="BE46" s="105">
        <v>0</v>
      </c>
      <c r="BF46" s="104">
        <v>0</v>
      </c>
      <c r="BG46" s="104">
        <v>0</v>
      </c>
      <c r="BH46" s="103">
        <v>0</v>
      </c>
      <c r="BI46" s="104">
        <v>0</v>
      </c>
      <c r="BJ46" s="105">
        <v>0</v>
      </c>
      <c r="BK46" s="106">
        <v>0</v>
      </c>
      <c r="BL46" s="106">
        <v>0</v>
      </c>
      <c r="BM46" s="106">
        <v>0</v>
      </c>
      <c r="BN46" s="106">
        <v>0</v>
      </c>
      <c r="BO46" s="106">
        <v>0</v>
      </c>
      <c r="BP46" s="106">
        <v>0</v>
      </c>
      <c r="BQ46" s="107">
        <v>0</v>
      </c>
      <c r="BR46" s="1"/>
      <c r="BS46" s="98">
        <v>77.099999999999994</v>
      </c>
      <c r="BT46" s="99">
        <v>0</v>
      </c>
      <c r="BU46" s="100">
        <v>0</v>
      </c>
      <c r="BV46" s="99">
        <v>0</v>
      </c>
      <c r="BW46" s="100">
        <v>0</v>
      </c>
      <c r="BX46" s="99">
        <v>0</v>
      </c>
      <c r="BY46" s="100">
        <v>0</v>
      </c>
      <c r="BZ46" s="99">
        <v>0</v>
      </c>
      <c r="CA46" s="101">
        <v>0</v>
      </c>
    </row>
    <row r="47" ht="15.75">
      <c r="B47" s="66" t="s">
        <v>353</v>
      </c>
      <c r="C47" s="83">
        <v>1</v>
      </c>
      <c r="D47" s="84">
        <v>0</v>
      </c>
      <c r="E47" s="84">
        <v>0</v>
      </c>
      <c r="F47" s="84">
        <v>1</v>
      </c>
      <c r="G47" s="84">
        <v>0</v>
      </c>
      <c r="H47" s="84">
        <v>0</v>
      </c>
      <c r="I47" s="84">
        <v>0</v>
      </c>
      <c r="J47" s="84">
        <v>0</v>
      </c>
      <c r="K47" s="84">
        <v>0</v>
      </c>
      <c r="L47" s="84">
        <v>0</v>
      </c>
      <c r="M47" s="84">
        <v>0</v>
      </c>
      <c r="N47" s="84">
        <v>0</v>
      </c>
      <c r="O47" s="84">
        <v>0</v>
      </c>
      <c r="P47" s="84">
        <v>0</v>
      </c>
      <c r="Q47" s="84">
        <v>0</v>
      </c>
      <c r="R47" s="84">
        <v>0</v>
      </c>
      <c r="S47" s="84">
        <v>0</v>
      </c>
      <c r="T47" s="84">
        <v>0</v>
      </c>
      <c r="U47" s="84">
        <v>0</v>
      </c>
      <c r="V47" s="84">
        <v>0</v>
      </c>
      <c r="W47" s="84">
        <v>0</v>
      </c>
      <c r="X47" s="84">
        <v>0</v>
      </c>
      <c r="Y47" s="85">
        <v>0</v>
      </c>
      <c r="Z47" s="84">
        <v>0</v>
      </c>
      <c r="AA47" s="84">
        <v>0</v>
      </c>
      <c r="AB47" s="84">
        <v>1</v>
      </c>
      <c r="AC47" s="84">
        <v>0</v>
      </c>
      <c r="AD47" s="84">
        <v>0</v>
      </c>
      <c r="AE47" s="84">
        <v>0</v>
      </c>
      <c r="AF47" s="84">
        <v>1</v>
      </c>
      <c r="AG47" s="84">
        <v>0</v>
      </c>
      <c r="AH47" s="84">
        <v>0</v>
      </c>
      <c r="AI47" s="84">
        <v>1</v>
      </c>
      <c r="AJ47" s="84">
        <v>0</v>
      </c>
      <c r="AK47" s="84">
        <v>0</v>
      </c>
      <c r="AL47" s="84">
        <v>0</v>
      </c>
      <c r="AM47" s="84">
        <v>0</v>
      </c>
      <c r="AN47" s="84">
        <v>0</v>
      </c>
      <c r="AO47" s="84">
        <v>0</v>
      </c>
      <c r="AP47" s="84">
        <v>0</v>
      </c>
      <c r="AQ47" s="84">
        <v>1</v>
      </c>
      <c r="AR47" s="84">
        <v>0</v>
      </c>
      <c r="AS47" s="84">
        <v>0</v>
      </c>
      <c r="AT47" s="84">
        <v>0</v>
      </c>
      <c r="AU47" s="83">
        <v>0</v>
      </c>
      <c r="AV47" s="84">
        <v>0</v>
      </c>
      <c r="AW47" s="84">
        <v>2</v>
      </c>
      <c r="AX47" s="85">
        <v>0</v>
      </c>
      <c r="AY47" s="84">
        <v>0</v>
      </c>
      <c r="AZ47" s="84">
        <v>0</v>
      </c>
      <c r="BA47" s="84">
        <v>0</v>
      </c>
      <c r="BB47" s="83">
        <v>0</v>
      </c>
      <c r="BC47" s="84">
        <v>1</v>
      </c>
      <c r="BD47" s="84">
        <v>0</v>
      </c>
      <c r="BE47" s="85">
        <v>0</v>
      </c>
      <c r="BF47" s="84">
        <v>0</v>
      </c>
      <c r="BG47" s="84">
        <v>0</v>
      </c>
      <c r="BH47" s="83">
        <v>0</v>
      </c>
      <c r="BI47" s="84">
        <v>0</v>
      </c>
      <c r="BJ47" s="85">
        <v>0</v>
      </c>
      <c r="BK47" s="86">
        <v>0</v>
      </c>
      <c r="BL47" s="86">
        <v>0</v>
      </c>
      <c r="BM47" s="86">
        <v>0</v>
      </c>
      <c r="BN47" s="86">
        <v>0</v>
      </c>
      <c r="BO47" s="86">
        <v>0</v>
      </c>
      <c r="BP47" s="86">
        <v>0</v>
      </c>
      <c r="BQ47" s="87">
        <v>0</v>
      </c>
      <c r="BR47" s="1"/>
      <c r="BS47" s="88">
        <v>77.099999999999994</v>
      </c>
      <c r="BT47" s="89">
        <v>0</v>
      </c>
      <c r="BU47" s="90">
        <v>0</v>
      </c>
      <c r="BV47" s="89">
        <v>0</v>
      </c>
      <c r="BW47" s="90">
        <v>0</v>
      </c>
      <c r="BX47" s="89">
        <v>0</v>
      </c>
      <c r="BY47" s="90">
        <v>0</v>
      </c>
      <c r="BZ47" s="89">
        <v>0</v>
      </c>
      <c r="CA47" s="91">
        <v>0</v>
      </c>
    </row>
    <row r="48" ht="15.75">
      <c r="B48" s="102" t="s">
        <v>362</v>
      </c>
      <c r="C48" s="103">
        <v>0</v>
      </c>
      <c r="D48" s="104">
        <v>1</v>
      </c>
      <c r="E48" s="104">
        <v>0</v>
      </c>
      <c r="F48" s="104">
        <v>0</v>
      </c>
      <c r="G48" s="104">
        <v>0</v>
      </c>
      <c r="H48" s="104">
        <v>0</v>
      </c>
      <c r="I48" s="104">
        <v>0</v>
      </c>
      <c r="J48" s="104">
        <v>0</v>
      </c>
      <c r="K48" s="104">
        <v>0</v>
      </c>
      <c r="L48" s="104">
        <v>0</v>
      </c>
      <c r="M48" s="104">
        <v>0</v>
      </c>
      <c r="N48" s="104">
        <v>0</v>
      </c>
      <c r="O48" s="104">
        <v>0</v>
      </c>
      <c r="P48" s="104">
        <v>0</v>
      </c>
      <c r="Q48" s="104">
        <v>1</v>
      </c>
      <c r="R48" s="104">
        <v>0</v>
      </c>
      <c r="S48" s="104">
        <v>0</v>
      </c>
      <c r="T48" s="104">
        <v>0</v>
      </c>
      <c r="U48" s="104">
        <v>0</v>
      </c>
      <c r="V48" s="104">
        <v>0</v>
      </c>
      <c r="W48" s="104">
        <v>0</v>
      </c>
      <c r="X48" s="104">
        <v>0</v>
      </c>
      <c r="Y48" s="105">
        <v>0</v>
      </c>
      <c r="Z48" s="104">
        <v>0</v>
      </c>
      <c r="AA48" s="104">
        <v>0</v>
      </c>
      <c r="AB48" s="104">
        <v>0</v>
      </c>
      <c r="AC48" s="104">
        <v>0</v>
      </c>
      <c r="AD48" s="104">
        <v>0</v>
      </c>
      <c r="AE48" s="104">
        <v>0</v>
      </c>
      <c r="AF48" s="104">
        <v>1</v>
      </c>
      <c r="AG48" s="104">
        <v>0</v>
      </c>
      <c r="AH48" s="104">
        <v>0</v>
      </c>
      <c r="AI48" s="104">
        <v>0</v>
      </c>
      <c r="AJ48" s="104">
        <v>0</v>
      </c>
      <c r="AK48" s="104">
        <v>0</v>
      </c>
      <c r="AL48" s="104">
        <v>0</v>
      </c>
      <c r="AM48" s="104">
        <v>0</v>
      </c>
      <c r="AN48" s="104">
        <v>0</v>
      </c>
      <c r="AO48" s="104">
        <v>0</v>
      </c>
      <c r="AP48" s="104">
        <v>0</v>
      </c>
      <c r="AQ48" s="104">
        <v>0</v>
      </c>
      <c r="AR48" s="104">
        <v>0</v>
      </c>
      <c r="AS48" s="104">
        <v>0</v>
      </c>
      <c r="AT48" s="104">
        <v>0</v>
      </c>
      <c r="AU48" s="103">
        <v>0</v>
      </c>
      <c r="AV48" s="104">
        <v>0</v>
      </c>
      <c r="AW48" s="104">
        <v>0</v>
      </c>
      <c r="AX48" s="105">
        <v>0</v>
      </c>
      <c r="AY48" s="104">
        <v>0</v>
      </c>
      <c r="AZ48" s="104">
        <v>1</v>
      </c>
      <c r="BA48" s="104">
        <v>1</v>
      </c>
      <c r="BB48" s="103">
        <v>0</v>
      </c>
      <c r="BC48" s="104">
        <v>0</v>
      </c>
      <c r="BD48" s="104">
        <v>0</v>
      </c>
      <c r="BE48" s="105">
        <v>0</v>
      </c>
      <c r="BF48" s="104">
        <v>0</v>
      </c>
      <c r="BG48" s="104">
        <v>0</v>
      </c>
      <c r="BH48" s="103">
        <v>1</v>
      </c>
      <c r="BI48" s="104">
        <v>0</v>
      </c>
      <c r="BJ48" s="105">
        <v>0</v>
      </c>
      <c r="BK48" s="106">
        <v>0</v>
      </c>
      <c r="BL48" s="106">
        <v>0</v>
      </c>
      <c r="BM48" s="106">
        <v>0</v>
      </c>
      <c r="BN48" s="106">
        <v>0</v>
      </c>
      <c r="BO48" s="106">
        <v>0</v>
      </c>
      <c r="BP48" s="106">
        <v>0</v>
      </c>
      <c r="BQ48" s="107">
        <v>0</v>
      </c>
      <c r="BR48" s="1"/>
      <c r="BS48" s="98">
        <v>0</v>
      </c>
      <c r="BT48" s="99">
        <v>71.900000000000006</v>
      </c>
      <c r="BU48" s="100">
        <v>0</v>
      </c>
      <c r="BV48" s="99">
        <v>0</v>
      </c>
      <c r="BW48" s="100">
        <v>0</v>
      </c>
      <c r="BX48" s="99">
        <v>0</v>
      </c>
      <c r="BY48" s="100">
        <v>0</v>
      </c>
      <c r="BZ48" s="99">
        <v>0</v>
      </c>
      <c r="CA48" s="101">
        <v>0</v>
      </c>
    </row>
    <row r="49" ht="15.75">
      <c r="B49" s="66" t="s">
        <v>365</v>
      </c>
      <c r="C49" s="83">
        <v>0</v>
      </c>
      <c r="D49" s="84">
        <v>0</v>
      </c>
      <c r="E49" s="84">
        <v>0</v>
      </c>
      <c r="F49" s="84">
        <v>1</v>
      </c>
      <c r="G49" s="84">
        <v>0</v>
      </c>
      <c r="H49" s="84">
        <v>0</v>
      </c>
      <c r="I49" s="84">
        <v>0</v>
      </c>
      <c r="J49" s="84">
        <v>0</v>
      </c>
      <c r="K49" s="84">
        <v>0</v>
      </c>
      <c r="L49" s="84">
        <v>0</v>
      </c>
      <c r="M49" s="84">
        <v>0</v>
      </c>
      <c r="N49" s="84">
        <v>0</v>
      </c>
      <c r="O49" s="84">
        <v>0</v>
      </c>
      <c r="P49" s="84">
        <v>1</v>
      </c>
      <c r="Q49" s="84">
        <v>0</v>
      </c>
      <c r="R49" s="84">
        <v>0</v>
      </c>
      <c r="S49" s="84">
        <v>0</v>
      </c>
      <c r="T49" s="84">
        <v>0</v>
      </c>
      <c r="U49" s="84">
        <v>0</v>
      </c>
      <c r="V49" s="84">
        <v>0</v>
      </c>
      <c r="W49" s="84">
        <v>1</v>
      </c>
      <c r="X49" s="84">
        <v>0</v>
      </c>
      <c r="Y49" s="85">
        <v>0</v>
      </c>
      <c r="Z49" s="84">
        <v>0</v>
      </c>
      <c r="AA49" s="84">
        <v>0</v>
      </c>
      <c r="AB49" s="84">
        <v>0</v>
      </c>
      <c r="AC49" s="84">
        <v>0</v>
      </c>
      <c r="AD49" s="84">
        <v>0</v>
      </c>
      <c r="AE49" s="84">
        <v>0</v>
      </c>
      <c r="AF49" s="84">
        <v>1</v>
      </c>
      <c r="AG49" s="84">
        <v>0</v>
      </c>
      <c r="AH49" s="84">
        <v>0</v>
      </c>
      <c r="AI49" s="84">
        <v>1</v>
      </c>
      <c r="AJ49" s="84">
        <v>0</v>
      </c>
      <c r="AK49" s="84">
        <v>0</v>
      </c>
      <c r="AL49" s="84">
        <v>0</v>
      </c>
      <c r="AM49" s="84">
        <v>0</v>
      </c>
      <c r="AN49" s="84">
        <v>0</v>
      </c>
      <c r="AO49" s="84">
        <v>0</v>
      </c>
      <c r="AP49" s="84">
        <v>0</v>
      </c>
      <c r="AQ49" s="84">
        <v>0</v>
      </c>
      <c r="AR49" s="84">
        <v>0</v>
      </c>
      <c r="AS49" s="84">
        <v>0</v>
      </c>
      <c r="AT49" s="84">
        <v>0</v>
      </c>
      <c r="AU49" s="83">
        <v>0</v>
      </c>
      <c r="AV49" s="84">
        <v>0</v>
      </c>
      <c r="AW49" s="84">
        <v>1</v>
      </c>
      <c r="AX49" s="85">
        <v>0</v>
      </c>
      <c r="AY49" s="84">
        <v>0</v>
      </c>
      <c r="AZ49" s="84">
        <v>0</v>
      </c>
      <c r="BA49" s="84">
        <v>0</v>
      </c>
      <c r="BB49" s="83">
        <v>0</v>
      </c>
      <c r="BC49" s="84">
        <v>0</v>
      </c>
      <c r="BD49" s="84">
        <v>1</v>
      </c>
      <c r="BE49" s="85">
        <v>0</v>
      </c>
      <c r="BF49" s="84">
        <v>2</v>
      </c>
      <c r="BG49" s="84">
        <v>0</v>
      </c>
      <c r="BH49" s="83">
        <v>0</v>
      </c>
      <c r="BI49" s="84">
        <v>0</v>
      </c>
      <c r="BJ49" s="85">
        <v>0</v>
      </c>
      <c r="BK49" s="86">
        <v>0</v>
      </c>
      <c r="BL49" s="86">
        <v>0</v>
      </c>
      <c r="BM49" s="86">
        <v>0</v>
      </c>
      <c r="BN49" s="86">
        <v>0</v>
      </c>
      <c r="BO49" s="86">
        <v>0</v>
      </c>
      <c r="BP49" s="86">
        <v>0</v>
      </c>
      <c r="BQ49" s="87">
        <v>0</v>
      </c>
      <c r="BR49" s="1"/>
      <c r="BS49" s="88">
        <v>0</v>
      </c>
      <c r="BT49" s="89">
        <v>0</v>
      </c>
      <c r="BU49" s="90">
        <v>0</v>
      </c>
      <c r="BV49" s="89">
        <v>0</v>
      </c>
      <c r="BW49" s="90">
        <v>0</v>
      </c>
      <c r="BX49" s="89">
        <v>0</v>
      </c>
      <c r="BY49" s="90">
        <v>0</v>
      </c>
      <c r="BZ49" s="89">
        <v>0</v>
      </c>
      <c r="CA49" s="91">
        <v>0</v>
      </c>
    </row>
    <row r="50">
      <c r="B50" s="92" t="s">
        <v>367</v>
      </c>
      <c r="C50" s="93">
        <v>0</v>
      </c>
      <c r="D50" s="94">
        <v>0</v>
      </c>
      <c r="E50" s="94">
        <v>0</v>
      </c>
      <c r="F50" s="94">
        <v>1</v>
      </c>
      <c r="G50" s="94">
        <v>0</v>
      </c>
      <c r="H50" s="94">
        <v>0</v>
      </c>
      <c r="I50" s="94">
        <v>0</v>
      </c>
      <c r="J50" s="94">
        <v>0</v>
      </c>
      <c r="K50" s="94">
        <v>0</v>
      </c>
      <c r="L50" s="94">
        <v>0</v>
      </c>
      <c r="M50" s="94">
        <v>0</v>
      </c>
      <c r="N50" s="94">
        <v>0</v>
      </c>
      <c r="O50" s="94">
        <v>0</v>
      </c>
      <c r="P50" s="94">
        <v>1</v>
      </c>
      <c r="Q50" s="94">
        <v>0</v>
      </c>
      <c r="R50" s="94">
        <v>0</v>
      </c>
      <c r="S50" s="94">
        <v>0</v>
      </c>
      <c r="T50" s="94">
        <v>0</v>
      </c>
      <c r="U50" s="94">
        <v>0</v>
      </c>
      <c r="V50" s="94">
        <v>0</v>
      </c>
      <c r="W50" s="94">
        <v>1</v>
      </c>
      <c r="X50" s="94">
        <v>0</v>
      </c>
      <c r="Y50" s="95">
        <v>0</v>
      </c>
      <c r="Z50" s="94">
        <v>0</v>
      </c>
      <c r="AA50" s="94">
        <v>0</v>
      </c>
      <c r="AB50" s="94">
        <v>1</v>
      </c>
      <c r="AC50" s="94">
        <v>0</v>
      </c>
      <c r="AD50" s="94">
        <v>0</v>
      </c>
      <c r="AE50" s="94">
        <v>0</v>
      </c>
      <c r="AF50" s="94">
        <v>1</v>
      </c>
      <c r="AG50" s="94">
        <v>0</v>
      </c>
      <c r="AH50" s="94">
        <v>0</v>
      </c>
      <c r="AI50" s="94">
        <v>1</v>
      </c>
      <c r="AJ50" s="94">
        <v>0</v>
      </c>
      <c r="AK50" s="94">
        <v>0</v>
      </c>
      <c r="AL50" s="94">
        <v>0</v>
      </c>
      <c r="AM50" s="94">
        <v>0</v>
      </c>
      <c r="AN50" s="94">
        <v>0</v>
      </c>
      <c r="AO50" s="94">
        <v>0</v>
      </c>
      <c r="AP50" s="94">
        <v>0</v>
      </c>
      <c r="AQ50" s="94">
        <v>0</v>
      </c>
      <c r="AR50" s="94">
        <v>0</v>
      </c>
      <c r="AS50" s="94">
        <v>0</v>
      </c>
      <c r="AT50" s="94">
        <v>0</v>
      </c>
      <c r="AU50" s="93">
        <v>0</v>
      </c>
      <c r="AV50" s="94">
        <v>0</v>
      </c>
      <c r="AW50" s="94">
        <v>1</v>
      </c>
      <c r="AX50" s="95">
        <v>0</v>
      </c>
      <c r="AY50" s="94">
        <v>0</v>
      </c>
      <c r="AZ50" s="94">
        <v>0</v>
      </c>
      <c r="BA50" s="94">
        <v>0</v>
      </c>
      <c r="BB50" s="93">
        <v>0</v>
      </c>
      <c r="BC50" s="94">
        <v>0</v>
      </c>
      <c r="BD50" s="94">
        <v>0</v>
      </c>
      <c r="BE50" s="95">
        <v>1</v>
      </c>
      <c r="BF50" s="94">
        <v>1</v>
      </c>
      <c r="BG50" s="94">
        <v>0</v>
      </c>
      <c r="BH50" s="93">
        <v>0</v>
      </c>
      <c r="BI50" s="94">
        <v>0</v>
      </c>
      <c r="BJ50" s="95">
        <v>0</v>
      </c>
      <c r="BK50" s="96">
        <v>0</v>
      </c>
      <c r="BL50" s="96">
        <v>0</v>
      </c>
      <c r="BM50" s="96">
        <v>0</v>
      </c>
      <c r="BN50" s="96">
        <v>0</v>
      </c>
      <c r="BO50" s="96">
        <v>0</v>
      </c>
      <c r="BP50" s="96">
        <v>0</v>
      </c>
      <c r="BQ50" s="97">
        <v>0</v>
      </c>
      <c r="BR50" s="1"/>
      <c r="BS50" s="98">
        <v>0</v>
      </c>
      <c r="BT50" s="99">
        <v>0</v>
      </c>
      <c r="BU50" s="100">
        <v>0</v>
      </c>
      <c r="BV50" s="99">
        <v>0</v>
      </c>
      <c r="BW50" s="100">
        <v>0</v>
      </c>
      <c r="BX50" s="99">
        <v>0</v>
      </c>
      <c r="BY50" s="100">
        <v>0</v>
      </c>
      <c r="BZ50" s="99">
        <v>0</v>
      </c>
      <c r="CA50" s="101">
        <v>0</v>
      </c>
    </row>
    <row r="51" ht="15.75">
      <c r="B51" s="108" t="s">
        <v>370</v>
      </c>
      <c r="C51" s="109">
        <v>0</v>
      </c>
      <c r="D51" s="110">
        <v>0</v>
      </c>
      <c r="E51" s="110">
        <v>0</v>
      </c>
      <c r="F51" s="110">
        <v>1</v>
      </c>
      <c r="G51" s="110">
        <v>0</v>
      </c>
      <c r="H51" s="110">
        <v>0</v>
      </c>
      <c r="I51" s="110">
        <v>0</v>
      </c>
      <c r="J51" s="110">
        <v>0</v>
      </c>
      <c r="K51" s="110">
        <v>0</v>
      </c>
      <c r="L51" s="110">
        <v>0</v>
      </c>
      <c r="M51" s="110">
        <v>0</v>
      </c>
      <c r="N51" s="110">
        <v>0</v>
      </c>
      <c r="O51" s="110">
        <v>0</v>
      </c>
      <c r="P51" s="110">
        <v>1</v>
      </c>
      <c r="Q51" s="110">
        <v>0</v>
      </c>
      <c r="R51" s="110">
        <v>0</v>
      </c>
      <c r="S51" s="110">
        <v>0</v>
      </c>
      <c r="T51" s="110">
        <v>0</v>
      </c>
      <c r="U51" s="110">
        <v>0</v>
      </c>
      <c r="V51" s="110">
        <v>0</v>
      </c>
      <c r="W51" s="110">
        <v>1</v>
      </c>
      <c r="X51" s="110">
        <v>0</v>
      </c>
      <c r="Y51" s="111">
        <v>0</v>
      </c>
      <c r="Z51" s="110">
        <v>0</v>
      </c>
      <c r="AA51" s="110">
        <v>0</v>
      </c>
      <c r="AB51" s="110">
        <v>1</v>
      </c>
      <c r="AC51" s="110">
        <v>0</v>
      </c>
      <c r="AD51" s="110">
        <v>0</v>
      </c>
      <c r="AE51" s="110">
        <v>0</v>
      </c>
      <c r="AF51" s="110">
        <v>1</v>
      </c>
      <c r="AG51" s="110">
        <v>0</v>
      </c>
      <c r="AH51" s="110">
        <v>0</v>
      </c>
      <c r="AI51" s="110">
        <v>1</v>
      </c>
      <c r="AJ51" s="110">
        <v>0</v>
      </c>
      <c r="AK51" s="110">
        <v>0</v>
      </c>
      <c r="AL51" s="110">
        <v>0</v>
      </c>
      <c r="AM51" s="110">
        <v>0</v>
      </c>
      <c r="AN51" s="110">
        <v>0</v>
      </c>
      <c r="AO51" s="110">
        <v>0</v>
      </c>
      <c r="AP51" s="110">
        <v>0</v>
      </c>
      <c r="AQ51" s="110">
        <v>0</v>
      </c>
      <c r="AR51" s="110">
        <v>0</v>
      </c>
      <c r="AS51" s="110">
        <v>0</v>
      </c>
      <c r="AT51" s="110">
        <v>0</v>
      </c>
      <c r="AU51" s="109">
        <v>0</v>
      </c>
      <c r="AV51" s="110">
        <v>0</v>
      </c>
      <c r="AW51" s="110">
        <v>1</v>
      </c>
      <c r="AX51" s="111">
        <v>0</v>
      </c>
      <c r="AY51" s="110">
        <v>0</v>
      </c>
      <c r="AZ51" s="110">
        <v>0</v>
      </c>
      <c r="BA51" s="110">
        <v>0</v>
      </c>
      <c r="BB51" s="109">
        <v>0</v>
      </c>
      <c r="BC51" s="110">
        <v>0</v>
      </c>
      <c r="BD51" s="110">
        <v>0</v>
      </c>
      <c r="BE51" s="111">
        <v>1</v>
      </c>
      <c r="BF51" s="110">
        <v>1</v>
      </c>
      <c r="BG51" s="110">
        <v>0</v>
      </c>
      <c r="BH51" s="109">
        <v>0</v>
      </c>
      <c r="BI51" s="110">
        <v>0</v>
      </c>
      <c r="BJ51" s="111">
        <v>0</v>
      </c>
      <c r="BK51" s="112">
        <v>0</v>
      </c>
      <c r="BL51" s="112">
        <v>0</v>
      </c>
      <c r="BM51" s="112">
        <v>0</v>
      </c>
      <c r="BN51" s="112">
        <v>0</v>
      </c>
      <c r="BO51" s="112">
        <v>0</v>
      </c>
      <c r="BP51" s="112">
        <v>0</v>
      </c>
      <c r="BQ51" s="113">
        <v>0</v>
      </c>
      <c r="BR51" s="1"/>
      <c r="BS51" s="98">
        <v>0</v>
      </c>
      <c r="BT51" s="99">
        <v>0</v>
      </c>
      <c r="BU51" s="100">
        <v>0</v>
      </c>
      <c r="BV51" s="99">
        <v>0</v>
      </c>
      <c r="BW51" s="100">
        <v>0</v>
      </c>
      <c r="BX51" s="99">
        <v>0</v>
      </c>
      <c r="BY51" s="100">
        <v>0</v>
      </c>
      <c r="BZ51" s="99">
        <v>0</v>
      </c>
      <c r="CA51" s="101">
        <v>0</v>
      </c>
    </row>
    <row r="52">
      <c r="B52" s="92" t="s">
        <v>377</v>
      </c>
      <c r="C52" s="93">
        <v>0</v>
      </c>
      <c r="D52" s="94">
        <v>0</v>
      </c>
      <c r="E52" s="94">
        <v>0</v>
      </c>
      <c r="F52" s="94">
        <v>0</v>
      </c>
      <c r="G52" s="94">
        <v>0</v>
      </c>
      <c r="H52" s="94">
        <v>0</v>
      </c>
      <c r="I52" s="94">
        <v>0</v>
      </c>
      <c r="J52" s="94">
        <v>2</v>
      </c>
      <c r="K52" s="94">
        <v>0</v>
      </c>
      <c r="L52" s="94">
        <v>0</v>
      </c>
      <c r="M52" s="94">
        <v>0</v>
      </c>
      <c r="N52" s="94">
        <v>0</v>
      </c>
      <c r="O52" s="94">
        <v>0</v>
      </c>
      <c r="P52" s="94">
        <v>0</v>
      </c>
      <c r="Q52" s="94">
        <v>0</v>
      </c>
      <c r="R52" s="94">
        <v>0</v>
      </c>
      <c r="S52" s="94">
        <v>0</v>
      </c>
      <c r="T52" s="94">
        <v>0</v>
      </c>
      <c r="U52" s="94">
        <v>1</v>
      </c>
      <c r="V52" s="94">
        <v>1</v>
      </c>
      <c r="W52" s="94">
        <v>0</v>
      </c>
      <c r="X52" s="94">
        <v>0</v>
      </c>
      <c r="Y52" s="95">
        <v>0</v>
      </c>
      <c r="Z52" s="94">
        <v>0</v>
      </c>
      <c r="AA52" s="94">
        <v>0</v>
      </c>
      <c r="AB52" s="94">
        <v>0</v>
      </c>
      <c r="AC52" s="94">
        <v>0</v>
      </c>
      <c r="AD52" s="94">
        <v>0</v>
      </c>
      <c r="AE52" s="94">
        <v>0</v>
      </c>
      <c r="AF52" s="94">
        <v>1</v>
      </c>
      <c r="AG52" s="94">
        <v>0</v>
      </c>
      <c r="AH52" s="94">
        <v>0</v>
      </c>
      <c r="AI52" s="94">
        <v>0</v>
      </c>
      <c r="AJ52" s="94">
        <v>1</v>
      </c>
      <c r="AK52" s="94">
        <v>0</v>
      </c>
      <c r="AL52" s="94">
        <v>0</v>
      </c>
      <c r="AM52" s="94">
        <v>0</v>
      </c>
      <c r="AN52" s="94">
        <v>0</v>
      </c>
      <c r="AO52" s="94">
        <v>0</v>
      </c>
      <c r="AP52" s="94">
        <v>0</v>
      </c>
      <c r="AQ52" s="94">
        <v>0</v>
      </c>
      <c r="AR52" s="94">
        <v>0</v>
      </c>
      <c r="AS52" s="94">
        <v>0</v>
      </c>
      <c r="AT52" s="94">
        <v>0</v>
      </c>
      <c r="AU52" s="93">
        <v>0</v>
      </c>
      <c r="AV52" s="94">
        <v>0</v>
      </c>
      <c r="AW52" s="94">
        <v>0</v>
      </c>
      <c r="AX52" s="95">
        <v>1</v>
      </c>
      <c r="AY52" s="94">
        <v>0</v>
      </c>
      <c r="AZ52" s="94">
        <v>1</v>
      </c>
      <c r="BA52" s="94">
        <v>1</v>
      </c>
      <c r="BB52" s="93">
        <v>0</v>
      </c>
      <c r="BC52" s="94">
        <v>0</v>
      </c>
      <c r="BD52" s="94">
        <v>0</v>
      </c>
      <c r="BE52" s="95">
        <v>0</v>
      </c>
      <c r="BF52" s="94">
        <v>4</v>
      </c>
      <c r="BG52" s="94">
        <v>0</v>
      </c>
      <c r="BH52" s="93">
        <v>0</v>
      </c>
      <c r="BI52" s="94">
        <v>0</v>
      </c>
      <c r="BJ52" s="95">
        <v>0</v>
      </c>
      <c r="BK52" s="96">
        <v>0</v>
      </c>
      <c r="BL52" s="96">
        <v>0</v>
      </c>
      <c r="BM52" s="96">
        <v>0</v>
      </c>
      <c r="BN52" s="96">
        <v>0</v>
      </c>
      <c r="BO52" s="96">
        <v>0</v>
      </c>
      <c r="BP52" s="96">
        <v>0</v>
      </c>
      <c r="BQ52" s="97">
        <v>0</v>
      </c>
      <c r="BR52" s="1"/>
      <c r="BS52" s="114">
        <v>0</v>
      </c>
      <c r="BT52" s="115">
        <v>0</v>
      </c>
      <c r="BU52" s="116">
        <v>0</v>
      </c>
      <c r="BV52" s="115">
        <v>0</v>
      </c>
      <c r="BW52" s="116">
        <v>0</v>
      </c>
      <c r="BX52" s="115">
        <v>0</v>
      </c>
      <c r="BY52" s="116">
        <v>0</v>
      </c>
      <c r="BZ52" s="115">
        <v>0</v>
      </c>
      <c r="CA52" s="117">
        <v>0</v>
      </c>
    </row>
    <row r="53">
      <c r="B53" s="102" t="s">
        <v>376</v>
      </c>
      <c r="C53" s="103">
        <v>0</v>
      </c>
      <c r="D53" s="104">
        <v>0</v>
      </c>
      <c r="E53" s="104">
        <v>0</v>
      </c>
      <c r="F53" s="104">
        <v>0</v>
      </c>
      <c r="G53" s="104">
        <v>0</v>
      </c>
      <c r="H53" s="104">
        <v>0</v>
      </c>
      <c r="I53" s="104">
        <v>0</v>
      </c>
      <c r="J53" s="104">
        <v>2</v>
      </c>
      <c r="K53" s="104">
        <v>0</v>
      </c>
      <c r="L53" s="104">
        <v>0</v>
      </c>
      <c r="M53" s="104">
        <v>0</v>
      </c>
      <c r="N53" s="104">
        <v>0</v>
      </c>
      <c r="O53" s="104">
        <v>0</v>
      </c>
      <c r="P53" s="104">
        <v>6</v>
      </c>
      <c r="Q53" s="104">
        <v>0</v>
      </c>
      <c r="R53" s="104">
        <v>0</v>
      </c>
      <c r="S53" s="104">
        <v>0</v>
      </c>
      <c r="T53" s="104">
        <v>0</v>
      </c>
      <c r="U53" s="104">
        <v>1</v>
      </c>
      <c r="V53" s="104">
        <v>1</v>
      </c>
      <c r="W53" s="104">
        <v>0</v>
      </c>
      <c r="X53" s="104">
        <v>0</v>
      </c>
      <c r="Y53" s="105">
        <v>0</v>
      </c>
      <c r="Z53" s="104">
        <v>1</v>
      </c>
      <c r="AA53" s="104">
        <v>0</v>
      </c>
      <c r="AB53" s="104">
        <v>0</v>
      </c>
      <c r="AC53" s="104">
        <v>0</v>
      </c>
      <c r="AD53" s="104">
        <v>0</v>
      </c>
      <c r="AE53" s="104">
        <v>0</v>
      </c>
      <c r="AF53" s="104">
        <v>7</v>
      </c>
      <c r="AG53" s="104">
        <v>0</v>
      </c>
      <c r="AH53" s="104">
        <v>0</v>
      </c>
      <c r="AI53" s="104">
        <v>0</v>
      </c>
      <c r="AJ53" s="104">
        <v>1</v>
      </c>
      <c r="AK53" s="104">
        <v>0</v>
      </c>
      <c r="AL53" s="104">
        <v>0</v>
      </c>
      <c r="AM53" s="104">
        <v>0</v>
      </c>
      <c r="AN53" s="104">
        <v>0</v>
      </c>
      <c r="AO53" s="104">
        <v>0</v>
      </c>
      <c r="AP53" s="104">
        <v>0</v>
      </c>
      <c r="AQ53" s="104">
        <v>0</v>
      </c>
      <c r="AR53" s="104">
        <v>0</v>
      </c>
      <c r="AS53" s="104">
        <v>0</v>
      </c>
      <c r="AT53" s="104">
        <v>0</v>
      </c>
      <c r="AU53" s="103">
        <v>0</v>
      </c>
      <c r="AV53" s="104">
        <v>0</v>
      </c>
      <c r="AW53" s="104">
        <v>0</v>
      </c>
      <c r="AX53" s="105">
        <v>1</v>
      </c>
      <c r="AY53" s="104">
        <v>0</v>
      </c>
      <c r="AZ53" s="104">
        <v>1</v>
      </c>
      <c r="BA53" s="104">
        <v>1</v>
      </c>
      <c r="BB53" s="103">
        <v>0</v>
      </c>
      <c r="BC53" s="104">
        <v>0</v>
      </c>
      <c r="BD53" s="104">
        <v>0</v>
      </c>
      <c r="BE53" s="105">
        <v>0</v>
      </c>
      <c r="BF53" s="104">
        <v>7</v>
      </c>
      <c r="BG53" s="104">
        <v>0</v>
      </c>
      <c r="BH53" s="103">
        <v>0</v>
      </c>
      <c r="BI53" s="104">
        <v>0</v>
      </c>
      <c r="BJ53" s="105">
        <v>0</v>
      </c>
      <c r="BK53" s="106">
        <v>0</v>
      </c>
      <c r="BL53" s="106">
        <v>0</v>
      </c>
      <c r="BM53" s="106">
        <v>1</v>
      </c>
      <c r="BN53" s="106">
        <v>0</v>
      </c>
      <c r="BO53" s="106">
        <v>0</v>
      </c>
      <c r="BP53" s="106">
        <v>0</v>
      </c>
      <c r="BQ53" s="107">
        <v>0</v>
      </c>
      <c r="BR53" s="1"/>
      <c r="BS53" s="98">
        <v>0</v>
      </c>
      <c r="BT53" s="99">
        <v>0</v>
      </c>
      <c r="BU53" s="100">
        <v>0</v>
      </c>
      <c r="BV53" s="99">
        <v>0</v>
      </c>
      <c r="BW53" s="100">
        <v>0</v>
      </c>
      <c r="BX53" s="99">
        <v>0</v>
      </c>
      <c r="BY53" s="100">
        <v>0</v>
      </c>
      <c r="BZ53" s="99">
        <v>0</v>
      </c>
      <c r="CA53" s="101">
        <v>0</v>
      </c>
    </row>
    <row r="54">
      <c r="B54" s="102" t="s">
        <v>378</v>
      </c>
      <c r="C54" s="103">
        <v>0</v>
      </c>
      <c r="D54" s="104">
        <v>0</v>
      </c>
      <c r="E54" s="104">
        <v>0</v>
      </c>
      <c r="F54" s="104">
        <v>0</v>
      </c>
      <c r="G54" s="104">
        <v>0</v>
      </c>
      <c r="H54" s="104">
        <v>0</v>
      </c>
      <c r="I54" s="104">
        <v>0</v>
      </c>
      <c r="J54" s="104">
        <v>2</v>
      </c>
      <c r="K54" s="104">
        <v>0</v>
      </c>
      <c r="L54" s="104">
        <v>0</v>
      </c>
      <c r="M54" s="104">
        <v>0</v>
      </c>
      <c r="N54" s="104">
        <v>0</v>
      </c>
      <c r="O54" s="104">
        <v>0</v>
      </c>
      <c r="P54" s="104">
        <v>1</v>
      </c>
      <c r="Q54" s="104">
        <v>0</v>
      </c>
      <c r="R54" s="104">
        <v>0</v>
      </c>
      <c r="S54" s="104">
        <v>0</v>
      </c>
      <c r="T54" s="104">
        <v>0</v>
      </c>
      <c r="U54" s="104">
        <v>1</v>
      </c>
      <c r="V54" s="104">
        <v>1</v>
      </c>
      <c r="W54" s="104">
        <v>0</v>
      </c>
      <c r="X54" s="104">
        <v>0</v>
      </c>
      <c r="Y54" s="105">
        <v>0</v>
      </c>
      <c r="Z54" s="104">
        <v>1</v>
      </c>
      <c r="AA54" s="104">
        <v>0</v>
      </c>
      <c r="AB54" s="104">
        <v>0</v>
      </c>
      <c r="AC54" s="104">
        <v>0</v>
      </c>
      <c r="AD54" s="104">
        <v>0</v>
      </c>
      <c r="AE54" s="104">
        <v>0</v>
      </c>
      <c r="AF54" s="104">
        <v>1</v>
      </c>
      <c r="AG54" s="104">
        <v>0</v>
      </c>
      <c r="AH54" s="104">
        <v>0</v>
      </c>
      <c r="AI54" s="104">
        <v>0</v>
      </c>
      <c r="AJ54" s="104">
        <v>1</v>
      </c>
      <c r="AK54" s="104">
        <v>0</v>
      </c>
      <c r="AL54" s="104">
        <v>0</v>
      </c>
      <c r="AM54" s="104">
        <v>0</v>
      </c>
      <c r="AN54" s="104">
        <v>0</v>
      </c>
      <c r="AO54" s="104">
        <v>0</v>
      </c>
      <c r="AP54" s="104">
        <v>0</v>
      </c>
      <c r="AQ54" s="104">
        <v>0</v>
      </c>
      <c r="AR54" s="104">
        <v>0</v>
      </c>
      <c r="AS54" s="104">
        <v>0</v>
      </c>
      <c r="AT54" s="104">
        <v>0</v>
      </c>
      <c r="AU54" s="103">
        <v>0</v>
      </c>
      <c r="AV54" s="104">
        <v>0</v>
      </c>
      <c r="AW54" s="104">
        <v>0</v>
      </c>
      <c r="AX54" s="105">
        <v>1</v>
      </c>
      <c r="AY54" s="104">
        <v>0</v>
      </c>
      <c r="AZ54" s="104">
        <v>1</v>
      </c>
      <c r="BA54" s="104">
        <v>1</v>
      </c>
      <c r="BB54" s="103">
        <v>0</v>
      </c>
      <c r="BC54" s="104">
        <v>0</v>
      </c>
      <c r="BD54" s="104">
        <v>0</v>
      </c>
      <c r="BE54" s="105">
        <v>0</v>
      </c>
      <c r="BF54" s="104">
        <v>2</v>
      </c>
      <c r="BG54" s="104">
        <v>0</v>
      </c>
      <c r="BH54" s="103">
        <v>0</v>
      </c>
      <c r="BI54" s="104">
        <v>0</v>
      </c>
      <c r="BJ54" s="105">
        <v>0</v>
      </c>
      <c r="BK54" s="106">
        <v>0</v>
      </c>
      <c r="BL54" s="106">
        <v>0</v>
      </c>
      <c r="BM54" s="106">
        <v>1</v>
      </c>
      <c r="BN54" s="106">
        <v>0</v>
      </c>
      <c r="BO54" s="106">
        <v>0</v>
      </c>
      <c r="BP54" s="106">
        <v>0</v>
      </c>
      <c r="BQ54" s="107">
        <v>0</v>
      </c>
      <c r="BR54" s="1"/>
      <c r="BS54" s="98">
        <v>0</v>
      </c>
      <c r="BT54" s="99">
        <v>0</v>
      </c>
      <c r="BU54" s="100">
        <v>0</v>
      </c>
      <c r="BV54" s="99">
        <v>0</v>
      </c>
      <c r="BW54" s="100">
        <v>0</v>
      </c>
      <c r="BX54" s="99">
        <v>0</v>
      </c>
      <c r="BY54" s="100">
        <v>0</v>
      </c>
      <c r="BZ54" s="99">
        <v>0</v>
      </c>
      <c r="CA54" s="101">
        <v>0</v>
      </c>
    </row>
    <row r="55">
      <c r="B55" s="102" t="s">
        <v>371</v>
      </c>
      <c r="C55" s="103">
        <v>0</v>
      </c>
      <c r="D55" s="104">
        <v>0</v>
      </c>
      <c r="E55" s="104">
        <v>0</v>
      </c>
      <c r="F55" s="104">
        <v>0</v>
      </c>
      <c r="G55" s="104">
        <v>0</v>
      </c>
      <c r="H55" s="104">
        <v>0</v>
      </c>
      <c r="I55" s="104">
        <v>0</v>
      </c>
      <c r="J55" s="104">
        <v>2</v>
      </c>
      <c r="K55" s="104">
        <v>0</v>
      </c>
      <c r="L55" s="104">
        <v>0</v>
      </c>
      <c r="M55" s="104">
        <v>0</v>
      </c>
      <c r="N55" s="104">
        <v>0</v>
      </c>
      <c r="O55" s="104">
        <v>0</v>
      </c>
      <c r="P55" s="104">
        <v>1</v>
      </c>
      <c r="Q55" s="104">
        <v>0</v>
      </c>
      <c r="R55" s="104">
        <v>0</v>
      </c>
      <c r="S55" s="104">
        <v>0</v>
      </c>
      <c r="T55" s="104">
        <v>0</v>
      </c>
      <c r="U55" s="104">
        <v>1</v>
      </c>
      <c r="V55" s="104">
        <v>1</v>
      </c>
      <c r="W55" s="104">
        <v>0</v>
      </c>
      <c r="X55" s="104">
        <v>0</v>
      </c>
      <c r="Y55" s="105">
        <v>0</v>
      </c>
      <c r="Z55" s="104">
        <v>1</v>
      </c>
      <c r="AA55" s="104">
        <v>0</v>
      </c>
      <c r="AB55" s="104">
        <v>0</v>
      </c>
      <c r="AC55" s="104">
        <v>0</v>
      </c>
      <c r="AD55" s="104">
        <v>0</v>
      </c>
      <c r="AE55" s="104">
        <v>0</v>
      </c>
      <c r="AF55" s="104">
        <v>1</v>
      </c>
      <c r="AG55" s="104">
        <v>0</v>
      </c>
      <c r="AH55" s="104">
        <v>0</v>
      </c>
      <c r="AI55" s="104">
        <v>0</v>
      </c>
      <c r="AJ55" s="104">
        <v>1</v>
      </c>
      <c r="AK55" s="104">
        <v>0</v>
      </c>
      <c r="AL55" s="104">
        <v>0</v>
      </c>
      <c r="AM55" s="104">
        <v>0</v>
      </c>
      <c r="AN55" s="104">
        <v>0</v>
      </c>
      <c r="AO55" s="104">
        <v>0</v>
      </c>
      <c r="AP55" s="104">
        <v>0</v>
      </c>
      <c r="AQ55" s="104">
        <v>0</v>
      </c>
      <c r="AR55" s="104">
        <v>0</v>
      </c>
      <c r="AS55" s="104">
        <v>0</v>
      </c>
      <c r="AT55" s="104">
        <v>0</v>
      </c>
      <c r="AU55" s="103">
        <v>0</v>
      </c>
      <c r="AV55" s="104">
        <v>0</v>
      </c>
      <c r="AW55" s="104">
        <v>0</v>
      </c>
      <c r="AX55" s="105">
        <v>1</v>
      </c>
      <c r="AY55" s="104">
        <v>0</v>
      </c>
      <c r="AZ55" s="104">
        <v>1</v>
      </c>
      <c r="BA55" s="104">
        <v>1</v>
      </c>
      <c r="BB55" s="103">
        <v>0</v>
      </c>
      <c r="BC55" s="104">
        <v>0</v>
      </c>
      <c r="BD55" s="104">
        <v>0</v>
      </c>
      <c r="BE55" s="105">
        <v>0</v>
      </c>
      <c r="BF55" s="104">
        <v>2</v>
      </c>
      <c r="BG55" s="104">
        <v>0</v>
      </c>
      <c r="BH55" s="103">
        <v>0</v>
      </c>
      <c r="BI55" s="104">
        <v>0</v>
      </c>
      <c r="BJ55" s="105">
        <v>0</v>
      </c>
      <c r="BK55" s="106">
        <v>0</v>
      </c>
      <c r="BL55" s="106">
        <v>0</v>
      </c>
      <c r="BM55" s="106">
        <v>1</v>
      </c>
      <c r="BN55" s="106">
        <v>0</v>
      </c>
      <c r="BO55" s="106">
        <v>0</v>
      </c>
      <c r="BP55" s="106">
        <v>0</v>
      </c>
      <c r="BQ55" s="107">
        <v>0</v>
      </c>
      <c r="BR55" s="1"/>
      <c r="BS55" s="98">
        <v>0</v>
      </c>
      <c r="BT55" s="99">
        <v>0</v>
      </c>
      <c r="BU55" s="100">
        <v>0</v>
      </c>
      <c r="BV55" s="99">
        <v>0</v>
      </c>
      <c r="BW55" s="100">
        <v>0</v>
      </c>
      <c r="BX55" s="99">
        <v>0</v>
      </c>
      <c r="BY55" s="100">
        <v>0</v>
      </c>
      <c r="BZ55" s="99">
        <v>0</v>
      </c>
      <c r="CA55" s="101">
        <v>0</v>
      </c>
    </row>
    <row r="56">
      <c r="B56" s="102" t="s">
        <v>374</v>
      </c>
      <c r="C56" s="103">
        <v>0</v>
      </c>
      <c r="D56" s="104">
        <v>0</v>
      </c>
      <c r="E56" s="104">
        <v>0</v>
      </c>
      <c r="F56" s="104">
        <v>0</v>
      </c>
      <c r="G56" s="104">
        <v>0</v>
      </c>
      <c r="H56" s="104">
        <v>0</v>
      </c>
      <c r="I56" s="104">
        <v>0</v>
      </c>
      <c r="J56" s="104">
        <v>2</v>
      </c>
      <c r="K56" s="104">
        <v>0</v>
      </c>
      <c r="L56" s="104">
        <v>0</v>
      </c>
      <c r="M56" s="104">
        <v>0</v>
      </c>
      <c r="N56" s="104">
        <v>0</v>
      </c>
      <c r="O56" s="104">
        <v>0</v>
      </c>
      <c r="P56" s="104">
        <v>1</v>
      </c>
      <c r="Q56" s="104">
        <v>0</v>
      </c>
      <c r="R56" s="104">
        <v>0</v>
      </c>
      <c r="S56" s="104">
        <v>0</v>
      </c>
      <c r="T56" s="104">
        <v>0</v>
      </c>
      <c r="U56" s="104">
        <v>1</v>
      </c>
      <c r="V56" s="104">
        <v>1</v>
      </c>
      <c r="W56" s="104">
        <v>0</v>
      </c>
      <c r="X56" s="104">
        <v>0</v>
      </c>
      <c r="Y56" s="105">
        <v>0</v>
      </c>
      <c r="Z56" s="104">
        <v>1</v>
      </c>
      <c r="AA56" s="104">
        <v>0</v>
      </c>
      <c r="AB56" s="104">
        <v>0</v>
      </c>
      <c r="AC56" s="104">
        <v>0</v>
      </c>
      <c r="AD56" s="104">
        <v>0</v>
      </c>
      <c r="AE56" s="104">
        <v>0</v>
      </c>
      <c r="AF56" s="104">
        <v>1</v>
      </c>
      <c r="AG56" s="104">
        <v>0</v>
      </c>
      <c r="AH56" s="104">
        <v>0</v>
      </c>
      <c r="AI56" s="104">
        <v>0</v>
      </c>
      <c r="AJ56" s="104">
        <v>1</v>
      </c>
      <c r="AK56" s="104">
        <v>0</v>
      </c>
      <c r="AL56" s="104">
        <v>0</v>
      </c>
      <c r="AM56" s="104">
        <v>0</v>
      </c>
      <c r="AN56" s="104">
        <v>0</v>
      </c>
      <c r="AO56" s="104">
        <v>0</v>
      </c>
      <c r="AP56" s="104">
        <v>0</v>
      </c>
      <c r="AQ56" s="104">
        <v>0</v>
      </c>
      <c r="AR56" s="104">
        <v>0</v>
      </c>
      <c r="AS56" s="104">
        <v>0</v>
      </c>
      <c r="AT56" s="104">
        <v>0</v>
      </c>
      <c r="AU56" s="103">
        <v>0</v>
      </c>
      <c r="AV56" s="104">
        <v>0</v>
      </c>
      <c r="AW56" s="104">
        <v>0</v>
      </c>
      <c r="AX56" s="105">
        <v>1</v>
      </c>
      <c r="AY56" s="104">
        <v>0</v>
      </c>
      <c r="AZ56" s="104">
        <v>1</v>
      </c>
      <c r="BA56" s="104">
        <v>1</v>
      </c>
      <c r="BB56" s="103">
        <v>0</v>
      </c>
      <c r="BC56" s="104">
        <v>0</v>
      </c>
      <c r="BD56" s="104">
        <v>0</v>
      </c>
      <c r="BE56" s="105">
        <v>0</v>
      </c>
      <c r="BF56" s="104">
        <v>2</v>
      </c>
      <c r="BG56" s="104">
        <v>0</v>
      </c>
      <c r="BH56" s="103">
        <v>0</v>
      </c>
      <c r="BI56" s="104">
        <v>0</v>
      </c>
      <c r="BJ56" s="105">
        <v>0</v>
      </c>
      <c r="BK56" s="106">
        <v>0</v>
      </c>
      <c r="BL56" s="106">
        <v>0</v>
      </c>
      <c r="BM56" s="106">
        <v>1</v>
      </c>
      <c r="BN56" s="106">
        <v>0</v>
      </c>
      <c r="BO56" s="106">
        <v>0</v>
      </c>
      <c r="BP56" s="106">
        <v>0</v>
      </c>
      <c r="BQ56" s="107">
        <v>0</v>
      </c>
      <c r="BR56" s="1"/>
      <c r="BS56" s="98">
        <v>0</v>
      </c>
      <c r="BT56" s="99">
        <v>0</v>
      </c>
      <c r="BU56" s="100">
        <v>0</v>
      </c>
      <c r="BV56" s="99">
        <v>0</v>
      </c>
      <c r="BW56" s="100">
        <v>0</v>
      </c>
      <c r="BX56" s="99">
        <v>0</v>
      </c>
      <c r="BY56" s="100">
        <v>0</v>
      </c>
      <c r="BZ56" s="99">
        <v>0</v>
      </c>
      <c r="CA56" s="101">
        <v>0</v>
      </c>
    </row>
    <row r="57" ht="15.75">
      <c r="B57" s="108" t="s">
        <v>375</v>
      </c>
      <c r="C57" s="109">
        <v>0</v>
      </c>
      <c r="D57" s="110">
        <v>0</v>
      </c>
      <c r="E57" s="110">
        <v>0</v>
      </c>
      <c r="F57" s="110">
        <v>0</v>
      </c>
      <c r="G57" s="110">
        <v>0</v>
      </c>
      <c r="H57" s="110">
        <v>0</v>
      </c>
      <c r="I57" s="110">
        <v>0</v>
      </c>
      <c r="J57" s="110">
        <v>2</v>
      </c>
      <c r="K57" s="110">
        <v>0</v>
      </c>
      <c r="L57" s="110">
        <v>0</v>
      </c>
      <c r="M57" s="110">
        <v>0</v>
      </c>
      <c r="N57" s="110">
        <v>0</v>
      </c>
      <c r="O57" s="110">
        <v>0</v>
      </c>
      <c r="P57" s="110">
        <v>1</v>
      </c>
      <c r="Q57" s="110">
        <v>0</v>
      </c>
      <c r="R57" s="110">
        <v>0</v>
      </c>
      <c r="S57" s="110">
        <v>0</v>
      </c>
      <c r="T57" s="110">
        <v>0</v>
      </c>
      <c r="U57" s="110">
        <v>1</v>
      </c>
      <c r="V57" s="110">
        <v>1</v>
      </c>
      <c r="W57" s="110">
        <v>0</v>
      </c>
      <c r="X57" s="110">
        <v>0</v>
      </c>
      <c r="Y57" s="111">
        <v>0</v>
      </c>
      <c r="Z57" s="110">
        <v>0</v>
      </c>
      <c r="AA57" s="110">
        <v>0</v>
      </c>
      <c r="AB57" s="110">
        <v>0</v>
      </c>
      <c r="AC57" s="110">
        <v>0</v>
      </c>
      <c r="AD57" s="110">
        <v>0</v>
      </c>
      <c r="AE57" s="110">
        <v>0</v>
      </c>
      <c r="AF57" s="110">
        <v>1</v>
      </c>
      <c r="AG57" s="110">
        <v>0</v>
      </c>
      <c r="AH57" s="110">
        <v>0</v>
      </c>
      <c r="AI57" s="110">
        <v>0</v>
      </c>
      <c r="AJ57" s="110">
        <v>1</v>
      </c>
      <c r="AK57" s="110">
        <v>0</v>
      </c>
      <c r="AL57" s="110">
        <v>0</v>
      </c>
      <c r="AM57" s="110">
        <v>0</v>
      </c>
      <c r="AN57" s="110">
        <v>0</v>
      </c>
      <c r="AO57" s="110">
        <v>0</v>
      </c>
      <c r="AP57" s="110">
        <v>0</v>
      </c>
      <c r="AQ57" s="110">
        <v>0</v>
      </c>
      <c r="AR57" s="110">
        <v>0</v>
      </c>
      <c r="AS57" s="110">
        <v>0</v>
      </c>
      <c r="AT57" s="110">
        <v>0</v>
      </c>
      <c r="AU57" s="109">
        <v>0</v>
      </c>
      <c r="AV57" s="110">
        <v>0</v>
      </c>
      <c r="AW57" s="110">
        <v>0</v>
      </c>
      <c r="AX57" s="111">
        <v>1</v>
      </c>
      <c r="AY57" s="110">
        <v>0</v>
      </c>
      <c r="AZ57" s="110">
        <v>1</v>
      </c>
      <c r="BA57" s="110">
        <v>1</v>
      </c>
      <c r="BB57" s="109">
        <v>0</v>
      </c>
      <c r="BC57" s="110">
        <v>0</v>
      </c>
      <c r="BD57" s="110">
        <v>0</v>
      </c>
      <c r="BE57" s="111">
        <v>0</v>
      </c>
      <c r="BF57" s="110">
        <v>2</v>
      </c>
      <c r="BG57" s="110">
        <v>0</v>
      </c>
      <c r="BH57" s="109">
        <v>0</v>
      </c>
      <c r="BI57" s="110">
        <v>0</v>
      </c>
      <c r="BJ57" s="111">
        <v>0</v>
      </c>
      <c r="BK57" s="112">
        <v>0</v>
      </c>
      <c r="BL57" s="112">
        <v>0</v>
      </c>
      <c r="BM57" s="112">
        <v>1</v>
      </c>
      <c r="BN57" s="112">
        <v>0</v>
      </c>
      <c r="BO57" s="112">
        <v>0</v>
      </c>
      <c r="BP57" s="112">
        <v>0</v>
      </c>
      <c r="BQ57" s="113">
        <v>0</v>
      </c>
      <c r="BR57" s="1"/>
      <c r="BS57" s="118">
        <v>0</v>
      </c>
      <c r="BT57" s="119">
        <v>0</v>
      </c>
      <c r="BU57" s="120">
        <v>0</v>
      </c>
      <c r="BV57" s="119">
        <v>0</v>
      </c>
      <c r="BW57" s="120">
        <v>0</v>
      </c>
      <c r="BX57" s="119">
        <v>0</v>
      </c>
      <c r="BY57" s="120">
        <v>0</v>
      </c>
      <c r="BZ57" s="119">
        <v>0</v>
      </c>
      <c r="CA57" s="121">
        <v>0</v>
      </c>
    </row>
    <row r="58" ht="15.75">
      <c r="B58" s="66" t="s">
        <v>379</v>
      </c>
      <c r="C58" s="83">
        <v>0</v>
      </c>
      <c r="D58" s="84">
        <v>0</v>
      </c>
      <c r="E58" s="84">
        <v>1</v>
      </c>
      <c r="F58" s="84">
        <v>0</v>
      </c>
      <c r="G58" s="84">
        <v>0</v>
      </c>
      <c r="H58" s="84">
        <v>0</v>
      </c>
      <c r="I58" s="84">
        <v>0</v>
      </c>
      <c r="J58" s="84">
        <v>3</v>
      </c>
      <c r="K58" s="84">
        <v>0</v>
      </c>
      <c r="L58" s="84">
        <v>0</v>
      </c>
      <c r="M58" s="84">
        <v>1</v>
      </c>
      <c r="N58" s="84">
        <v>0</v>
      </c>
      <c r="O58" s="84">
        <v>0</v>
      </c>
      <c r="P58" s="84">
        <v>0</v>
      </c>
      <c r="Q58" s="84">
        <v>0</v>
      </c>
      <c r="R58" s="84">
        <v>0</v>
      </c>
      <c r="S58" s="84">
        <v>0</v>
      </c>
      <c r="T58" s="84">
        <v>0</v>
      </c>
      <c r="U58" s="84">
        <v>1</v>
      </c>
      <c r="V58" s="84">
        <v>1</v>
      </c>
      <c r="W58" s="84">
        <v>0</v>
      </c>
      <c r="X58" s="84">
        <v>0</v>
      </c>
      <c r="Y58" s="85">
        <v>0</v>
      </c>
      <c r="Z58" s="84">
        <v>1</v>
      </c>
      <c r="AA58" s="84">
        <v>0</v>
      </c>
      <c r="AB58" s="84">
        <v>0</v>
      </c>
      <c r="AC58" s="84">
        <v>0</v>
      </c>
      <c r="AD58" s="84">
        <v>1</v>
      </c>
      <c r="AE58" s="84">
        <v>0</v>
      </c>
      <c r="AF58" s="84">
        <v>1</v>
      </c>
      <c r="AG58" s="84">
        <v>0</v>
      </c>
      <c r="AH58" s="84">
        <v>0</v>
      </c>
      <c r="AI58" s="84">
        <v>0</v>
      </c>
      <c r="AJ58" s="84">
        <v>1</v>
      </c>
      <c r="AK58" s="84">
        <v>0</v>
      </c>
      <c r="AL58" s="84">
        <v>1</v>
      </c>
      <c r="AM58" s="84">
        <v>0</v>
      </c>
      <c r="AN58" s="84">
        <v>0</v>
      </c>
      <c r="AO58" s="84">
        <v>0</v>
      </c>
      <c r="AP58" s="84">
        <v>1</v>
      </c>
      <c r="AQ58" s="84">
        <v>0</v>
      </c>
      <c r="AR58" s="84">
        <v>0</v>
      </c>
      <c r="AS58" s="84">
        <v>0</v>
      </c>
      <c r="AT58" s="84">
        <v>0</v>
      </c>
      <c r="AU58" s="83">
        <v>0</v>
      </c>
      <c r="AV58" s="84">
        <v>0</v>
      </c>
      <c r="AW58" s="84">
        <v>0</v>
      </c>
      <c r="AX58" s="85">
        <v>0</v>
      </c>
      <c r="AY58" s="84">
        <v>1</v>
      </c>
      <c r="AZ58" s="84">
        <v>1</v>
      </c>
      <c r="BA58" s="84">
        <v>1</v>
      </c>
      <c r="BB58" s="83">
        <v>0</v>
      </c>
      <c r="BC58" s="84">
        <v>0</v>
      </c>
      <c r="BD58" s="84">
        <v>0</v>
      </c>
      <c r="BE58" s="85">
        <v>0</v>
      </c>
      <c r="BF58" s="84">
        <v>2</v>
      </c>
      <c r="BG58" s="84">
        <v>0</v>
      </c>
      <c r="BH58" s="83">
        <v>0</v>
      </c>
      <c r="BI58" s="84">
        <v>0</v>
      </c>
      <c r="BJ58" s="85">
        <v>0</v>
      </c>
      <c r="BK58" s="86">
        <v>0</v>
      </c>
      <c r="BL58" s="86">
        <v>0</v>
      </c>
      <c r="BM58" s="86">
        <v>0</v>
      </c>
      <c r="BN58" s="86">
        <v>0</v>
      </c>
      <c r="BO58" s="86">
        <v>1</v>
      </c>
      <c r="BP58" s="86">
        <v>0</v>
      </c>
      <c r="BQ58" s="87">
        <v>0</v>
      </c>
      <c r="BR58" s="1"/>
      <c r="BS58" s="118">
        <v>74.299999999999997</v>
      </c>
      <c r="BT58" s="119">
        <v>0</v>
      </c>
      <c r="BU58" s="120">
        <v>0</v>
      </c>
      <c r="BV58" s="119">
        <v>0</v>
      </c>
      <c r="BW58" s="120">
        <v>0</v>
      </c>
      <c r="BX58" s="119">
        <v>0</v>
      </c>
      <c r="BY58" s="120">
        <v>0</v>
      </c>
      <c r="BZ58" s="119">
        <v>0</v>
      </c>
      <c r="CA58" s="121">
        <v>0</v>
      </c>
    </row>
    <row r="59" s="1" customFormat="1"/>
    <row r="60" s="1" customFormat="1"/>
    <row r="61" s="1" customFormat="1"/>
    <row r="62" s="1" customFormat="1"/>
    <row r="63" s="1" customFormat="1"/>
    <row r="64" s="1" customFormat="1"/>
    <row r="65" s="1" customFormat="1"/>
    <row r="66" s="1" customFormat="1"/>
    <row r="67" s="1" customFormat="1"/>
    <row r="68" s="1" customFormat="1"/>
    <row r="69" s="1" customFormat="1"/>
    <row r="70" s="1" customFormat="1"/>
    <row r="71" s="1" customFormat="1"/>
    <row r="72" s="1" customFormat="1"/>
    <row r="73" s="1" customFormat="1"/>
    <row r="74" s="1" customFormat="1"/>
    <row r="75" s="1" customFormat="1"/>
    <row r="76" s="1" customFormat="1"/>
    <row r="77" s="1" customFormat="1"/>
    <row r="78" s="1" customFormat="1"/>
    <row r="79" s="1" customFormat="1"/>
    <row r="80" s="1" customFormat="1"/>
    <row r="81" s="1" customFormat="1"/>
    <row r="82" s="1" customFormat="1"/>
    <row r="83" s="1" customFormat="1"/>
    <row r="84" s="1" customFormat="1"/>
    <row r="85" s="1" customFormat="1"/>
    <row r="86" s="1" customFormat="1"/>
    <row r="87" s="1" customFormat="1"/>
    <row r="88" s="1" customFormat="1"/>
    <row r="89" s="1" customFormat="1"/>
    <row r="90" s="1" customFormat="1"/>
    <row r="91" s="1" customFormat="1"/>
    <row r="92" s="1" customFormat="1"/>
    <row r="93" s="1" customFormat="1"/>
    <row r="94" s="1" customFormat="1"/>
    <row r="95" s="1" customFormat="1"/>
    <row r="96" s="1" customFormat="1"/>
    <row r="97" s="1" customFormat="1"/>
    <row r="98" s="1" customFormat="1"/>
    <row r="99" s="1" customFormat="1"/>
    <row r="100" s="1" customFormat="1"/>
    <row r="101" s="1" customFormat="1"/>
    <row r="102" s="1" customFormat="1"/>
    <row r="103" s="1" customFormat="1"/>
    <row r="104" s="1" customFormat="1"/>
    <row r="105" s="1" customFormat="1"/>
    <row r="106" s="1" customFormat="1"/>
    <row r="107" s="1" customFormat="1"/>
    <row r="108" s="1" customFormat="1"/>
    <row r="109" s="1" customFormat="1"/>
    <row r="110" s="1" customFormat="1"/>
    <row r="111" s="1" customFormat="1"/>
    <row r="112" s="1" customFormat="1"/>
    <row r="113" s="1" customFormat="1"/>
    <row r="114" s="1" customFormat="1"/>
    <row r="115" s="1" customFormat="1"/>
    <row r="116" s="1" customFormat="1"/>
    <row r="117" s="1" customFormat="1"/>
    <row r="118" s="1" customFormat="1"/>
    <row r="119" s="1" customFormat="1"/>
    <row r="120" s="1" customFormat="1"/>
    <row r="121" s="1" customFormat="1"/>
    <row r="122" s="1" customFormat="1"/>
    <row r="123" s="1" customFormat="1"/>
    <row r="124" s="1" customFormat="1"/>
    <row r="125" s="1" customFormat="1"/>
    <row r="126" s="1" customFormat="1"/>
    <row r="127" s="1" customFormat="1"/>
    <row r="128" s="1" customFormat="1"/>
    <row r="129" s="1" customFormat="1"/>
    <row r="130" s="1" customFormat="1"/>
    <row r="131" s="1" customFormat="1"/>
    <row r="132" s="1" customFormat="1"/>
    <row r="133" s="1" customFormat="1"/>
    <row r="134" s="1" customFormat="1"/>
    <row r="135" s="1" customFormat="1"/>
    <row r="136" s="1" customFormat="1"/>
    <row r="137" s="1" customFormat="1"/>
    <row r="138" s="1" customFormat="1"/>
    <row r="139" s="1" customFormat="1"/>
    <row r="140" s="1" customFormat="1"/>
    <row r="141" s="1" customFormat="1"/>
    <row r="142" s="1" customFormat="1"/>
    <row r="143" s="1" customFormat="1"/>
    <row r="144" s="1" customFormat="1"/>
    <row r="145" s="1" customFormat="1"/>
    <row r="146" s="1" customFormat="1"/>
    <row r="147" s="1" customFormat="1"/>
    <row r="148" s="1" customFormat="1"/>
    <row r="149" s="1" customFormat="1"/>
    <row r="150" s="1" customFormat="1"/>
    <row r="151" s="1" customFormat="1"/>
    <row r="152" s="1" customFormat="1"/>
    <row r="153" s="1" customFormat="1"/>
    <row r="154" s="1" customFormat="1"/>
    <row r="155" s="1" customFormat="1"/>
    <row r="156" s="1" customFormat="1"/>
    <row r="157" s="1" customFormat="1"/>
    <row r="158" s="1" customFormat="1"/>
    <row r="159" s="1" customFormat="1"/>
    <row r="160" s="1" customFormat="1"/>
    <row r="161" s="1" customFormat="1"/>
    <row r="162" s="1" customFormat="1"/>
    <row r="163" s="1" customFormat="1"/>
    <row r="164" s="1" customFormat="1"/>
    <row r="165" s="1" customFormat="1"/>
    <row r="166" s="1" customFormat="1"/>
    <row r="167" s="1" customFormat="1"/>
    <row r="168" s="1" customFormat="1"/>
    <row r="169" s="1" customFormat="1"/>
    <row r="170" s="1" customFormat="1"/>
    <row r="171" s="1" customFormat="1"/>
    <row r="172" s="1" customFormat="1"/>
    <row r="173" s="1" customFormat="1"/>
    <row r="174" s="1" customFormat="1"/>
    <row r="175" s="1" customFormat="1"/>
    <row r="176" s="1" customFormat="1"/>
    <row r="177" s="1" customFormat="1"/>
    <row r="178" s="1" customFormat="1"/>
    <row r="179" s="1" customFormat="1"/>
    <row r="180" s="1" customFormat="1"/>
    <row r="181" s="1" customFormat="1"/>
    <row r="182" s="1" customFormat="1"/>
    <row r="183" s="1" customFormat="1"/>
    <row r="184" s="1" customFormat="1"/>
    <row r="185" s="1" customFormat="1"/>
    <row r="186" s="1" customFormat="1"/>
    <row r="187" s="1" customFormat="1"/>
    <row r="188" s="1" customFormat="1"/>
    <row r="189" s="1" customFormat="1"/>
    <row r="190" s="1" customFormat="1"/>
    <row r="191" s="1" customFormat="1"/>
    <row r="192" s="1" customFormat="1"/>
    <row r="193" s="1" customFormat="1"/>
    <row r="194" s="1" customFormat="1"/>
    <row r="195" s="1" customFormat="1"/>
    <row r="196" s="1" customFormat="1"/>
    <row r="197" s="1" customFormat="1"/>
    <row r="198" s="1" customFormat="1"/>
    <row r="199" s="1" customFormat="1"/>
    <row r="200" s="1" customFormat="1"/>
    <row r="201" s="1" customFormat="1"/>
    <row r="202" s="1" customFormat="1"/>
    <row r="203" s="1" customFormat="1"/>
    <row r="204" s="1" customFormat="1"/>
    <row r="205" s="1" customFormat="1"/>
    <row r="206" s="1" customFormat="1"/>
    <row r="207" s="1" customFormat="1"/>
    <row r="208" s="1" customFormat="1"/>
    <row r="209" s="1" customFormat="1"/>
    <row r="210" s="1" customFormat="1"/>
    <row r="211" s="1" customFormat="1"/>
    <row r="212" s="1" customFormat="1"/>
    <row r="213" s="1" customFormat="1"/>
    <row r="214" s="1" customFormat="1"/>
    <row r="215" s="1" customFormat="1"/>
    <row r="216" s="1" customFormat="1"/>
    <row r="217" s="1" customFormat="1"/>
    <row r="218" s="1" customFormat="1"/>
    <row r="219" s="1" customFormat="1"/>
    <row r="220" s="1" customFormat="1"/>
    <row r="221" s="1" customFormat="1"/>
    <row r="222" s="1" customFormat="1"/>
    <row r="223" s="1" customFormat="1"/>
    <row r="224" s="1" customFormat="1"/>
    <row r="225" s="1" customFormat="1"/>
    <row r="226" s="1" customFormat="1"/>
    <row r="227" s="1" customFormat="1"/>
    <row r="228" s="1" customFormat="1"/>
    <row r="229" s="1" customFormat="1"/>
    <row r="230" s="1" customFormat="1"/>
    <row r="231" s="1" customFormat="1"/>
    <row r="232" s="1" customFormat="1"/>
    <row r="233" s="1" customFormat="1"/>
    <row r="234" s="1" customFormat="1"/>
    <row r="235" s="1" customFormat="1"/>
    <row r="236" s="1" customFormat="1"/>
    <row r="237" s="1" customFormat="1"/>
    <row r="238" s="1" customFormat="1"/>
    <row r="239" s="1" customFormat="1"/>
    <row r="240" s="1" customFormat="1"/>
    <row r="241" s="1" customFormat="1"/>
    <row r="242" s="1" customFormat="1"/>
    <row r="243" s="1" customFormat="1"/>
  </sheetData>
  <sortState ref="B7:CA57">
    <sortCondition ref="B7:B57"/>
  </sortState>
  <mergeCells count="11">
    <mergeCell ref="B2:BQ2"/>
    <mergeCell ref="C4:BQ4"/>
    <mergeCell ref="BS4:CA4"/>
    <mergeCell ref="C5:Y5"/>
    <mergeCell ref="Z5:AT5"/>
    <mergeCell ref="AU5:AX5"/>
    <mergeCell ref="AY5:BA5"/>
    <mergeCell ref="BB5:BE5"/>
    <mergeCell ref="BF5:BG5"/>
    <mergeCell ref="BH5:BJ5"/>
    <mergeCell ref="BK5:BQ5"/>
  </mergeCells>
  <conditionalFormatting sqref="BS7:CA58">
    <cfRule type="colorScale" priority="285">
      <colorScale>
        <cfvo type="min"/>
        <cfvo type="max"/>
        <color theme="0"/>
        <color indexed="2"/>
      </colorScale>
    </cfRule>
  </conditionalFormatting>
  <printOptions headings="0" gridLines="0"/>
  <pageMargins left="0.69999999999999996" right="0.69999999999999996" top="0.75" bottom="0.75" header="0.29999999999999999" footer="0.29999999999999999"/>
  <pageSetup paperSize="9" scale="100" fitToWidth="1" fitToHeight="1" pageOrder="downThenOver" orientation="portrait" usePrinterDefaults="1" blackAndWhite="0" draft="0" cellComments="none" useFirstPageNumber="0" errors="displayed" horizontalDpi="600" verticalDpi="600" copies="1"/>
  <headerFooter/>
  <extLst>
    <ext xmlns:x14="http://schemas.microsoft.com/office/spreadsheetml/2009/9/main" uri="{78C0D931-6437-407d-A8EE-F0AAD7539E65}">
      <x14:conditionalFormattings>
        <x14:conditionalFormatting xmlns:xm="http://schemas.microsoft.com/office/excel/2006/main">
          <x14:cfRule type="cellIs" priority="1" operator="greaterThan" id="{00E5001F-00FC-437D-9132-00A1005E00D5}">
            <xm:f>1</xm:f>
            <x14:dxf>
              <numFmt numFmtId="1" formatCode="0"/>
            </x14:dxf>
          </x14:cfRule>
          <xm:sqref>C7:BQ58</xm:sqref>
        </x14:conditionalFormatting>
        <x14:conditionalFormatting xmlns:xm="http://schemas.microsoft.com/office/excel/2006/main">
          <x14:cfRule type="cellIs" priority="10" operator="equal" id="{00430069-0067-417F-9D7F-00B600F1006C}">
            <xm:f>0</xm:f>
            <x14:dxf>
              <fill>
                <patternFill patternType="solid">
                  <fgColor theme="0"/>
                  <bgColor theme="0"/>
                </patternFill>
              </fill>
            </x14:dxf>
          </x14:cfRule>
          <xm:sqref>C7:BQ58</xm:sqref>
        </x14:conditionalFormatting>
        <x14:conditionalFormatting xmlns:xm="http://schemas.microsoft.com/office/excel/2006/main">
          <x14:cfRule type="cellIs" priority="9" operator="greaterThan" id="{007700E4-0060-4553-9838-00F4007C0084}">
            <xm:f>0</xm:f>
            <x14:dxf>
              <fill>
                <patternFill patternType="solid">
                  <fgColor theme="4" tint="-0.24994659260841701"/>
                  <bgColor theme="4" tint="-0.24994659260841701"/>
                </patternFill>
              </fill>
            </x14:dxf>
          </x14:cfRule>
          <xm:sqref>C7:Y58</xm:sqref>
        </x14:conditionalFormatting>
        <x14:conditionalFormatting xmlns:xm="http://schemas.microsoft.com/office/excel/2006/main">
          <x14:cfRule type="cellIs" priority="8" operator="greaterThan" id="{00FC00CB-00C5-4526-919A-002000A500DE}">
            <xm:f>0</xm:f>
            <x14:dxf>
              <fill>
                <patternFill patternType="solid">
                  <fgColor indexed="2"/>
                  <bgColor indexed="2"/>
                </patternFill>
              </fill>
            </x14:dxf>
          </x14:cfRule>
          <xm:sqref>Z7:AT58</xm:sqref>
        </x14:conditionalFormatting>
        <x14:conditionalFormatting xmlns:xm="http://schemas.microsoft.com/office/excel/2006/main">
          <x14:cfRule type="cellIs" priority="7" operator="greaterThan" id="{00D40086-0082-4A68-BE2B-0063006C0024}">
            <xm:f>0</xm:f>
            <x14:dxf>
              <fill>
                <patternFill patternType="solid">
                  <fgColor theme="7"/>
                  <bgColor theme="7"/>
                </patternFill>
              </fill>
            </x14:dxf>
          </x14:cfRule>
          <xm:sqref>AU7:AX58</xm:sqref>
        </x14:conditionalFormatting>
        <x14:conditionalFormatting xmlns:xm="http://schemas.microsoft.com/office/excel/2006/main">
          <x14:cfRule type="cellIs" priority="6" operator="greaterThan" id="{00280035-00A3-4FA4-9013-0039003D0073}">
            <xm:f>0</xm:f>
            <x14:dxf>
              <fill>
                <patternFill patternType="solid">
                  <fgColor rgb="FF00B050"/>
                  <bgColor rgb="FF00B050"/>
                </patternFill>
              </fill>
            </x14:dxf>
          </x14:cfRule>
          <xm:sqref>AY7:BA58</xm:sqref>
        </x14:conditionalFormatting>
        <x14:conditionalFormatting xmlns:xm="http://schemas.microsoft.com/office/excel/2006/main">
          <x14:cfRule type="cellIs" priority="5" operator="greaterThan" id="{006800E9-0061-478A-A193-007D002A001F}">
            <xm:f>0</xm:f>
            <x14:dxf>
              <fill>
                <patternFill patternType="solid">
                  <fgColor rgb="FF7030A0"/>
                  <bgColor rgb="FF7030A0"/>
                </patternFill>
              </fill>
            </x14:dxf>
          </x14:cfRule>
          <xm:sqref>BB7:BE58</xm:sqref>
        </x14:conditionalFormatting>
        <x14:conditionalFormatting xmlns:xm="http://schemas.microsoft.com/office/excel/2006/main">
          <x14:cfRule type="cellIs" priority="4" operator="greaterThan" id="{00F30029-007D-46CF-BD49-00B2000A0006}">
            <xm:f>0</xm:f>
            <x14:dxf>
              <fill>
                <patternFill patternType="solid">
                  <fgColor indexed="6"/>
                  <bgColor indexed="6"/>
                </patternFill>
              </fill>
            </x14:dxf>
          </x14:cfRule>
          <xm:sqref>BF7:BG58</xm:sqref>
        </x14:conditionalFormatting>
        <x14:conditionalFormatting xmlns:xm="http://schemas.microsoft.com/office/excel/2006/main">
          <x14:cfRule type="cellIs" priority="3" operator="greaterThan" id="{00820026-001B-460F-A04C-0095008C00E9}">
            <xm:f>0</xm:f>
            <x14:dxf>
              <fill>
                <patternFill patternType="solid">
                  <fgColor rgb="FFA50021"/>
                  <bgColor rgb="FFA50021"/>
                </patternFill>
              </fill>
            </x14:dxf>
          </x14:cfRule>
          <xm:sqref>BH7:BJ58</xm:sqref>
        </x14:conditionalFormatting>
        <x14:conditionalFormatting xmlns:xm="http://schemas.microsoft.com/office/excel/2006/main">
          <x14:cfRule type="cellIs" priority="2" operator="greaterThan" id="{00220025-00AA-4E03-8D04-007500600058}">
            <xm:f>0</xm:f>
            <x14:dxf>
              <fill>
                <patternFill patternType="solid">
                  <fgColor theme="1" tint="0.049989318521683403"/>
                  <bgColor theme="1" tint="0.049989318521683403"/>
                </patternFill>
              </fill>
            </x14:dxf>
          </x14:cfRule>
          <xm:sqref>BK7:BQ58</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onlyoffice/8.3.1.25</Application>
  <DocSecurity>0</DocSecurity>
  <ScaleCrop>0</ScaleCrop>
  <HeadingPairs>
    <vt:vector size="0" baseType="variant"/>
  </HeadingPairs>
  <TitlesOfParts>
    <vt:vector size="0" baseType="lpstr"/>
  </TitlesOfParts>
  <LinksUpToDate>0</LinksUpToDate>
  <SharedDoc>0</SharedDoc>
  <HyperlinksChanged>0</HyperlinksChanged>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mauffrey</dc:creator>
  <cp:lastModifiedBy>Florian Mauffrey</cp:lastModifiedBy>
  <cp:revision>5</cp:revision>
  <dcterms:created xsi:type="dcterms:W3CDTF">2024-05-23T13:11:00Z</dcterms:created>
  <dcterms:modified xsi:type="dcterms:W3CDTF">2025-03-20T08:19:1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
  </property>
  <property fmtid="{D5CDD505-2E9C-101B-9397-08002B2CF9AE}" pid="3" name="KSOProductBuildVer">
    <vt:lpwstr>1033-11.1.0.11711</vt:lpwstr>
  </property>
</Properties>
</file>